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F:\实验计划\机关事业单位养老待遇\PLOS One\Production\Supporting Information\"/>
    </mc:Choice>
  </mc:AlternateContent>
  <xr:revisionPtr revIDLastSave="0" documentId="13_ncr:1_{9CE071AA-6910-4063-8095-7ACEAD0E3DAA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2" i="1" l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69" uniqueCount="33">
  <si>
    <t xml:space="preserve"> Fig. 1</t>
    <phoneticPr fontId="2" type="noConversion"/>
  </si>
  <si>
    <t>Mean</t>
    <phoneticPr fontId="2" type="noConversion"/>
  </si>
  <si>
    <t>SD</t>
    <phoneticPr fontId="2" type="noConversion"/>
  </si>
  <si>
    <t>V-value</t>
    <phoneticPr fontId="2" type="noConversion"/>
  </si>
  <si>
    <t>Transition (basic)</t>
    <phoneticPr fontId="2" type="noConversion"/>
  </si>
  <si>
    <t>Transition (total)</t>
    <phoneticPr fontId="2" type="noConversion"/>
  </si>
  <si>
    <t>Pre-transition (total)</t>
    <phoneticPr fontId="2" type="noConversion"/>
  </si>
  <si>
    <t>Occupational annuity</t>
    <phoneticPr fontId="2" type="noConversion"/>
  </si>
  <si>
    <t xml:space="preserve"> Fig. 2</t>
  </si>
  <si>
    <t>Mean</t>
  </si>
  <si>
    <t>SD</t>
  </si>
  <si>
    <t>Men</t>
    <phoneticPr fontId="1" type="noConversion"/>
  </si>
  <si>
    <t>Women</t>
    <phoneticPr fontId="1" type="noConversion"/>
  </si>
  <si>
    <t xml:space="preserve"> Fig. 3</t>
  </si>
  <si>
    <t xml:space="preserve"> Fig. 5</t>
    <phoneticPr fontId="1" type="noConversion"/>
  </si>
  <si>
    <t>Professional and technical staff</t>
    <phoneticPr fontId="1" type="noConversion"/>
  </si>
  <si>
    <t>Management staff</t>
    <phoneticPr fontId="1" type="noConversion"/>
  </si>
  <si>
    <t>Ground-skilled staff</t>
    <phoneticPr fontId="1" type="noConversion"/>
  </si>
  <si>
    <t>Ⅰ</t>
  </si>
  <si>
    <t>Ⅱ</t>
  </si>
  <si>
    <t>Ⅲ</t>
  </si>
  <si>
    <t>Ⅳ</t>
  </si>
  <si>
    <t>Ⅴ</t>
  </si>
  <si>
    <t>Ⅵ</t>
  </si>
  <si>
    <t>Ⅶ</t>
  </si>
  <si>
    <t>Ⅷ</t>
  </si>
  <si>
    <t>Ⅸ</t>
  </si>
  <si>
    <t>Ⅹ</t>
  </si>
  <si>
    <t xml:space="preserve"> Fig. 4</t>
    <phoneticPr fontId="1" type="noConversion"/>
  </si>
  <si>
    <t>Basic pension</t>
    <phoneticPr fontId="1" type="noConversion"/>
  </si>
  <si>
    <t>Standard basic pension</t>
    <phoneticPr fontId="1" type="noConversion"/>
  </si>
  <si>
    <t>Transitional pension</t>
    <phoneticPr fontId="1" type="noConversion"/>
  </si>
  <si>
    <t>Personal account pens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3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901"/>
  <sheetViews>
    <sheetView tabSelected="1" topLeftCell="A49" workbookViewId="0">
      <selection activeCell="F72" sqref="F72"/>
    </sheetView>
  </sheetViews>
  <sheetFormatPr defaultColWidth="9" defaultRowHeight="15" x14ac:dyDescent="0.15"/>
  <cols>
    <col min="1" max="16384" width="9" style="4"/>
  </cols>
  <sheetData>
    <row r="1" spans="1:20" x14ac:dyDescent="0.25">
      <c r="A1" s="1" t="s">
        <v>0</v>
      </c>
      <c r="B1" s="12" t="s">
        <v>6</v>
      </c>
      <c r="C1" s="12"/>
      <c r="D1" s="12"/>
      <c r="E1" s="2"/>
      <c r="F1" s="12" t="s">
        <v>5</v>
      </c>
      <c r="G1" s="12"/>
      <c r="H1" s="12"/>
      <c r="J1" s="12" t="s">
        <v>3</v>
      </c>
      <c r="K1" s="12"/>
      <c r="L1" s="2"/>
      <c r="M1" s="12" t="s">
        <v>4</v>
      </c>
      <c r="N1" s="12"/>
      <c r="O1" s="12"/>
      <c r="P1" s="2"/>
      <c r="Q1" s="12" t="s">
        <v>7</v>
      </c>
      <c r="R1" s="12"/>
      <c r="S1" s="12"/>
      <c r="T1" s="2"/>
    </row>
    <row r="2" spans="1:20" x14ac:dyDescent="0.25">
      <c r="A2" s="2"/>
      <c r="B2" s="2"/>
      <c r="C2" s="2" t="s">
        <v>1</v>
      </c>
      <c r="D2" s="2" t="s">
        <v>2</v>
      </c>
      <c r="E2" s="2"/>
      <c r="F2" s="2"/>
      <c r="G2" s="2" t="s">
        <v>1</v>
      </c>
      <c r="H2" s="2" t="s">
        <v>2</v>
      </c>
      <c r="J2" s="2"/>
      <c r="K2" s="2"/>
      <c r="L2" s="2"/>
      <c r="M2" s="2"/>
      <c r="N2" s="2" t="s">
        <v>1</v>
      </c>
      <c r="O2" s="2" t="s">
        <v>2</v>
      </c>
      <c r="P2" s="2"/>
      <c r="Q2" s="2"/>
      <c r="R2" s="2" t="s">
        <v>1</v>
      </c>
      <c r="S2" s="2" t="s">
        <v>2</v>
      </c>
      <c r="T2" s="2"/>
    </row>
    <row r="3" spans="1:20" x14ac:dyDescent="0.25">
      <c r="A3" s="2"/>
      <c r="B3" s="2">
        <v>2014</v>
      </c>
      <c r="C3" s="3">
        <v>4707.57</v>
      </c>
      <c r="D3" s="3">
        <v>429.41</v>
      </c>
      <c r="E3" s="3"/>
      <c r="F3" s="2">
        <v>2014</v>
      </c>
      <c r="G3" s="3">
        <v>6522.7531884057962</v>
      </c>
      <c r="H3" s="3">
        <v>1696.2170953993386</v>
      </c>
      <c r="J3" s="2">
        <v>2014</v>
      </c>
      <c r="K3" s="3">
        <f t="shared" ref="K3:K12" si="0">G3-C3</f>
        <v>1815.1831884057965</v>
      </c>
      <c r="L3" s="3"/>
      <c r="M3" s="2">
        <v>2014</v>
      </c>
      <c r="N3" s="3">
        <v>6461.9275362318849</v>
      </c>
      <c r="O3" s="3">
        <v>1661.8993683755525</v>
      </c>
      <c r="P3" s="3"/>
      <c r="Q3" s="2">
        <v>2014</v>
      </c>
      <c r="R3" s="3">
        <v>60.825652173913021</v>
      </c>
      <c r="S3" s="3">
        <v>56.694558730463228</v>
      </c>
      <c r="T3" s="2"/>
    </row>
    <row r="4" spans="1:20" x14ac:dyDescent="0.25">
      <c r="A4" s="2"/>
      <c r="B4" s="2">
        <v>2015</v>
      </c>
      <c r="C4" s="3">
        <v>5171.0200000000004</v>
      </c>
      <c r="D4" s="3">
        <v>674.64</v>
      </c>
      <c r="E4" s="3"/>
      <c r="F4" s="2">
        <v>2015</v>
      </c>
      <c r="G4" s="3">
        <v>6860.2457525083601</v>
      </c>
      <c r="H4" s="3">
        <v>1524.1898873723496</v>
      </c>
      <c r="J4" s="2">
        <v>2015</v>
      </c>
      <c r="K4" s="3">
        <f t="shared" si="0"/>
        <v>1689.2257525083596</v>
      </c>
      <c r="L4" s="3"/>
      <c r="M4" s="2">
        <v>2015</v>
      </c>
      <c r="N4" s="3">
        <v>6766.02698996656</v>
      </c>
      <c r="O4" s="3">
        <v>1495.3937544216856</v>
      </c>
      <c r="P4" s="3"/>
      <c r="Q4" s="2">
        <v>2015</v>
      </c>
      <c r="R4" s="3">
        <v>94.218762541806115</v>
      </c>
      <c r="S4" s="3">
        <v>48.724874242424313</v>
      </c>
      <c r="T4" s="2"/>
    </row>
    <row r="5" spans="1:20" x14ac:dyDescent="0.25">
      <c r="A5" s="2"/>
      <c r="B5" s="2">
        <v>2016</v>
      </c>
      <c r="C5" s="3">
        <v>5470.03</v>
      </c>
      <c r="D5" s="3">
        <v>776.58</v>
      </c>
      <c r="E5" s="3"/>
      <c r="F5" s="2">
        <v>2016</v>
      </c>
      <c r="G5" s="3">
        <v>7334.8268857142912</v>
      </c>
      <c r="H5" s="3">
        <v>1935.6145724196792</v>
      </c>
      <c r="J5" s="2">
        <v>2016</v>
      </c>
      <c r="K5" s="3">
        <f t="shared" si="0"/>
        <v>1864.7968857142914</v>
      </c>
      <c r="L5" s="3"/>
      <c r="M5" s="2">
        <v>2016</v>
      </c>
      <c r="N5" s="3">
        <v>7098.1360285714245</v>
      </c>
      <c r="O5" s="3">
        <v>1860.3203537452182</v>
      </c>
      <c r="P5" s="3"/>
      <c r="Q5" s="2">
        <v>2016</v>
      </c>
      <c r="R5" s="3">
        <v>236.69085714285711</v>
      </c>
      <c r="S5" s="3">
        <v>94.095362137394446</v>
      </c>
      <c r="T5" s="2"/>
    </row>
    <row r="6" spans="1:20" x14ac:dyDescent="0.25">
      <c r="A6" s="2"/>
      <c r="B6" s="2">
        <v>2017</v>
      </c>
      <c r="C6" s="3">
        <v>5498.89</v>
      </c>
      <c r="D6" s="3">
        <v>758.08</v>
      </c>
      <c r="E6" s="3"/>
      <c r="F6" s="2">
        <v>2017</v>
      </c>
      <c r="G6" s="3">
        <v>7115.2920192307693</v>
      </c>
      <c r="H6" s="3">
        <v>1604.4703460383662</v>
      </c>
      <c r="J6" s="2">
        <v>2017</v>
      </c>
      <c r="K6" s="3">
        <f t="shared" si="0"/>
        <v>1616.4020192307689</v>
      </c>
      <c r="L6" s="3"/>
      <c r="M6" s="2">
        <v>2017</v>
      </c>
      <c r="N6" s="3">
        <v>6816.1573397435905</v>
      </c>
      <c r="O6" s="3">
        <v>1529.3172382220539</v>
      </c>
      <c r="P6" s="3"/>
      <c r="Q6" s="2">
        <v>2017</v>
      </c>
      <c r="R6" s="3">
        <v>299.13467948717971</v>
      </c>
      <c r="S6" s="3">
        <v>97.660669614781355</v>
      </c>
      <c r="T6" s="2"/>
    </row>
    <row r="7" spans="1:20" x14ac:dyDescent="0.25">
      <c r="A7" s="2"/>
      <c r="B7" s="2">
        <v>2018</v>
      </c>
      <c r="C7" s="3">
        <v>6040.83</v>
      </c>
      <c r="D7" s="3">
        <v>1073.6300000000001</v>
      </c>
      <c r="E7" s="3"/>
      <c r="F7" s="2">
        <v>2018</v>
      </c>
      <c r="G7" s="3">
        <v>7726.3699498327733</v>
      </c>
      <c r="H7" s="3">
        <v>2097.1040956391807</v>
      </c>
      <c r="J7" s="2">
        <v>2018</v>
      </c>
      <c r="K7" s="3">
        <f t="shared" si="0"/>
        <v>1685.5399498327733</v>
      </c>
      <c r="L7" s="3"/>
      <c r="M7" s="2">
        <v>2018</v>
      </c>
      <c r="N7" s="3">
        <v>7319.7878260869584</v>
      </c>
      <c r="O7" s="3">
        <v>1965.3883370838744</v>
      </c>
      <c r="P7" s="3"/>
      <c r="Q7" s="2">
        <v>2018</v>
      </c>
      <c r="R7" s="3">
        <v>406.58212374581962</v>
      </c>
      <c r="S7" s="3">
        <v>149.26856749905704</v>
      </c>
      <c r="T7" s="2"/>
    </row>
    <row r="8" spans="1:20" x14ac:dyDescent="0.25">
      <c r="A8" s="2"/>
      <c r="B8" s="2">
        <v>2019</v>
      </c>
      <c r="C8" s="3">
        <v>7200.25</v>
      </c>
      <c r="D8" s="3">
        <v>1279.3599999999999</v>
      </c>
      <c r="E8" s="3"/>
      <c r="F8" s="2">
        <v>2019</v>
      </c>
      <c r="G8" s="3">
        <v>8966.0525373134315</v>
      </c>
      <c r="H8" s="3">
        <v>2718.9373472645557</v>
      </c>
      <c r="J8" s="2">
        <v>2019</v>
      </c>
      <c r="K8" s="3">
        <f t="shared" si="0"/>
        <v>1765.8025373134315</v>
      </c>
      <c r="L8" s="3"/>
      <c r="M8" s="2">
        <v>2019</v>
      </c>
      <c r="N8" s="3">
        <v>8423.9845273631854</v>
      </c>
      <c r="O8" s="3">
        <v>2510.8344677190175</v>
      </c>
      <c r="P8" s="3"/>
      <c r="Q8" s="2">
        <v>2019</v>
      </c>
      <c r="R8" s="3">
        <v>542.06800995024855</v>
      </c>
      <c r="S8" s="3">
        <v>225.46089029811776</v>
      </c>
      <c r="T8" s="2"/>
    </row>
    <row r="9" spans="1:20" x14ac:dyDescent="0.25">
      <c r="A9" s="2"/>
      <c r="B9" s="2">
        <v>2020</v>
      </c>
      <c r="C9" s="3">
        <v>7473.3</v>
      </c>
      <c r="D9" s="3">
        <v>1435.36</v>
      </c>
      <c r="E9" s="3"/>
      <c r="F9" s="2">
        <v>2020</v>
      </c>
      <c r="G9" s="3">
        <v>9316.872784810128</v>
      </c>
      <c r="H9" s="3">
        <v>2224.6856955714979</v>
      </c>
      <c r="J9" s="2">
        <v>2020</v>
      </c>
      <c r="K9" s="3">
        <f t="shared" si="0"/>
        <v>1843.5727848101278</v>
      </c>
      <c r="L9" s="3"/>
      <c r="M9" s="2">
        <v>2020</v>
      </c>
      <c r="N9" s="3">
        <v>8667.0049367088723</v>
      </c>
      <c r="O9" s="3">
        <v>1998.6353264450727</v>
      </c>
      <c r="P9" s="3"/>
      <c r="Q9" s="2">
        <v>2020</v>
      </c>
      <c r="R9" s="3">
        <v>649.86784810126562</v>
      </c>
      <c r="S9" s="3">
        <v>252.54468074735647</v>
      </c>
      <c r="T9" s="2"/>
    </row>
    <row r="10" spans="1:20" x14ac:dyDescent="0.25">
      <c r="A10" s="2"/>
      <c r="B10" s="2">
        <v>2021</v>
      </c>
      <c r="C10" s="3">
        <v>8106.12</v>
      </c>
      <c r="D10" s="3">
        <v>1547.72</v>
      </c>
      <c r="E10" s="3"/>
      <c r="F10" s="2">
        <v>2021</v>
      </c>
      <c r="G10" s="3">
        <v>9949.6989399293398</v>
      </c>
      <c r="H10" s="3">
        <v>2254.217707587738</v>
      </c>
      <c r="J10" s="2">
        <v>2021</v>
      </c>
      <c r="K10" s="3">
        <f t="shared" si="0"/>
        <v>1843.5789399293399</v>
      </c>
      <c r="L10" s="3"/>
      <c r="M10" s="2">
        <v>2021</v>
      </c>
      <c r="N10" s="3">
        <v>9207.179328621909</v>
      </c>
      <c r="O10" s="3">
        <v>2053.093520295819</v>
      </c>
      <c r="P10" s="3"/>
      <c r="Q10" s="2">
        <v>2021</v>
      </c>
      <c r="R10" s="3">
        <v>742.51961130741995</v>
      </c>
      <c r="S10" s="3">
        <v>240.97778571037969</v>
      </c>
      <c r="T10" s="2"/>
    </row>
    <row r="11" spans="1:20" x14ac:dyDescent="0.25">
      <c r="A11" s="2"/>
      <c r="B11" s="2">
        <v>2022</v>
      </c>
      <c r="C11" s="3">
        <v>8551.65</v>
      </c>
      <c r="D11" s="3">
        <v>1564.17</v>
      </c>
      <c r="E11" s="3"/>
      <c r="F11" s="2">
        <v>2022</v>
      </c>
      <c r="G11" s="3">
        <v>10447.824860139835</v>
      </c>
      <c r="H11" s="3">
        <v>2550.1003486629866</v>
      </c>
      <c r="J11" s="2">
        <v>2022</v>
      </c>
      <c r="K11" s="3">
        <f t="shared" si="0"/>
        <v>1896.1748601398358</v>
      </c>
      <c r="L11" s="3"/>
      <c r="M11" s="2">
        <v>2022</v>
      </c>
      <c r="N11" s="3">
        <v>9567.2337937062985</v>
      </c>
      <c r="O11" s="3">
        <v>2282.1528802451867</v>
      </c>
      <c r="P11" s="3"/>
      <c r="Q11" s="2">
        <v>2022</v>
      </c>
      <c r="R11" s="3">
        <v>880.5910664335662</v>
      </c>
      <c r="S11" s="3">
        <v>292.06593377205053</v>
      </c>
      <c r="T11" s="2"/>
    </row>
    <row r="12" spans="1:20" x14ac:dyDescent="0.25">
      <c r="A12" s="2"/>
      <c r="B12" s="2">
        <v>2023</v>
      </c>
      <c r="C12" s="3">
        <v>9535.33</v>
      </c>
      <c r="D12" s="3">
        <v>1660.82</v>
      </c>
      <c r="E12" s="3"/>
      <c r="F12" s="2">
        <v>2023</v>
      </c>
      <c r="G12" s="3">
        <v>11478.609921996882</v>
      </c>
      <c r="H12" s="3">
        <v>2418.7606650279304</v>
      </c>
      <c r="J12" s="2">
        <v>2023</v>
      </c>
      <c r="K12" s="3">
        <f t="shared" si="0"/>
        <v>1943.279921996882</v>
      </c>
      <c r="L12" s="3"/>
      <c r="M12" s="2">
        <v>2023</v>
      </c>
      <c r="N12" s="3">
        <v>10498.490577223101</v>
      </c>
      <c r="O12" s="3">
        <v>2193.9515998295915</v>
      </c>
      <c r="P12" s="3"/>
      <c r="Q12" s="2">
        <v>2023</v>
      </c>
      <c r="R12" s="3">
        <v>980.11934477379009</v>
      </c>
      <c r="S12" s="3">
        <v>258.23484906768857</v>
      </c>
      <c r="T12" s="2"/>
    </row>
    <row r="13" spans="1:20" x14ac:dyDescent="0.25">
      <c r="A13" s="2"/>
      <c r="B13" s="2"/>
      <c r="E13" s="2"/>
      <c r="F13" s="2"/>
      <c r="G13" s="2"/>
      <c r="H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</row>
    <row r="14" spans="1:20" x14ac:dyDescent="0.15">
      <c r="A14" s="8" t="s">
        <v>8</v>
      </c>
      <c r="B14" s="15" t="s">
        <v>11</v>
      </c>
      <c r="C14" s="15"/>
      <c r="D14" s="15"/>
      <c r="F14" s="15" t="s">
        <v>12</v>
      </c>
      <c r="G14" s="15"/>
      <c r="H14" s="15"/>
      <c r="J14" s="8" t="s">
        <v>14</v>
      </c>
      <c r="M14" s="4" t="s">
        <v>9</v>
      </c>
      <c r="N14" s="4" t="s">
        <v>10</v>
      </c>
    </row>
    <row r="15" spans="1:20" x14ac:dyDescent="0.15">
      <c r="C15" s="4" t="s">
        <v>9</v>
      </c>
      <c r="D15" s="4" t="s">
        <v>10</v>
      </c>
      <c r="G15" s="4" t="s">
        <v>9</v>
      </c>
      <c r="H15" s="4" t="s">
        <v>10</v>
      </c>
      <c r="K15" s="13" t="s">
        <v>17</v>
      </c>
      <c r="L15" s="6" t="s">
        <v>18</v>
      </c>
      <c r="M15" s="7">
        <v>408.17</v>
      </c>
      <c r="N15" s="7">
        <v>213.59</v>
      </c>
    </row>
    <row r="16" spans="1:20" x14ac:dyDescent="0.15">
      <c r="B16" s="4">
        <v>2014</v>
      </c>
      <c r="C16" s="7">
        <v>6509.16</v>
      </c>
      <c r="D16" s="7">
        <v>1583.52</v>
      </c>
      <c r="E16" s="7"/>
      <c r="F16" s="7">
        <v>2014</v>
      </c>
      <c r="G16" s="7">
        <v>6346.22</v>
      </c>
      <c r="H16" s="7">
        <v>1878.84</v>
      </c>
      <c r="K16" s="14"/>
      <c r="L16" s="6" t="s">
        <v>19</v>
      </c>
      <c r="M16" s="4">
        <v>330.15</v>
      </c>
      <c r="N16" s="4">
        <v>179.36</v>
      </c>
    </row>
    <row r="17" spans="1:14" x14ac:dyDescent="0.15">
      <c r="B17" s="4">
        <v>2015</v>
      </c>
      <c r="C17" s="7">
        <v>5815.79</v>
      </c>
      <c r="D17" s="7">
        <v>1669.79</v>
      </c>
      <c r="E17" s="7"/>
      <c r="F17" s="7">
        <v>2015</v>
      </c>
      <c r="G17" s="7">
        <v>5740.26</v>
      </c>
      <c r="H17" s="7">
        <v>1400.43</v>
      </c>
      <c r="K17" s="14"/>
      <c r="L17" s="6" t="s">
        <v>20</v>
      </c>
      <c r="M17" s="4">
        <v>236.93</v>
      </c>
      <c r="N17" s="4">
        <v>173.49</v>
      </c>
    </row>
    <row r="18" spans="1:14" x14ac:dyDescent="0.15">
      <c r="B18" s="4">
        <v>2016</v>
      </c>
      <c r="C18" s="7">
        <v>6970.22</v>
      </c>
      <c r="D18" s="7">
        <v>1894.78</v>
      </c>
      <c r="E18" s="7"/>
      <c r="F18" s="7">
        <v>2016</v>
      </c>
      <c r="G18" s="7">
        <v>7343.3</v>
      </c>
      <c r="H18" s="7">
        <v>1774.44</v>
      </c>
      <c r="K18" s="14"/>
      <c r="L18" s="6" t="s">
        <v>21</v>
      </c>
      <c r="M18" s="4">
        <v>228.85</v>
      </c>
      <c r="N18" s="4">
        <v>172.89</v>
      </c>
    </row>
    <row r="19" spans="1:14" x14ac:dyDescent="0.15">
      <c r="B19" s="4">
        <v>2017</v>
      </c>
      <c r="C19" s="7">
        <v>6917.51</v>
      </c>
      <c r="D19" s="7">
        <v>1653.47</v>
      </c>
      <c r="E19" s="7"/>
      <c r="F19" s="7">
        <v>2017</v>
      </c>
      <c r="G19" s="7">
        <v>6610.51</v>
      </c>
      <c r="H19" s="7">
        <v>1221.54</v>
      </c>
      <c r="K19" s="13" t="s">
        <v>16</v>
      </c>
      <c r="L19" s="6" t="s">
        <v>21</v>
      </c>
      <c r="M19" s="4">
        <v>821.85</v>
      </c>
      <c r="N19" s="4">
        <v>365.89</v>
      </c>
    </row>
    <row r="20" spans="1:14" x14ac:dyDescent="0.15">
      <c r="B20" s="4">
        <v>2018</v>
      </c>
      <c r="C20" s="7">
        <v>8110.1</v>
      </c>
      <c r="D20" s="7">
        <v>1977.94</v>
      </c>
      <c r="E20" s="7"/>
      <c r="F20" s="7">
        <v>2018</v>
      </c>
      <c r="G20" s="7">
        <v>6664.82</v>
      </c>
      <c r="H20" s="7">
        <v>1698.27</v>
      </c>
      <c r="K20" s="14"/>
      <c r="L20" s="6" t="s">
        <v>22</v>
      </c>
      <c r="M20" s="4">
        <v>674.31</v>
      </c>
      <c r="N20" s="4">
        <v>377.98</v>
      </c>
    </row>
    <row r="21" spans="1:14" x14ac:dyDescent="0.15">
      <c r="B21" s="4">
        <v>2019</v>
      </c>
      <c r="C21" s="7">
        <v>10296.709999999999</v>
      </c>
      <c r="D21" s="7">
        <v>1554.32</v>
      </c>
      <c r="E21" s="7"/>
      <c r="F21" s="7">
        <v>2019</v>
      </c>
      <c r="G21" s="7">
        <v>7106.73</v>
      </c>
      <c r="H21" s="7">
        <v>2201.23</v>
      </c>
      <c r="K21" s="14"/>
      <c r="L21" s="6" t="s">
        <v>23</v>
      </c>
      <c r="M21" s="4">
        <v>626.58000000000004</v>
      </c>
      <c r="N21" s="4">
        <v>180.61</v>
      </c>
    </row>
    <row r="22" spans="1:14" x14ac:dyDescent="0.15">
      <c r="B22" s="4">
        <v>2020</v>
      </c>
      <c r="C22" s="7">
        <v>9218.24</v>
      </c>
      <c r="D22" s="7">
        <v>1827.91</v>
      </c>
      <c r="E22" s="7"/>
      <c r="F22" s="7">
        <v>2020</v>
      </c>
      <c r="G22" s="7">
        <v>7433.5</v>
      </c>
      <c r="H22" s="7">
        <v>1810.1</v>
      </c>
      <c r="K22" s="14"/>
      <c r="L22" s="6" t="s">
        <v>24</v>
      </c>
      <c r="M22" s="4">
        <v>507.83</v>
      </c>
      <c r="N22" s="4">
        <v>283.32</v>
      </c>
    </row>
    <row r="23" spans="1:14" x14ac:dyDescent="0.15">
      <c r="B23" s="4">
        <v>2021</v>
      </c>
      <c r="C23" s="7">
        <v>9681.89</v>
      </c>
      <c r="D23" s="7">
        <v>1880.92</v>
      </c>
      <c r="E23" s="7"/>
      <c r="F23" s="7">
        <v>2021</v>
      </c>
      <c r="G23" s="7">
        <v>8437.9699999999993</v>
      </c>
      <c r="H23" s="7">
        <v>2095.3000000000002</v>
      </c>
      <c r="K23" s="14"/>
      <c r="L23" s="6" t="s">
        <v>25</v>
      </c>
      <c r="M23" s="4">
        <v>379.59</v>
      </c>
      <c r="N23" s="4">
        <v>244.14</v>
      </c>
    </row>
    <row r="24" spans="1:14" x14ac:dyDescent="0.15">
      <c r="B24" s="4">
        <v>2022</v>
      </c>
      <c r="C24" s="7">
        <v>9735.93</v>
      </c>
      <c r="D24" s="7">
        <v>2452.75</v>
      </c>
      <c r="E24" s="7"/>
      <c r="F24" s="7">
        <v>2022</v>
      </c>
      <c r="G24" s="7">
        <v>8982.08</v>
      </c>
      <c r="H24" s="7">
        <v>1409.64</v>
      </c>
      <c r="K24" s="14"/>
      <c r="L24" s="6" t="s">
        <v>26</v>
      </c>
      <c r="M24" s="4">
        <v>346.59</v>
      </c>
      <c r="N24" s="4">
        <v>118.84</v>
      </c>
    </row>
    <row r="25" spans="1:14" x14ac:dyDescent="0.15">
      <c r="B25" s="4">
        <v>2023</v>
      </c>
      <c r="C25" s="4">
        <v>10662.01</v>
      </c>
      <c r="D25" s="4">
        <v>1969.82</v>
      </c>
      <c r="F25" s="4">
        <v>2023</v>
      </c>
      <c r="G25" s="4">
        <v>10232.44</v>
      </c>
      <c r="H25" s="4">
        <v>2497.86</v>
      </c>
      <c r="K25" s="14" t="s">
        <v>15</v>
      </c>
      <c r="L25" s="6" t="s">
        <v>19</v>
      </c>
      <c r="M25" s="4">
        <v>1427.64</v>
      </c>
      <c r="N25" s="4">
        <v>346.58</v>
      </c>
    </row>
    <row r="26" spans="1:14" x14ac:dyDescent="0.15">
      <c r="K26" s="14"/>
      <c r="L26" s="6" t="s">
        <v>20</v>
      </c>
      <c r="M26" s="4">
        <v>765.9</v>
      </c>
      <c r="N26" s="4">
        <v>331.44</v>
      </c>
    </row>
    <row r="27" spans="1:14" x14ac:dyDescent="0.15">
      <c r="A27" s="8" t="s">
        <v>13</v>
      </c>
      <c r="B27" s="15" t="s">
        <v>11</v>
      </c>
      <c r="C27" s="15"/>
      <c r="D27" s="15"/>
      <c r="F27" s="15" t="s">
        <v>12</v>
      </c>
      <c r="G27" s="15"/>
      <c r="H27" s="15"/>
      <c r="K27" s="14"/>
      <c r="L27" s="6" t="s">
        <v>21</v>
      </c>
      <c r="M27" s="4">
        <v>749.75</v>
      </c>
      <c r="N27" s="4">
        <v>329.54</v>
      </c>
    </row>
    <row r="28" spans="1:14" x14ac:dyDescent="0.15">
      <c r="C28" s="4" t="s">
        <v>9</v>
      </c>
      <c r="D28" s="4" t="s">
        <v>10</v>
      </c>
      <c r="G28" s="4" t="s">
        <v>9</v>
      </c>
      <c r="H28" s="4" t="s">
        <v>10</v>
      </c>
      <c r="K28" s="14"/>
      <c r="L28" s="6" t="s">
        <v>22</v>
      </c>
      <c r="M28" s="4">
        <v>711.75</v>
      </c>
      <c r="N28" s="4">
        <v>277.04000000000002</v>
      </c>
    </row>
    <row r="29" spans="1:14" x14ac:dyDescent="0.15">
      <c r="B29" s="4">
        <v>2014</v>
      </c>
      <c r="C29" s="7">
        <v>76.64</v>
      </c>
      <c r="D29" s="7">
        <v>40.950000000000003</v>
      </c>
      <c r="E29" s="7"/>
      <c r="F29" s="7">
        <v>2014</v>
      </c>
      <c r="G29" s="7">
        <v>54.37</v>
      </c>
      <c r="H29" s="7">
        <v>42.58</v>
      </c>
      <c r="K29" s="14"/>
      <c r="L29" s="6" t="s">
        <v>23</v>
      </c>
      <c r="M29" s="4">
        <v>619.44000000000005</v>
      </c>
      <c r="N29" s="4">
        <v>301.55</v>
      </c>
    </row>
    <row r="30" spans="1:14" x14ac:dyDescent="0.15">
      <c r="B30" s="4">
        <v>2015</v>
      </c>
      <c r="C30" s="7">
        <v>95.13</v>
      </c>
      <c r="D30" s="7">
        <v>40.799999999999997</v>
      </c>
      <c r="E30" s="7"/>
      <c r="F30" s="7">
        <v>2015</v>
      </c>
      <c r="G30" s="7">
        <v>92.45</v>
      </c>
      <c r="H30" s="7">
        <v>61.4</v>
      </c>
      <c r="K30" s="14"/>
      <c r="L30" s="6" t="s">
        <v>24</v>
      </c>
      <c r="M30" s="4">
        <v>501</v>
      </c>
      <c r="N30" s="4">
        <v>288.57</v>
      </c>
    </row>
    <row r="31" spans="1:14" x14ac:dyDescent="0.15">
      <c r="B31" s="4">
        <v>2016</v>
      </c>
      <c r="C31" s="7">
        <v>252.91</v>
      </c>
      <c r="D31" s="7">
        <v>100.89</v>
      </c>
      <c r="E31" s="7"/>
      <c r="F31" s="7">
        <v>2016</v>
      </c>
      <c r="G31" s="7">
        <v>228.23</v>
      </c>
      <c r="H31" s="7">
        <v>89.41</v>
      </c>
      <c r="K31" s="14"/>
      <c r="L31" s="6" t="s">
        <v>25</v>
      </c>
      <c r="M31" s="4">
        <v>451.66</v>
      </c>
      <c r="N31" s="4">
        <v>251.49</v>
      </c>
    </row>
    <row r="32" spans="1:14" x14ac:dyDescent="0.15">
      <c r="B32" s="4">
        <v>2017</v>
      </c>
      <c r="C32" s="7">
        <v>320.33</v>
      </c>
      <c r="D32" s="7">
        <v>102.99</v>
      </c>
      <c r="E32" s="7"/>
      <c r="F32" s="7">
        <v>2017</v>
      </c>
      <c r="G32" s="7">
        <v>256.13</v>
      </c>
      <c r="H32" s="7">
        <v>68.290000000000006</v>
      </c>
      <c r="K32" s="14"/>
      <c r="L32" s="6" t="s">
        <v>26</v>
      </c>
      <c r="M32" s="4">
        <v>423.42</v>
      </c>
      <c r="N32" s="4">
        <v>230.83</v>
      </c>
    </row>
    <row r="33" spans="1:15" x14ac:dyDescent="0.15">
      <c r="B33" s="4">
        <v>2018</v>
      </c>
      <c r="C33" s="7">
        <v>483.57</v>
      </c>
      <c r="D33" s="7">
        <v>141.51</v>
      </c>
      <c r="E33" s="7"/>
      <c r="F33" s="7">
        <v>2018</v>
      </c>
      <c r="G33" s="7">
        <v>342.78</v>
      </c>
      <c r="H33" s="7">
        <v>123.32</v>
      </c>
      <c r="K33" s="14"/>
      <c r="L33" s="6" t="s">
        <v>27</v>
      </c>
      <c r="M33" s="4">
        <v>396.13</v>
      </c>
      <c r="N33" s="4">
        <v>204.02</v>
      </c>
    </row>
    <row r="34" spans="1:15" x14ac:dyDescent="0.15">
      <c r="B34" s="4">
        <v>2019</v>
      </c>
      <c r="C34" s="7">
        <v>714.18</v>
      </c>
      <c r="D34" s="7">
        <v>155.86000000000001</v>
      </c>
      <c r="E34" s="7"/>
      <c r="F34" s="7">
        <v>2019</v>
      </c>
      <c r="G34" s="7">
        <v>421</v>
      </c>
      <c r="H34" s="7">
        <v>184.59</v>
      </c>
      <c r="K34" s="14"/>
    </row>
    <row r="35" spans="1:15" x14ac:dyDescent="0.15">
      <c r="B35" s="4">
        <v>2020</v>
      </c>
      <c r="C35" s="7">
        <v>735.27</v>
      </c>
      <c r="D35" s="7">
        <v>226.4</v>
      </c>
      <c r="E35" s="7"/>
      <c r="F35" s="7">
        <v>2020</v>
      </c>
      <c r="G35" s="7">
        <v>458.76000000000016</v>
      </c>
      <c r="H35" s="7">
        <v>197.92</v>
      </c>
    </row>
    <row r="36" spans="1:15" x14ac:dyDescent="0.15">
      <c r="B36" s="4">
        <v>2021</v>
      </c>
      <c r="C36" s="7">
        <v>817</v>
      </c>
      <c r="D36" s="7">
        <v>223.86</v>
      </c>
      <c r="E36" s="7"/>
      <c r="F36" s="7">
        <v>2021</v>
      </c>
      <c r="G36" s="7">
        <v>621.84</v>
      </c>
      <c r="H36" s="7">
        <v>218.58</v>
      </c>
    </row>
    <row r="37" spans="1:15" x14ac:dyDescent="0.15">
      <c r="B37" s="4">
        <v>2022</v>
      </c>
      <c r="C37" s="7">
        <v>901.39</v>
      </c>
      <c r="D37" s="7">
        <v>313.33</v>
      </c>
      <c r="E37" s="7"/>
      <c r="F37" s="7">
        <v>2022</v>
      </c>
      <c r="G37" s="7">
        <v>808.44</v>
      </c>
      <c r="H37" s="7">
        <v>185.2</v>
      </c>
    </row>
    <row r="38" spans="1:15" x14ac:dyDescent="0.15">
      <c r="B38" s="4">
        <v>2023</v>
      </c>
      <c r="C38" s="4">
        <v>1002.2</v>
      </c>
      <c r="D38" s="4">
        <v>239.03</v>
      </c>
      <c r="F38" s="4">
        <v>2023</v>
      </c>
      <c r="G38" s="4">
        <v>944.19</v>
      </c>
      <c r="H38" s="4">
        <v>283.58999999999997</v>
      </c>
    </row>
    <row r="40" spans="1:15" x14ac:dyDescent="0.15">
      <c r="A40" s="8" t="s">
        <v>28</v>
      </c>
      <c r="B40" s="11" t="s">
        <v>15</v>
      </c>
      <c r="C40" s="11"/>
      <c r="D40" s="11"/>
      <c r="E40" s="11"/>
      <c r="G40" s="11" t="s">
        <v>16</v>
      </c>
      <c r="H40" s="11"/>
      <c r="I40" s="11"/>
      <c r="J40" s="11"/>
      <c r="L40" s="11" t="s">
        <v>17</v>
      </c>
      <c r="M40" s="11"/>
      <c r="N40" s="11"/>
      <c r="O40" s="11"/>
    </row>
    <row r="41" spans="1:15" ht="45" x14ac:dyDescent="0.15">
      <c r="B41" s="5" t="s">
        <v>30</v>
      </c>
      <c r="C41" s="5" t="s">
        <v>32</v>
      </c>
      <c r="D41" s="5" t="s">
        <v>31</v>
      </c>
      <c r="E41" s="5" t="s">
        <v>29</v>
      </c>
      <c r="G41" s="5" t="s">
        <v>30</v>
      </c>
      <c r="H41" s="5" t="s">
        <v>32</v>
      </c>
      <c r="I41" s="5" t="s">
        <v>31</v>
      </c>
      <c r="J41" s="5" t="s">
        <v>29</v>
      </c>
      <c r="L41" s="5" t="s">
        <v>30</v>
      </c>
      <c r="M41" s="5" t="s">
        <v>32</v>
      </c>
      <c r="N41" s="5" t="s">
        <v>31</v>
      </c>
      <c r="O41" s="5" t="s">
        <v>29</v>
      </c>
    </row>
    <row r="42" spans="1:15" x14ac:dyDescent="0.15">
      <c r="B42" s="9">
        <v>4669.16</v>
      </c>
      <c r="C42" s="6">
        <v>248.59</v>
      </c>
      <c r="D42" s="7">
        <v>7624.76</v>
      </c>
      <c r="E42" s="7">
        <v>9921.3799999999992</v>
      </c>
      <c r="G42" s="4">
        <v>4862.37</v>
      </c>
      <c r="H42" s="4">
        <v>618.48</v>
      </c>
      <c r="I42" s="4">
        <v>6847.34</v>
      </c>
      <c r="J42" s="4">
        <v>10374.620000000001</v>
      </c>
      <c r="L42" s="4">
        <v>4174.01</v>
      </c>
      <c r="M42" s="4">
        <v>529.61</v>
      </c>
      <c r="N42" s="4">
        <v>4964.55</v>
      </c>
      <c r="O42" s="4">
        <v>8562.4699999999993</v>
      </c>
    </row>
    <row r="43" spans="1:15" x14ac:dyDescent="0.15">
      <c r="B43" s="10">
        <v>4643.16</v>
      </c>
      <c r="C43" s="6">
        <v>271.94</v>
      </c>
      <c r="D43" s="4">
        <v>7624.93</v>
      </c>
      <c r="E43" s="4">
        <v>9923.76</v>
      </c>
      <c r="G43" s="4">
        <v>5787.44</v>
      </c>
      <c r="H43" s="4">
        <v>1015.34</v>
      </c>
      <c r="I43" s="4">
        <v>7599.15</v>
      </c>
      <c r="J43" s="4">
        <v>12587.14</v>
      </c>
      <c r="L43" s="4">
        <v>3842.34</v>
      </c>
      <c r="M43" s="4">
        <v>356.68</v>
      </c>
      <c r="N43" s="4">
        <v>4962.95</v>
      </c>
      <c r="O43" s="4">
        <v>7515.67</v>
      </c>
    </row>
    <row r="44" spans="1:15" x14ac:dyDescent="0.15">
      <c r="B44" s="10">
        <v>4670.3999999999996</v>
      </c>
      <c r="C44" s="6">
        <v>278.74</v>
      </c>
      <c r="D44" s="4">
        <v>7609.45</v>
      </c>
      <c r="E44" s="4">
        <v>9905.2900000000009</v>
      </c>
      <c r="G44" s="4">
        <v>4576.25</v>
      </c>
      <c r="H44" s="4">
        <v>181.95</v>
      </c>
      <c r="I44" s="4">
        <v>7489.39</v>
      </c>
      <c r="J44" s="4">
        <v>8951.17</v>
      </c>
      <c r="L44" s="4">
        <v>3680.3</v>
      </c>
      <c r="M44" s="4">
        <v>232.44</v>
      </c>
      <c r="N44" s="4">
        <v>4845.72</v>
      </c>
      <c r="O44" s="4">
        <v>6795.82</v>
      </c>
    </row>
    <row r="45" spans="1:15" x14ac:dyDescent="0.15">
      <c r="B45" s="10">
        <v>4655.3</v>
      </c>
      <c r="C45" s="6">
        <v>271.91000000000003</v>
      </c>
      <c r="D45" s="4">
        <v>7616.78</v>
      </c>
      <c r="E45" s="4">
        <v>9919.85</v>
      </c>
      <c r="G45" s="4">
        <v>5827.46</v>
      </c>
      <c r="H45" s="4">
        <v>1150.3399999999999</v>
      </c>
      <c r="I45" s="4">
        <v>7493.74</v>
      </c>
      <c r="J45" s="4">
        <v>12646.53</v>
      </c>
      <c r="L45" s="4">
        <v>3680.87</v>
      </c>
      <c r="M45" s="4">
        <v>225.33</v>
      </c>
      <c r="N45" s="4">
        <v>4850.3100000000004</v>
      </c>
      <c r="O45" s="4">
        <v>6797.89</v>
      </c>
    </row>
    <row r="46" spans="1:15" x14ac:dyDescent="0.15">
      <c r="B46" s="9">
        <v>4649.75</v>
      </c>
      <c r="C46" s="6">
        <v>262.52</v>
      </c>
      <c r="D46" s="4">
        <v>7632.84</v>
      </c>
      <c r="E46" s="4">
        <v>9918.69</v>
      </c>
      <c r="G46" s="4">
        <v>4594.3100000000004</v>
      </c>
      <c r="H46" s="4">
        <v>220.29</v>
      </c>
      <c r="I46" s="4">
        <v>7483.12</v>
      </c>
      <c r="J46" s="4">
        <v>8877.98</v>
      </c>
      <c r="L46" s="4">
        <v>3142.43</v>
      </c>
      <c r="M46" s="4">
        <v>188.52</v>
      </c>
      <c r="N46" s="4">
        <v>4206.62</v>
      </c>
      <c r="O46" s="4">
        <v>6107.34</v>
      </c>
    </row>
    <row r="47" spans="1:15" x14ac:dyDescent="0.15">
      <c r="B47" s="10">
        <v>5948.07</v>
      </c>
      <c r="C47" s="6">
        <v>935.19</v>
      </c>
      <c r="D47" s="4">
        <v>8636.18</v>
      </c>
      <c r="E47" s="4">
        <v>13178.61</v>
      </c>
      <c r="G47" s="4">
        <v>5574.15</v>
      </c>
      <c r="H47" s="4">
        <v>941.54</v>
      </c>
      <c r="I47" s="4">
        <v>7346.31</v>
      </c>
      <c r="J47" s="4">
        <v>11863.01</v>
      </c>
      <c r="L47" s="4">
        <v>3415.6</v>
      </c>
      <c r="M47" s="4">
        <v>343.6</v>
      </c>
      <c r="N47" s="4">
        <v>4184.59</v>
      </c>
      <c r="O47" s="4">
        <v>6655.86</v>
      </c>
    </row>
    <row r="48" spans="1:15" x14ac:dyDescent="0.15">
      <c r="B48" s="10">
        <v>5788.09</v>
      </c>
      <c r="C48" s="6">
        <v>855.4</v>
      </c>
      <c r="D48" s="4">
        <v>8536.16</v>
      </c>
      <c r="E48" s="4">
        <v>12976.57</v>
      </c>
      <c r="G48" s="4">
        <v>5343.88</v>
      </c>
      <c r="H48" s="4">
        <v>669.01</v>
      </c>
      <c r="I48" s="4">
        <v>7308.87</v>
      </c>
      <c r="J48" s="4">
        <v>10883.83</v>
      </c>
      <c r="L48" s="4">
        <v>2841.93</v>
      </c>
      <c r="M48" s="4">
        <v>90.7</v>
      </c>
      <c r="N48" s="4">
        <v>4152.51</v>
      </c>
      <c r="O48" s="4">
        <v>5363.11</v>
      </c>
    </row>
    <row r="49" spans="2:15" x14ac:dyDescent="0.15">
      <c r="B49" s="10">
        <v>5308.21</v>
      </c>
      <c r="C49" s="6">
        <v>1119.3</v>
      </c>
      <c r="D49" s="4">
        <v>7625.44</v>
      </c>
      <c r="E49" s="4">
        <v>12268.18</v>
      </c>
      <c r="G49" s="4">
        <v>5296.88</v>
      </c>
      <c r="H49" s="4">
        <v>640.41</v>
      </c>
      <c r="I49" s="4">
        <v>7288.97</v>
      </c>
      <c r="J49" s="4">
        <v>10860.48</v>
      </c>
      <c r="L49" s="4">
        <v>3183.03</v>
      </c>
      <c r="M49" s="4">
        <v>239.05</v>
      </c>
      <c r="N49" s="4">
        <v>4097.16</v>
      </c>
      <c r="O49" s="4">
        <v>6270.13</v>
      </c>
    </row>
    <row r="50" spans="2:15" x14ac:dyDescent="0.15">
      <c r="B50" s="10">
        <v>4970.47</v>
      </c>
      <c r="C50" s="6">
        <v>979.25</v>
      </c>
      <c r="D50" s="4">
        <v>6946.92</v>
      </c>
      <c r="E50" s="4">
        <v>11467.77</v>
      </c>
      <c r="G50" s="4">
        <v>5375.93</v>
      </c>
      <c r="H50" s="4">
        <v>705.88</v>
      </c>
      <c r="I50" s="4">
        <v>7245.94</v>
      </c>
      <c r="J50" s="4">
        <v>10829.97</v>
      </c>
      <c r="L50" s="4">
        <v>3600.27</v>
      </c>
      <c r="M50" s="4">
        <v>575.48</v>
      </c>
      <c r="N50" s="4">
        <v>4027.7</v>
      </c>
      <c r="O50" s="4">
        <v>7506.55</v>
      </c>
    </row>
    <row r="51" spans="2:15" x14ac:dyDescent="0.15">
      <c r="B51" s="10">
        <v>4708.88</v>
      </c>
      <c r="C51" s="6">
        <v>789.96</v>
      </c>
      <c r="D51" s="4">
        <v>6711.26</v>
      </c>
      <c r="E51" s="4">
        <v>11202.7</v>
      </c>
      <c r="G51" s="4">
        <v>5537.75</v>
      </c>
      <c r="H51" s="4">
        <v>943.54</v>
      </c>
      <c r="I51" s="4">
        <v>7234.07</v>
      </c>
      <c r="J51" s="4">
        <v>11734.86</v>
      </c>
      <c r="L51" s="4">
        <v>2782.06</v>
      </c>
      <c r="M51" s="4">
        <v>260.49</v>
      </c>
      <c r="N51" s="4">
        <v>3463.53</v>
      </c>
      <c r="O51" s="4">
        <v>5839.85</v>
      </c>
    </row>
    <row r="52" spans="2:15" x14ac:dyDescent="0.15">
      <c r="B52" s="10">
        <v>5935.24</v>
      </c>
      <c r="C52" s="6">
        <v>954.37</v>
      </c>
      <c r="D52" s="4">
        <v>8640.32</v>
      </c>
      <c r="E52" s="4">
        <v>13168.06</v>
      </c>
      <c r="G52" s="4">
        <v>5569.64</v>
      </c>
      <c r="H52" s="4">
        <v>1030.1300000000001</v>
      </c>
      <c r="I52" s="4">
        <v>7229.59</v>
      </c>
      <c r="J52" s="4">
        <v>12128.19</v>
      </c>
      <c r="L52" s="4">
        <v>2772.18</v>
      </c>
      <c r="M52" s="4">
        <v>261.75</v>
      </c>
      <c r="N52" s="4">
        <v>3262.73</v>
      </c>
      <c r="O52" s="4">
        <v>5715.83</v>
      </c>
    </row>
    <row r="53" spans="2:15" x14ac:dyDescent="0.15">
      <c r="B53" s="10">
        <v>5786.29</v>
      </c>
      <c r="C53" s="6">
        <v>868.6</v>
      </c>
      <c r="D53" s="4">
        <v>8521.94</v>
      </c>
      <c r="E53" s="4">
        <v>12979.41</v>
      </c>
      <c r="G53" s="4">
        <v>5522.17</v>
      </c>
      <c r="H53" s="4">
        <v>931.31</v>
      </c>
      <c r="I53" s="4">
        <v>7207.9</v>
      </c>
      <c r="J53" s="4">
        <v>11690.65</v>
      </c>
      <c r="L53" s="4">
        <v>2432.61</v>
      </c>
      <c r="M53" s="4">
        <v>187</v>
      </c>
      <c r="N53" s="4">
        <v>2941.99</v>
      </c>
      <c r="O53" s="4">
        <v>5390.95</v>
      </c>
    </row>
    <row r="54" spans="2:15" x14ac:dyDescent="0.15">
      <c r="B54" s="10">
        <v>5304.23</v>
      </c>
      <c r="C54" s="6">
        <v>1120.48</v>
      </c>
      <c r="D54" s="4">
        <v>7626.66</v>
      </c>
      <c r="E54" s="4">
        <v>12269.75</v>
      </c>
      <c r="G54" s="4">
        <v>5285.14</v>
      </c>
      <c r="H54" s="4">
        <v>762.02</v>
      </c>
      <c r="I54" s="4">
        <v>7203.2</v>
      </c>
      <c r="J54" s="4">
        <v>11133.08</v>
      </c>
      <c r="L54" s="4">
        <v>1924.02</v>
      </c>
      <c r="M54" s="4">
        <v>43.86</v>
      </c>
      <c r="N54" s="4">
        <v>2755.88</v>
      </c>
      <c r="O54" s="4">
        <v>4856.05</v>
      </c>
    </row>
    <row r="55" spans="2:15" x14ac:dyDescent="0.15">
      <c r="B55" s="10">
        <v>4952.28</v>
      </c>
      <c r="C55" s="6">
        <v>984.93</v>
      </c>
      <c r="D55" s="4">
        <v>6948.64</v>
      </c>
      <c r="E55" s="4">
        <v>11478.51</v>
      </c>
      <c r="G55" s="4">
        <v>5497.89</v>
      </c>
      <c r="H55" s="4">
        <v>980.13</v>
      </c>
      <c r="I55" s="4">
        <v>7171.88</v>
      </c>
      <c r="J55" s="4">
        <v>11984.96</v>
      </c>
      <c r="L55" s="4">
        <v>1745.53</v>
      </c>
      <c r="M55" s="4">
        <v>64.319999999999993</v>
      </c>
      <c r="N55" s="4">
        <v>2474.56</v>
      </c>
      <c r="O55" s="4">
        <v>4604.7700000000004</v>
      </c>
    </row>
    <row r="56" spans="2:15" x14ac:dyDescent="0.15">
      <c r="B56" s="10">
        <v>4720.05</v>
      </c>
      <c r="C56" s="6">
        <v>794.49</v>
      </c>
      <c r="D56" s="4">
        <v>6694.05</v>
      </c>
      <c r="E56" s="4">
        <v>11204.28</v>
      </c>
      <c r="G56" s="4">
        <v>4586.1000000000004</v>
      </c>
      <c r="H56" s="4">
        <v>346.93</v>
      </c>
      <c r="I56" s="4">
        <v>7129.25</v>
      </c>
      <c r="J56" s="4">
        <v>9213.83</v>
      </c>
      <c r="L56" s="4">
        <v>2211.13</v>
      </c>
      <c r="M56" s="4">
        <v>215.36</v>
      </c>
      <c r="N56" s="4">
        <v>2468.73</v>
      </c>
      <c r="O56" s="4">
        <v>5140.8</v>
      </c>
    </row>
    <row r="57" spans="2:15" x14ac:dyDescent="0.15">
      <c r="B57" s="10">
        <v>5947.28</v>
      </c>
      <c r="C57" s="6">
        <v>969.59</v>
      </c>
      <c r="D57" s="4">
        <v>8637.51</v>
      </c>
      <c r="E57" s="4">
        <v>13143.6</v>
      </c>
      <c r="G57" s="4">
        <v>4585.78</v>
      </c>
      <c r="H57" s="4">
        <v>340.52</v>
      </c>
      <c r="I57" s="4">
        <v>7120.46</v>
      </c>
      <c r="J57" s="4">
        <v>9240.4599999999991</v>
      </c>
      <c r="L57" s="4">
        <v>4208.1400000000003</v>
      </c>
      <c r="M57" s="4">
        <v>553.49</v>
      </c>
      <c r="N57" s="4">
        <v>4964.1099999999997</v>
      </c>
      <c r="O57" s="4">
        <v>8507.16</v>
      </c>
    </row>
    <row r="58" spans="2:15" x14ac:dyDescent="0.15">
      <c r="B58" s="10">
        <v>5807.65</v>
      </c>
      <c r="C58" s="6">
        <v>845.82</v>
      </c>
      <c r="D58" s="4">
        <v>8518.39</v>
      </c>
      <c r="E58" s="4">
        <v>12984.47</v>
      </c>
      <c r="G58" s="4">
        <v>4867.24</v>
      </c>
      <c r="H58" s="4">
        <v>425.18</v>
      </c>
      <c r="I58" s="4">
        <v>7059.99</v>
      </c>
      <c r="J58" s="4">
        <v>9967.64</v>
      </c>
      <c r="L58" s="4">
        <v>3835.04</v>
      </c>
      <c r="M58" s="4">
        <v>347.03</v>
      </c>
      <c r="N58" s="4">
        <v>4963.84</v>
      </c>
      <c r="O58" s="4">
        <v>7531.2</v>
      </c>
    </row>
    <row r="59" spans="2:15" x14ac:dyDescent="0.15">
      <c r="B59" s="10">
        <v>5307.89</v>
      </c>
      <c r="C59" s="6">
        <v>1118.9100000000001</v>
      </c>
      <c r="D59" s="4">
        <v>7631.71</v>
      </c>
      <c r="E59" s="4">
        <v>12262.59</v>
      </c>
      <c r="G59" s="4">
        <v>4835.75</v>
      </c>
      <c r="H59" s="4">
        <v>448.6</v>
      </c>
      <c r="I59" s="4">
        <v>7020.2</v>
      </c>
      <c r="J59" s="4">
        <v>9940.7900000000009</v>
      </c>
      <c r="L59" s="4">
        <v>3667.62</v>
      </c>
      <c r="M59" s="4">
        <v>231.91</v>
      </c>
      <c r="N59" s="4">
        <v>4841.88</v>
      </c>
      <c r="O59" s="4">
        <v>6812</v>
      </c>
    </row>
    <row r="60" spans="2:15" x14ac:dyDescent="0.15">
      <c r="B60" s="10">
        <v>4955.8500000000004</v>
      </c>
      <c r="C60" s="6">
        <v>979.33</v>
      </c>
      <c r="D60" s="4">
        <v>6946.86</v>
      </c>
      <c r="E60" s="4">
        <v>11482.34</v>
      </c>
      <c r="G60" s="4">
        <v>5160.8999999999996</v>
      </c>
      <c r="H60" s="4">
        <v>784.83</v>
      </c>
      <c r="I60" s="4">
        <v>6991.37</v>
      </c>
      <c r="J60" s="4">
        <v>10923.69</v>
      </c>
      <c r="L60" s="4">
        <v>3666.81</v>
      </c>
      <c r="M60" s="4">
        <v>229.38</v>
      </c>
      <c r="N60" s="4">
        <v>4844.33</v>
      </c>
      <c r="O60" s="4">
        <v>6812.93</v>
      </c>
    </row>
    <row r="61" spans="2:15" x14ac:dyDescent="0.15">
      <c r="B61" s="10">
        <v>4718.96</v>
      </c>
      <c r="C61" s="4">
        <v>796.65</v>
      </c>
      <c r="D61" s="4">
        <v>6692.86</v>
      </c>
      <c r="E61" s="4">
        <v>11204.4</v>
      </c>
      <c r="G61" s="4">
        <v>4440.01</v>
      </c>
      <c r="H61" s="4">
        <v>339.24</v>
      </c>
      <c r="I61" s="4">
        <v>6912.5</v>
      </c>
      <c r="J61" s="4">
        <v>9183.08</v>
      </c>
      <c r="L61" s="4">
        <v>3138.41</v>
      </c>
      <c r="M61" s="4">
        <v>180.16</v>
      </c>
      <c r="N61" s="4">
        <v>4206.1099999999997</v>
      </c>
      <c r="O61" s="4">
        <v>6119.82</v>
      </c>
    </row>
    <row r="62" spans="2:15" x14ac:dyDescent="0.15">
      <c r="B62" s="4">
        <v>5910.46</v>
      </c>
      <c r="C62" s="4">
        <v>961.67</v>
      </c>
      <c r="D62" s="4">
        <v>8657.2900000000009</v>
      </c>
      <c r="E62" s="4">
        <v>13168.46</v>
      </c>
      <c r="G62" s="4">
        <v>4424.1899999999996</v>
      </c>
      <c r="H62" s="4">
        <v>306.89999999999998</v>
      </c>
      <c r="I62" s="4">
        <v>6899.01</v>
      </c>
      <c r="J62" s="4">
        <v>9181.02</v>
      </c>
      <c r="L62" s="4">
        <v>3407.25</v>
      </c>
      <c r="M62" s="4">
        <v>338.63</v>
      </c>
      <c r="N62" s="4">
        <v>4184.46</v>
      </c>
      <c r="O62" s="4">
        <v>6668.77</v>
      </c>
    </row>
    <row r="63" spans="2:15" x14ac:dyDescent="0.15">
      <c r="B63" s="4">
        <v>5800.83</v>
      </c>
      <c r="C63" s="4">
        <v>882.92</v>
      </c>
      <c r="D63" s="4">
        <v>8505.69</v>
      </c>
      <c r="E63" s="4">
        <v>12966.85</v>
      </c>
      <c r="G63" s="4">
        <v>4218.6000000000004</v>
      </c>
      <c r="H63" s="4">
        <v>181.66</v>
      </c>
      <c r="I63" s="4">
        <v>6901.68</v>
      </c>
      <c r="J63" s="4">
        <v>8750.4699999999993</v>
      </c>
      <c r="L63" s="4">
        <v>2817.62</v>
      </c>
      <c r="M63" s="4">
        <v>93.23</v>
      </c>
      <c r="N63" s="4">
        <v>4161.3900000000003</v>
      </c>
      <c r="O63" s="4">
        <v>5375.27</v>
      </c>
    </row>
    <row r="64" spans="2:15" x14ac:dyDescent="0.15">
      <c r="B64" s="4">
        <v>5318.19</v>
      </c>
      <c r="C64" s="4">
        <v>1113.43</v>
      </c>
      <c r="D64" s="4">
        <v>7625.74</v>
      </c>
      <c r="E64" s="4">
        <v>12263.79</v>
      </c>
      <c r="G64" s="4">
        <v>4772.6000000000004</v>
      </c>
      <c r="H64" s="4">
        <v>434.23</v>
      </c>
      <c r="I64" s="4">
        <v>6895.2</v>
      </c>
      <c r="J64" s="4">
        <v>9842.4500000000007</v>
      </c>
      <c r="L64" s="4">
        <v>3186.08</v>
      </c>
      <c r="M64" s="4">
        <v>226.04</v>
      </c>
      <c r="N64" s="4">
        <v>4095.95</v>
      </c>
      <c r="O64" s="4">
        <v>6281.11</v>
      </c>
    </row>
    <row r="65" spans="2:15" x14ac:dyDescent="0.15">
      <c r="B65" s="4">
        <v>4983.05</v>
      </c>
      <c r="C65" s="4">
        <v>982.81</v>
      </c>
      <c r="D65" s="4">
        <v>6949.98</v>
      </c>
      <c r="E65" s="4">
        <v>11448.57</v>
      </c>
      <c r="G65" s="4">
        <v>4639.1400000000003</v>
      </c>
      <c r="H65" s="4">
        <v>406.09</v>
      </c>
      <c r="I65" s="4">
        <v>6880.31</v>
      </c>
      <c r="J65" s="4">
        <v>9453.5499999999993</v>
      </c>
      <c r="L65" s="4">
        <v>3601.09</v>
      </c>
      <c r="M65" s="4">
        <v>555.53</v>
      </c>
      <c r="N65" s="4">
        <v>4035.43</v>
      </c>
      <c r="O65" s="4">
        <v>7517.97</v>
      </c>
    </row>
    <row r="66" spans="2:15" x14ac:dyDescent="0.15">
      <c r="B66" s="4">
        <v>4720.3599999999997</v>
      </c>
      <c r="C66" s="4">
        <v>784.14</v>
      </c>
      <c r="D66" s="4">
        <v>6698.18</v>
      </c>
      <c r="E66" s="4">
        <v>11210.2</v>
      </c>
      <c r="G66" s="4">
        <v>5268.64</v>
      </c>
      <c r="H66" s="4">
        <v>992.88</v>
      </c>
      <c r="I66" s="4">
        <v>6794.75</v>
      </c>
      <c r="J66" s="4">
        <v>11282.72</v>
      </c>
      <c r="L66" s="4">
        <v>2777.13</v>
      </c>
      <c r="M66" s="4">
        <v>258.49</v>
      </c>
      <c r="N66" s="4">
        <v>3458.63</v>
      </c>
      <c r="O66" s="4">
        <v>5851.13</v>
      </c>
    </row>
    <row r="67" spans="2:15" x14ac:dyDescent="0.15">
      <c r="B67" s="4">
        <v>5942.6</v>
      </c>
      <c r="C67" s="4">
        <v>936.13</v>
      </c>
      <c r="D67" s="4">
        <v>8644.09</v>
      </c>
      <c r="E67" s="4">
        <v>13175.21</v>
      </c>
      <c r="G67" s="4">
        <v>5258.6</v>
      </c>
      <c r="H67" s="4">
        <v>991.85</v>
      </c>
      <c r="I67" s="4">
        <v>6773.75</v>
      </c>
      <c r="J67" s="4">
        <v>11479.62</v>
      </c>
      <c r="L67" s="4">
        <v>2766.96</v>
      </c>
      <c r="M67" s="4">
        <v>257.77</v>
      </c>
      <c r="N67" s="4">
        <v>3260.04</v>
      </c>
      <c r="O67" s="4">
        <v>5727.23</v>
      </c>
    </row>
    <row r="68" spans="2:15" x14ac:dyDescent="0.15">
      <c r="B68" s="4">
        <v>5797.17</v>
      </c>
      <c r="C68" s="4">
        <v>869.94</v>
      </c>
      <c r="D68" s="4">
        <v>8518.2199999999993</v>
      </c>
      <c r="E68" s="4">
        <v>12970.94</v>
      </c>
      <c r="G68" s="4">
        <v>5331.69</v>
      </c>
      <c r="H68" s="4">
        <v>1097.67</v>
      </c>
      <c r="I68" s="4">
        <v>6778.98</v>
      </c>
      <c r="J68" s="4">
        <v>11623.09</v>
      </c>
      <c r="L68" s="4">
        <v>2412.52</v>
      </c>
      <c r="M68" s="4">
        <v>185.56</v>
      </c>
      <c r="N68" s="4">
        <v>2951.97</v>
      </c>
      <c r="O68" s="4">
        <v>5401.96</v>
      </c>
    </row>
    <row r="69" spans="2:15" x14ac:dyDescent="0.15">
      <c r="B69" s="4">
        <v>5327.34</v>
      </c>
      <c r="C69" s="4">
        <v>1125.04</v>
      </c>
      <c r="D69" s="4">
        <v>7623.01</v>
      </c>
      <c r="E69" s="4">
        <v>12245.78</v>
      </c>
      <c r="G69" s="4">
        <v>4206.2299999999996</v>
      </c>
      <c r="H69" s="4">
        <v>203.84</v>
      </c>
      <c r="I69" s="4">
        <v>6764.89</v>
      </c>
      <c r="J69" s="4">
        <v>8626.7999999999993</v>
      </c>
      <c r="L69" s="4">
        <v>1920.03</v>
      </c>
      <c r="M69" s="4">
        <v>34.15</v>
      </c>
      <c r="N69" s="4">
        <v>2759.17</v>
      </c>
      <c r="O69" s="4">
        <v>4866.22</v>
      </c>
    </row>
    <row r="70" spans="2:15" x14ac:dyDescent="0.15">
      <c r="B70" s="4">
        <v>4958.8100000000004</v>
      </c>
      <c r="C70" s="4">
        <v>995.5</v>
      </c>
      <c r="D70" s="4">
        <v>6945.4</v>
      </c>
      <c r="E70" s="4">
        <v>11464.66</v>
      </c>
      <c r="G70" s="4">
        <v>5218.92</v>
      </c>
      <c r="H70" s="4">
        <v>966.79</v>
      </c>
      <c r="I70" s="4">
        <v>6650.06</v>
      </c>
      <c r="J70" s="4">
        <v>11072.7</v>
      </c>
      <c r="L70" s="4">
        <v>1745.39</v>
      </c>
      <c r="M70" s="4">
        <v>59.38</v>
      </c>
      <c r="N70" s="4">
        <v>2469.3200000000002</v>
      </c>
      <c r="O70" s="4">
        <v>4614.71</v>
      </c>
    </row>
    <row r="71" spans="2:15" x14ac:dyDescent="0.15">
      <c r="B71" s="4">
        <v>4705.3999999999996</v>
      </c>
      <c r="C71" s="4">
        <v>796.28</v>
      </c>
      <c r="D71" s="4">
        <v>6691.54</v>
      </c>
      <c r="E71" s="4">
        <v>11219.63</v>
      </c>
      <c r="G71" s="4">
        <v>5068.7299999999996</v>
      </c>
      <c r="H71" s="4">
        <v>845.73</v>
      </c>
      <c r="I71" s="4">
        <v>6646.06</v>
      </c>
      <c r="J71" s="4">
        <v>10671.29</v>
      </c>
      <c r="L71" s="4">
        <v>2204.56</v>
      </c>
      <c r="M71" s="4">
        <v>216.86</v>
      </c>
      <c r="N71" s="4">
        <v>2463.54</v>
      </c>
      <c r="O71" s="4">
        <v>5150.4799999999996</v>
      </c>
    </row>
    <row r="72" spans="2:15" x14ac:dyDescent="0.15">
      <c r="B72" s="4">
        <v>6167.27</v>
      </c>
      <c r="C72" s="4">
        <v>1177.22</v>
      </c>
      <c r="D72" s="4">
        <v>8837.69</v>
      </c>
      <c r="E72" s="4">
        <v>14227.61</v>
      </c>
      <c r="G72" s="4">
        <v>5184.72</v>
      </c>
      <c r="H72" s="4">
        <v>940.22</v>
      </c>
      <c r="I72" s="4">
        <v>6631.7</v>
      </c>
      <c r="J72" s="4">
        <v>11031.81</v>
      </c>
      <c r="L72" s="4">
        <v>4212.91</v>
      </c>
      <c r="M72" s="4">
        <v>542.11</v>
      </c>
      <c r="N72" s="4">
        <v>4960</v>
      </c>
      <c r="O72" s="4">
        <v>8517.66</v>
      </c>
    </row>
    <row r="73" spans="2:15" x14ac:dyDescent="0.15">
      <c r="B73" s="4">
        <v>6016.17</v>
      </c>
      <c r="C73" s="4">
        <v>1052.74</v>
      </c>
      <c r="D73" s="4">
        <v>8654.1</v>
      </c>
      <c r="E73" s="4">
        <v>13928.75</v>
      </c>
      <c r="G73" s="4">
        <v>5174.47</v>
      </c>
      <c r="H73" s="4">
        <v>959.8</v>
      </c>
      <c r="I73" s="4">
        <v>6621.95</v>
      </c>
      <c r="J73" s="4">
        <v>11032.16</v>
      </c>
      <c r="L73" s="4">
        <v>3839.03</v>
      </c>
      <c r="M73" s="4">
        <v>352.68</v>
      </c>
      <c r="N73" s="4">
        <v>4947.1099999999997</v>
      </c>
      <c r="O73" s="4">
        <v>7537.73</v>
      </c>
    </row>
    <row r="74" spans="2:15" x14ac:dyDescent="0.15">
      <c r="B74" s="4">
        <v>6159.53</v>
      </c>
      <c r="C74" s="4">
        <v>1170.79</v>
      </c>
      <c r="D74" s="4">
        <v>8827.3799999999992</v>
      </c>
      <c r="E74" s="4">
        <v>14252.11</v>
      </c>
      <c r="G74" s="4">
        <v>4474.83</v>
      </c>
      <c r="H74" s="4">
        <v>423.12</v>
      </c>
      <c r="I74" s="4">
        <v>6602.14</v>
      </c>
      <c r="J74" s="4">
        <v>9317.67</v>
      </c>
      <c r="L74" s="4">
        <v>3672.15</v>
      </c>
      <c r="M74" s="4">
        <v>230.1</v>
      </c>
      <c r="N74" s="4">
        <v>4833.12</v>
      </c>
      <c r="O74" s="4">
        <v>6817.78</v>
      </c>
    </row>
    <row r="75" spans="2:15" x14ac:dyDescent="0.15">
      <c r="B75" s="4">
        <v>6019.29</v>
      </c>
      <c r="C75" s="4">
        <v>1042.47</v>
      </c>
      <c r="D75" s="4">
        <v>8678.17</v>
      </c>
      <c r="E75" s="4">
        <v>13911.78</v>
      </c>
      <c r="G75" s="4">
        <v>4091.47</v>
      </c>
      <c r="H75" s="4">
        <v>200.45</v>
      </c>
      <c r="I75" s="4">
        <v>6585.11</v>
      </c>
      <c r="J75" s="4">
        <v>8610.0499999999993</v>
      </c>
      <c r="L75" s="4">
        <v>3681.11</v>
      </c>
      <c r="M75" s="4">
        <v>221.96</v>
      </c>
      <c r="N75" s="4">
        <v>4832.1899999999996</v>
      </c>
      <c r="O75" s="4">
        <v>6818.13</v>
      </c>
    </row>
    <row r="76" spans="2:15" x14ac:dyDescent="0.15">
      <c r="B76" s="4">
        <v>6187.49</v>
      </c>
      <c r="C76" s="4">
        <v>1143.8800000000001</v>
      </c>
      <c r="D76" s="4">
        <v>8854.74</v>
      </c>
      <c r="E76" s="4">
        <v>14223.72</v>
      </c>
      <c r="G76" s="4">
        <v>5034.26</v>
      </c>
      <c r="H76" s="4">
        <v>935.78</v>
      </c>
      <c r="I76" s="4">
        <v>6430.81</v>
      </c>
      <c r="J76" s="4">
        <v>10774.31</v>
      </c>
      <c r="L76" s="4">
        <v>3142.37</v>
      </c>
      <c r="M76" s="4">
        <v>180.93</v>
      </c>
      <c r="N76" s="4">
        <v>4195.53</v>
      </c>
      <c r="O76" s="4">
        <v>6125.33</v>
      </c>
    </row>
    <row r="77" spans="2:15" x14ac:dyDescent="0.15">
      <c r="B77" s="4">
        <v>6015</v>
      </c>
      <c r="C77" s="4">
        <v>1040.99</v>
      </c>
      <c r="D77" s="4">
        <v>8675.15</v>
      </c>
      <c r="E77" s="4">
        <v>13920.58</v>
      </c>
      <c r="G77" s="4">
        <v>4107.1899999999996</v>
      </c>
      <c r="H77" s="4">
        <v>257.61</v>
      </c>
      <c r="I77" s="4">
        <v>6419.42</v>
      </c>
      <c r="J77" s="4">
        <v>9022.98</v>
      </c>
      <c r="L77" s="4">
        <v>3410.45</v>
      </c>
      <c r="M77" s="4">
        <v>341.71</v>
      </c>
      <c r="N77" s="4">
        <v>4172.84</v>
      </c>
      <c r="O77" s="4">
        <v>6673.73</v>
      </c>
    </row>
    <row r="78" spans="2:15" x14ac:dyDescent="0.15">
      <c r="B78" s="4">
        <v>6170.48</v>
      </c>
      <c r="C78" s="4">
        <v>1154.67</v>
      </c>
      <c r="D78" s="4">
        <v>8843.42</v>
      </c>
      <c r="E78" s="4">
        <v>14241.24</v>
      </c>
      <c r="G78" s="4">
        <v>4775.2299999999996</v>
      </c>
      <c r="H78" s="4">
        <v>740.19</v>
      </c>
      <c r="I78" s="4">
        <v>6369.21</v>
      </c>
      <c r="J78" s="4">
        <v>10112.280000000001</v>
      </c>
      <c r="L78" s="4">
        <v>2826.79</v>
      </c>
      <c r="M78" s="4">
        <v>78.180000000000007</v>
      </c>
      <c r="N78" s="4">
        <v>4162.22</v>
      </c>
      <c r="O78" s="4">
        <v>5380.52</v>
      </c>
    </row>
    <row r="79" spans="2:15" x14ac:dyDescent="0.15">
      <c r="B79" s="4">
        <v>6026.77</v>
      </c>
      <c r="C79" s="4">
        <v>1045.02</v>
      </c>
      <c r="D79" s="4">
        <v>8652.4599999999991</v>
      </c>
      <c r="E79" s="4">
        <v>13927.56</v>
      </c>
      <c r="G79" s="4">
        <v>4833.25</v>
      </c>
      <c r="H79" s="4">
        <v>939.22</v>
      </c>
      <c r="I79" s="4">
        <v>6102.84</v>
      </c>
      <c r="J79" s="4">
        <v>10393.450000000001</v>
      </c>
      <c r="L79" s="4">
        <v>3188.03</v>
      </c>
      <c r="M79" s="4">
        <v>233.67</v>
      </c>
      <c r="N79" s="4">
        <v>4080.86</v>
      </c>
      <c r="O79" s="4">
        <v>6286.09</v>
      </c>
    </row>
    <row r="80" spans="2:15" x14ac:dyDescent="0.15">
      <c r="B80" s="4">
        <v>6172.93</v>
      </c>
      <c r="C80" s="4">
        <v>1144.05</v>
      </c>
      <c r="D80" s="4">
        <v>8837.56</v>
      </c>
      <c r="E80" s="4">
        <v>14255.31</v>
      </c>
      <c r="G80" s="4">
        <v>4476.8599999999997</v>
      </c>
      <c r="H80" s="4">
        <v>657.44</v>
      </c>
      <c r="I80" s="4">
        <v>5941.3</v>
      </c>
      <c r="J80" s="4">
        <v>9631.2800000000007</v>
      </c>
      <c r="L80" s="4">
        <v>3600.58</v>
      </c>
      <c r="M80" s="4">
        <v>555.91999999999996</v>
      </c>
      <c r="N80" s="4">
        <v>4030.69</v>
      </c>
      <c r="O80" s="4">
        <v>7522.57</v>
      </c>
    </row>
    <row r="81" spans="2:15" x14ac:dyDescent="0.15">
      <c r="B81" s="4">
        <v>6034.52</v>
      </c>
      <c r="C81" s="4">
        <v>1045.73</v>
      </c>
      <c r="D81" s="4">
        <v>8647.8700000000008</v>
      </c>
      <c r="E81" s="4">
        <v>13923.71</v>
      </c>
      <c r="G81" s="4">
        <v>4172.53</v>
      </c>
      <c r="H81" s="4">
        <v>503.57</v>
      </c>
      <c r="I81" s="4">
        <v>5860.6</v>
      </c>
      <c r="J81" s="4">
        <v>9144.48</v>
      </c>
      <c r="L81" s="4">
        <v>2773.17</v>
      </c>
      <c r="M81" s="4">
        <v>260.05</v>
      </c>
      <c r="N81" s="4">
        <v>3456.56</v>
      </c>
      <c r="O81" s="4">
        <v>5855.32</v>
      </c>
    </row>
    <row r="82" spans="2:15" x14ac:dyDescent="0.15">
      <c r="B82" s="4">
        <v>6613.39</v>
      </c>
      <c r="C82" s="4">
        <v>1260.54</v>
      </c>
      <c r="D82" s="4">
        <v>9512.15</v>
      </c>
      <c r="E82" s="4">
        <v>15852.24</v>
      </c>
      <c r="G82" s="4">
        <v>4173.88</v>
      </c>
      <c r="H82" s="4">
        <v>492.15</v>
      </c>
      <c r="I82" s="4">
        <v>5869.96</v>
      </c>
      <c r="J82" s="4">
        <v>9145.16</v>
      </c>
      <c r="L82" s="4">
        <v>2763.68</v>
      </c>
      <c r="M82" s="4">
        <v>252.39</v>
      </c>
      <c r="N82" s="4">
        <v>3263.93</v>
      </c>
      <c r="O82" s="4">
        <v>5731.91</v>
      </c>
    </row>
    <row r="83" spans="2:15" x14ac:dyDescent="0.15">
      <c r="B83" s="4">
        <v>6609.53</v>
      </c>
      <c r="C83" s="4">
        <v>1367.16</v>
      </c>
      <c r="D83" s="4">
        <v>9467.7800000000007</v>
      </c>
      <c r="E83" s="4">
        <v>15900.24</v>
      </c>
      <c r="G83" s="4">
        <v>3447.72</v>
      </c>
      <c r="H83" s="4">
        <v>166.06</v>
      </c>
      <c r="I83" s="4">
        <v>5598.7</v>
      </c>
      <c r="J83" s="4">
        <v>8468.24</v>
      </c>
      <c r="L83" s="4">
        <v>2423.4</v>
      </c>
      <c r="M83" s="4">
        <v>176.1</v>
      </c>
      <c r="N83" s="4">
        <v>2944.49</v>
      </c>
      <c r="O83" s="4">
        <v>5407.97</v>
      </c>
    </row>
    <row r="84" spans="2:15" x14ac:dyDescent="0.15">
      <c r="B84" s="4">
        <v>6524.02</v>
      </c>
      <c r="C84" s="4">
        <v>1338.42</v>
      </c>
      <c r="D84" s="4">
        <v>9245.0499999999993</v>
      </c>
      <c r="E84" s="4">
        <v>15626.35</v>
      </c>
      <c r="G84" s="4">
        <v>2649.7</v>
      </c>
      <c r="H84" s="4">
        <v>40.53</v>
      </c>
      <c r="I84" s="4">
        <v>4279.24</v>
      </c>
      <c r="J84" s="4">
        <v>6670.19</v>
      </c>
      <c r="L84" s="4">
        <v>1925.65</v>
      </c>
      <c r="M84" s="4">
        <v>41.87</v>
      </c>
      <c r="N84" s="4">
        <v>2739.29</v>
      </c>
      <c r="O84" s="4">
        <v>4872.16</v>
      </c>
    </row>
    <row r="85" spans="2:15" x14ac:dyDescent="0.15">
      <c r="B85" s="4">
        <v>6544.21</v>
      </c>
      <c r="C85" s="4">
        <v>1393.29</v>
      </c>
      <c r="D85" s="4">
        <v>9244.66</v>
      </c>
      <c r="E85" s="4">
        <v>15663.97</v>
      </c>
      <c r="G85" s="4">
        <v>4569.6499999999996</v>
      </c>
      <c r="H85" s="4">
        <v>169.62</v>
      </c>
      <c r="I85" s="4">
        <v>7479.78</v>
      </c>
      <c r="J85" s="4">
        <v>8977.56</v>
      </c>
      <c r="L85" s="4">
        <v>1745.09</v>
      </c>
      <c r="M85" s="4">
        <v>52.93</v>
      </c>
      <c r="N85" s="4">
        <v>2469.59</v>
      </c>
      <c r="O85" s="4">
        <v>4621.05</v>
      </c>
    </row>
    <row r="86" spans="2:15" x14ac:dyDescent="0.15">
      <c r="B86" s="4">
        <v>6293.57</v>
      </c>
      <c r="C86" s="4">
        <v>1330.39</v>
      </c>
      <c r="D86" s="4">
        <v>8829.83</v>
      </c>
      <c r="E86" s="4">
        <v>15090.6</v>
      </c>
      <c r="G86" s="4">
        <v>5826.03</v>
      </c>
      <c r="H86" s="4">
        <v>1157.8800000000001</v>
      </c>
      <c r="I86" s="4">
        <v>7461.23</v>
      </c>
      <c r="J86" s="4">
        <v>12670.92</v>
      </c>
      <c r="L86" s="4">
        <v>2219.8200000000002</v>
      </c>
      <c r="M86" s="4">
        <v>216.68</v>
      </c>
      <c r="N86" s="4">
        <v>2441.89</v>
      </c>
      <c r="O86" s="4">
        <v>5156.7</v>
      </c>
    </row>
    <row r="87" spans="2:15" x14ac:dyDescent="0.15">
      <c r="B87" s="4">
        <v>6222.72</v>
      </c>
      <c r="C87" s="4">
        <v>1071.0999999999999</v>
      </c>
      <c r="D87" s="4">
        <v>8709.56</v>
      </c>
      <c r="E87" s="4">
        <v>14793.93</v>
      </c>
      <c r="G87" s="4">
        <v>4591.82</v>
      </c>
      <c r="H87" s="4">
        <v>220.28</v>
      </c>
      <c r="I87" s="4">
        <v>7462.06</v>
      </c>
      <c r="J87" s="4">
        <v>8899.76</v>
      </c>
      <c r="L87" s="4">
        <v>4200.71</v>
      </c>
      <c r="M87" s="4">
        <v>561.75</v>
      </c>
      <c r="N87" s="4">
        <v>4946.25</v>
      </c>
      <c r="O87" s="4">
        <v>8523.0400000000009</v>
      </c>
    </row>
    <row r="88" spans="2:15" x14ac:dyDescent="0.15">
      <c r="B88" s="4">
        <v>5921.62</v>
      </c>
      <c r="C88" s="4">
        <v>1561.02</v>
      </c>
      <c r="D88" s="4">
        <v>8152.38</v>
      </c>
      <c r="E88" s="4">
        <v>14354.16</v>
      </c>
      <c r="G88" s="4">
        <v>5578.74</v>
      </c>
      <c r="H88" s="4">
        <v>913.24</v>
      </c>
      <c r="I88" s="4">
        <v>7346.7</v>
      </c>
      <c r="J88" s="4">
        <v>11884.62</v>
      </c>
      <c r="L88" s="4">
        <v>3846.88</v>
      </c>
      <c r="M88" s="4">
        <v>327.58</v>
      </c>
      <c r="N88" s="4">
        <v>4959.78</v>
      </c>
      <c r="O88" s="4">
        <v>7542.84</v>
      </c>
    </row>
    <row r="89" spans="2:15" x14ac:dyDescent="0.15">
      <c r="B89" s="4">
        <v>5398.75</v>
      </c>
      <c r="C89" s="4">
        <v>1238.1600000000001</v>
      </c>
      <c r="D89" s="4">
        <v>7454.15</v>
      </c>
      <c r="E89" s="4">
        <v>13205.72</v>
      </c>
      <c r="G89" s="4">
        <v>5329.34</v>
      </c>
      <c r="H89" s="4">
        <v>654.47</v>
      </c>
      <c r="I89" s="4">
        <v>7315.58</v>
      </c>
      <c r="J89" s="4">
        <v>10904.51</v>
      </c>
      <c r="L89" s="4">
        <v>3665.87</v>
      </c>
      <c r="M89" s="4">
        <v>216.87</v>
      </c>
      <c r="N89" s="4">
        <v>4847.75</v>
      </c>
      <c r="O89" s="4">
        <v>6822.81</v>
      </c>
    </row>
    <row r="90" spans="2:15" x14ac:dyDescent="0.15">
      <c r="B90" s="4">
        <v>6617.2</v>
      </c>
      <c r="C90" s="4">
        <v>1245.54</v>
      </c>
      <c r="D90" s="4">
        <v>9522.83</v>
      </c>
      <c r="E90" s="4">
        <v>15852.75</v>
      </c>
      <c r="G90" s="4">
        <v>5278.52</v>
      </c>
      <c r="H90" s="4">
        <v>641.16</v>
      </c>
      <c r="I90" s="4">
        <v>7285.59</v>
      </c>
      <c r="J90" s="4">
        <v>10879.87</v>
      </c>
      <c r="L90" s="4">
        <v>3656.26</v>
      </c>
      <c r="M90" s="4">
        <v>229.08</v>
      </c>
      <c r="N90" s="4">
        <v>4844.62</v>
      </c>
      <c r="O90" s="4">
        <v>6822.95</v>
      </c>
    </row>
    <row r="91" spans="2:15" x14ac:dyDescent="0.15">
      <c r="B91" s="4">
        <v>6597.36</v>
      </c>
      <c r="C91" s="4">
        <v>1385.52</v>
      </c>
      <c r="D91" s="4">
        <v>9475.0400000000009</v>
      </c>
      <c r="E91" s="4">
        <v>15886.72</v>
      </c>
      <c r="G91" s="4">
        <v>5373.07</v>
      </c>
      <c r="H91" s="4">
        <v>707.57</v>
      </c>
      <c r="I91" s="4">
        <v>7226.28</v>
      </c>
      <c r="J91" s="4">
        <v>10849.23</v>
      </c>
      <c r="L91" s="4">
        <v>3147.77</v>
      </c>
      <c r="M91" s="4">
        <v>188.72</v>
      </c>
      <c r="N91" s="4">
        <v>4177.46</v>
      </c>
      <c r="O91" s="4">
        <v>6129.72</v>
      </c>
    </row>
    <row r="92" spans="2:15" x14ac:dyDescent="0.15">
      <c r="B92" s="4">
        <v>6513.95</v>
      </c>
      <c r="C92" s="4">
        <v>1372.85</v>
      </c>
      <c r="D92" s="4">
        <v>9244.0400000000009</v>
      </c>
      <c r="E92" s="4">
        <v>15602.92</v>
      </c>
      <c r="G92" s="4">
        <v>5532.73</v>
      </c>
      <c r="H92" s="4">
        <v>947.55</v>
      </c>
      <c r="I92" s="4">
        <v>7214.3</v>
      </c>
      <c r="J92" s="4">
        <v>11754.06</v>
      </c>
      <c r="L92" s="4">
        <v>3411.59</v>
      </c>
      <c r="M92" s="4">
        <v>343.37</v>
      </c>
      <c r="N92" s="4">
        <v>4164.92</v>
      </c>
      <c r="O92" s="4">
        <v>6678.53</v>
      </c>
    </row>
    <row r="93" spans="2:15" x14ac:dyDescent="0.15">
      <c r="B93" s="4">
        <v>6548.35</v>
      </c>
      <c r="C93" s="4">
        <v>1397.58</v>
      </c>
      <c r="D93" s="4">
        <v>9248.9699999999993</v>
      </c>
      <c r="E93" s="4">
        <v>15651.2</v>
      </c>
      <c r="G93" s="4">
        <v>5563.92</v>
      </c>
      <c r="H93" s="4">
        <v>1013.02</v>
      </c>
      <c r="I93" s="4">
        <v>7231.63</v>
      </c>
      <c r="J93" s="4">
        <v>12147.42</v>
      </c>
      <c r="L93" s="4">
        <v>2832.15</v>
      </c>
      <c r="M93" s="4">
        <v>69.92</v>
      </c>
      <c r="N93" s="4">
        <v>4160.8</v>
      </c>
      <c r="O93" s="4">
        <v>5384.87</v>
      </c>
    </row>
    <row r="94" spans="2:15" x14ac:dyDescent="0.15">
      <c r="B94" s="4">
        <v>6282.4</v>
      </c>
      <c r="C94" s="4">
        <v>1306.77</v>
      </c>
      <c r="D94" s="4">
        <v>8856.9699999999993</v>
      </c>
      <c r="E94" s="4">
        <v>15098.18</v>
      </c>
      <c r="G94" s="4">
        <v>5506.4</v>
      </c>
      <c r="H94" s="4">
        <v>915.68</v>
      </c>
      <c r="I94" s="4">
        <v>7218.81</v>
      </c>
      <c r="J94" s="4">
        <v>11709.61</v>
      </c>
      <c r="L94" s="4">
        <v>3171.21</v>
      </c>
      <c r="M94" s="4">
        <v>226.79</v>
      </c>
      <c r="N94" s="4">
        <v>4099.87</v>
      </c>
      <c r="O94" s="4">
        <v>6290.77</v>
      </c>
    </row>
    <row r="95" spans="2:15" x14ac:dyDescent="0.15">
      <c r="B95" s="4">
        <v>6221.11</v>
      </c>
      <c r="C95" s="4">
        <v>1056.95</v>
      </c>
      <c r="D95" s="4">
        <v>8730.08</v>
      </c>
      <c r="E95" s="4">
        <v>14789.11</v>
      </c>
      <c r="G95" s="4">
        <v>5285.11</v>
      </c>
      <c r="H95" s="4">
        <v>739.88</v>
      </c>
      <c r="I95" s="4">
        <v>7204.68</v>
      </c>
      <c r="J95" s="4">
        <v>11152.24</v>
      </c>
      <c r="L95" s="4">
        <v>3597.2</v>
      </c>
      <c r="M95" s="4">
        <v>552.65</v>
      </c>
      <c r="N95" s="4">
        <v>4031.22</v>
      </c>
      <c r="O95" s="4">
        <v>7528.47</v>
      </c>
    </row>
    <row r="96" spans="2:15" x14ac:dyDescent="0.15">
      <c r="B96" s="4">
        <v>5923.57</v>
      </c>
      <c r="C96" s="4">
        <v>1572.76</v>
      </c>
      <c r="D96" s="4">
        <v>8121.12</v>
      </c>
      <c r="E96" s="4">
        <v>14371.81</v>
      </c>
      <c r="G96" s="4">
        <v>5501.55</v>
      </c>
      <c r="H96" s="4">
        <v>979.59</v>
      </c>
      <c r="I96" s="4">
        <v>7148.37</v>
      </c>
      <c r="J96" s="4">
        <v>12003.8</v>
      </c>
      <c r="L96" s="4">
        <v>2784.76</v>
      </c>
      <c r="M96" s="4">
        <v>263.49</v>
      </c>
      <c r="N96" s="4">
        <v>3435.19</v>
      </c>
      <c r="O96" s="4">
        <v>5861.21</v>
      </c>
    </row>
    <row r="97" spans="2:15" x14ac:dyDescent="0.15">
      <c r="B97" s="4">
        <v>5414.99</v>
      </c>
      <c r="C97" s="4">
        <v>1226.8699999999999</v>
      </c>
      <c r="D97" s="4">
        <v>7437.23</v>
      </c>
      <c r="E97" s="4">
        <v>13217.78</v>
      </c>
      <c r="G97" s="4">
        <v>4584.92</v>
      </c>
      <c r="H97" s="4">
        <v>344.77</v>
      </c>
      <c r="I97" s="4">
        <v>7112.32</v>
      </c>
      <c r="J97" s="4">
        <v>9232.57</v>
      </c>
      <c r="L97" s="4">
        <v>2765.69</v>
      </c>
      <c r="M97" s="4">
        <v>264.47000000000003</v>
      </c>
      <c r="N97" s="4">
        <v>3243.6</v>
      </c>
      <c r="O97" s="4">
        <v>5737.44</v>
      </c>
    </row>
    <row r="98" spans="2:15" x14ac:dyDescent="0.15">
      <c r="B98" s="4">
        <v>6635.11</v>
      </c>
      <c r="C98" s="4">
        <v>1238.4000000000001</v>
      </c>
      <c r="D98" s="4">
        <v>9514.6</v>
      </c>
      <c r="E98" s="4">
        <v>15850.29</v>
      </c>
      <c r="G98" s="4">
        <v>4575.84</v>
      </c>
      <c r="H98" s="4">
        <v>336.48</v>
      </c>
      <c r="I98" s="4">
        <v>7113.95</v>
      </c>
      <c r="J98" s="4">
        <v>9259.4</v>
      </c>
      <c r="L98" s="4">
        <v>2420.9</v>
      </c>
      <c r="M98" s="4">
        <v>175.12</v>
      </c>
      <c r="N98" s="4">
        <v>2943.54</v>
      </c>
      <c r="O98" s="4">
        <v>5412.21</v>
      </c>
    </row>
    <row r="99" spans="2:15" x14ac:dyDescent="0.15">
      <c r="B99" s="4">
        <v>6619.33</v>
      </c>
      <c r="C99" s="4">
        <v>1376.67</v>
      </c>
      <c r="D99" s="4">
        <v>9467.31</v>
      </c>
      <c r="E99" s="4">
        <v>15881.41</v>
      </c>
      <c r="G99" s="4">
        <v>4868.79</v>
      </c>
      <c r="H99" s="4">
        <v>432.82</v>
      </c>
      <c r="I99" s="4">
        <v>7034.64</v>
      </c>
      <c r="J99" s="4">
        <v>9982.58</v>
      </c>
      <c r="L99" s="4">
        <v>1916.05</v>
      </c>
      <c r="M99" s="4">
        <v>47.69</v>
      </c>
      <c r="N99" s="4">
        <v>2738.46</v>
      </c>
      <c r="O99" s="4">
        <v>4876.37</v>
      </c>
    </row>
    <row r="100" spans="2:15" x14ac:dyDescent="0.15">
      <c r="B100" s="4">
        <v>6520.78</v>
      </c>
      <c r="C100" s="4">
        <v>1339.5</v>
      </c>
      <c r="D100" s="4">
        <v>9245.76</v>
      </c>
      <c r="E100" s="4">
        <v>15627.78</v>
      </c>
      <c r="G100" s="4">
        <v>4834.62</v>
      </c>
      <c r="H100" s="4">
        <v>432.04</v>
      </c>
      <c r="I100" s="4">
        <v>7021.93</v>
      </c>
      <c r="J100" s="4">
        <v>9955.56</v>
      </c>
      <c r="L100" s="4">
        <v>1737.81</v>
      </c>
      <c r="M100" s="4">
        <v>48.35</v>
      </c>
      <c r="N100" s="4">
        <v>2476.9699999999998</v>
      </c>
      <c r="O100" s="4">
        <v>4625.4399999999996</v>
      </c>
    </row>
    <row r="101" spans="2:15" x14ac:dyDescent="0.15">
      <c r="B101" s="4">
        <v>6560.49</v>
      </c>
      <c r="C101" s="4">
        <v>1397.05</v>
      </c>
      <c r="D101" s="4">
        <v>9241.43</v>
      </c>
      <c r="E101" s="4">
        <v>15647.18</v>
      </c>
      <c r="G101" s="4">
        <v>5152.03</v>
      </c>
      <c r="H101" s="4">
        <v>786.75</v>
      </c>
      <c r="I101" s="4">
        <v>6983.21</v>
      </c>
      <c r="J101" s="4">
        <v>10937.65</v>
      </c>
      <c r="L101" s="4">
        <v>2198.4</v>
      </c>
      <c r="M101" s="4">
        <v>215.34</v>
      </c>
      <c r="N101" s="4">
        <v>2459.9899999999998</v>
      </c>
      <c r="O101" s="4">
        <v>5161.17</v>
      </c>
    </row>
    <row r="102" spans="2:15" x14ac:dyDescent="0.15">
      <c r="B102" s="4">
        <v>6277.16</v>
      </c>
      <c r="C102" s="4">
        <v>1336.75</v>
      </c>
      <c r="D102" s="4">
        <v>8826.7199999999993</v>
      </c>
      <c r="E102" s="4">
        <v>15103.72</v>
      </c>
      <c r="G102" s="4">
        <v>4446.41</v>
      </c>
      <c r="H102" s="4">
        <v>324.36</v>
      </c>
      <c r="I102" s="4">
        <v>6905.24</v>
      </c>
      <c r="J102" s="4">
        <v>9197.67</v>
      </c>
      <c r="L102" s="4">
        <v>4205.45</v>
      </c>
      <c r="M102" s="4">
        <v>539.11</v>
      </c>
      <c r="N102" s="4">
        <v>4959.3999999999996</v>
      </c>
      <c r="O102" s="4">
        <v>8528.23</v>
      </c>
    </row>
    <row r="103" spans="2:15" x14ac:dyDescent="0.15">
      <c r="B103" s="4">
        <v>6191.64</v>
      </c>
      <c r="C103" s="4">
        <v>1067.46</v>
      </c>
      <c r="D103" s="4">
        <v>8721.59</v>
      </c>
      <c r="E103" s="4">
        <v>14816.52</v>
      </c>
      <c r="G103" s="4">
        <v>4423.5600000000004</v>
      </c>
      <c r="H103" s="4">
        <v>300.38</v>
      </c>
      <c r="I103" s="4">
        <v>6890.02</v>
      </c>
      <c r="J103" s="4">
        <v>9195.9500000000007</v>
      </c>
      <c r="L103" s="4">
        <v>3833.38</v>
      </c>
      <c r="M103" s="4">
        <v>343.51</v>
      </c>
      <c r="N103" s="4">
        <v>4950.3599999999997</v>
      </c>
      <c r="O103" s="4">
        <v>7548.99</v>
      </c>
    </row>
    <row r="104" spans="2:15" x14ac:dyDescent="0.15">
      <c r="B104" s="4">
        <v>5926.39</v>
      </c>
      <c r="C104" s="4">
        <v>1543.71</v>
      </c>
      <c r="D104" s="4">
        <v>8148.64</v>
      </c>
      <c r="E104" s="4">
        <v>14370.5</v>
      </c>
      <c r="G104" s="4">
        <v>4215.78</v>
      </c>
      <c r="H104" s="4">
        <v>180.35</v>
      </c>
      <c r="I104" s="4">
        <v>6889.3</v>
      </c>
      <c r="J104" s="4">
        <v>8765.73</v>
      </c>
      <c r="L104" s="4">
        <v>3653.13</v>
      </c>
      <c r="M104" s="4">
        <v>232.09</v>
      </c>
      <c r="N104" s="4">
        <v>4837.75</v>
      </c>
      <c r="O104" s="4">
        <v>6829.48</v>
      </c>
    </row>
    <row r="105" spans="2:15" x14ac:dyDescent="0.15">
      <c r="B105" s="4">
        <v>5426.23</v>
      </c>
      <c r="C105" s="4">
        <v>1241.1300000000001</v>
      </c>
      <c r="D105" s="4">
        <v>7437.27</v>
      </c>
      <c r="E105" s="4">
        <v>13192.24</v>
      </c>
      <c r="G105" s="4">
        <v>4769.58</v>
      </c>
      <c r="H105" s="4">
        <v>448.37</v>
      </c>
      <c r="I105" s="4">
        <v>6867.69</v>
      </c>
      <c r="J105" s="4">
        <v>9857.56</v>
      </c>
      <c r="L105" s="4">
        <v>3674.45</v>
      </c>
      <c r="M105" s="4">
        <v>228.92</v>
      </c>
      <c r="N105" s="4">
        <v>4819.55</v>
      </c>
      <c r="O105" s="4">
        <v>6829.6</v>
      </c>
    </row>
    <row r="106" spans="2:15" x14ac:dyDescent="0.15">
      <c r="B106" s="4">
        <v>6617.33</v>
      </c>
      <c r="C106" s="4">
        <v>1257.8900000000001</v>
      </c>
      <c r="D106" s="4">
        <v>9493.1299999999992</v>
      </c>
      <c r="E106" s="4">
        <v>15870.04</v>
      </c>
      <c r="G106" s="4">
        <v>4612.92</v>
      </c>
      <c r="H106" s="4">
        <v>414.08</v>
      </c>
      <c r="I106" s="4">
        <v>6882.29</v>
      </c>
      <c r="J106" s="4">
        <v>9468.5400000000009</v>
      </c>
      <c r="L106" s="4">
        <v>3125.52</v>
      </c>
      <c r="M106" s="4">
        <v>174.81</v>
      </c>
      <c r="N106" s="4">
        <v>4206.6000000000004</v>
      </c>
      <c r="O106" s="4">
        <v>6136.81</v>
      </c>
    </row>
    <row r="107" spans="2:15" x14ac:dyDescent="0.15">
      <c r="B107" s="4">
        <v>6622.93</v>
      </c>
      <c r="C107" s="4">
        <v>1373.62</v>
      </c>
      <c r="D107" s="4">
        <v>9455.08</v>
      </c>
      <c r="E107" s="4">
        <v>15893.14</v>
      </c>
      <c r="G107" s="4">
        <v>5247.06</v>
      </c>
      <c r="H107" s="4">
        <v>996.25</v>
      </c>
      <c r="I107" s="4">
        <v>6797.2</v>
      </c>
      <c r="J107" s="4">
        <v>11297.26</v>
      </c>
      <c r="L107" s="4">
        <v>3390.31</v>
      </c>
      <c r="M107" s="4">
        <v>340.76</v>
      </c>
      <c r="N107" s="4">
        <v>4181.99</v>
      </c>
      <c r="O107" s="4">
        <v>6685.08</v>
      </c>
    </row>
    <row r="108" spans="2:15" x14ac:dyDescent="0.15">
      <c r="B108" s="4">
        <v>6529.17</v>
      </c>
      <c r="C108" s="4">
        <v>1345.95</v>
      </c>
      <c r="D108" s="4">
        <v>9247.76</v>
      </c>
      <c r="E108" s="4">
        <v>15610.93</v>
      </c>
      <c r="G108" s="4">
        <v>5256.43</v>
      </c>
      <c r="H108" s="4">
        <v>974.83</v>
      </c>
      <c r="I108" s="4">
        <v>6777.42</v>
      </c>
      <c r="J108" s="4">
        <v>11493.99</v>
      </c>
      <c r="L108" s="4">
        <v>2830.43</v>
      </c>
      <c r="M108" s="4">
        <v>66.010000000000005</v>
      </c>
      <c r="N108" s="4">
        <v>4159.7299999999996</v>
      </c>
      <c r="O108" s="4">
        <v>5391.34</v>
      </c>
    </row>
    <row r="109" spans="2:15" x14ac:dyDescent="0.15">
      <c r="B109" s="4">
        <v>6564.25</v>
      </c>
      <c r="C109" s="4">
        <v>1392.06</v>
      </c>
      <c r="D109" s="4">
        <v>9225.0499999999993</v>
      </c>
      <c r="E109" s="4">
        <v>15664.84</v>
      </c>
      <c r="G109" s="4">
        <v>5340.55</v>
      </c>
      <c r="H109" s="4">
        <v>1073.1500000000001</v>
      </c>
      <c r="I109" s="4">
        <v>6779.09</v>
      </c>
      <c r="J109" s="4">
        <v>11637.51</v>
      </c>
      <c r="L109" s="4">
        <v>3175.44</v>
      </c>
      <c r="M109" s="4">
        <v>216.83</v>
      </c>
      <c r="N109" s="4">
        <v>4099.16</v>
      </c>
      <c r="O109" s="4">
        <v>6297.17</v>
      </c>
    </row>
    <row r="110" spans="2:15" x14ac:dyDescent="0.15">
      <c r="B110" s="4">
        <v>6291.93</v>
      </c>
      <c r="C110" s="4">
        <v>1317.04</v>
      </c>
      <c r="D110" s="4">
        <v>8835.32</v>
      </c>
      <c r="E110" s="4">
        <v>15100.1</v>
      </c>
      <c r="G110" s="4">
        <v>4198.93</v>
      </c>
      <c r="H110" s="4">
        <v>200.1</v>
      </c>
      <c r="I110" s="4">
        <v>6760.72</v>
      </c>
      <c r="J110" s="4">
        <v>8640.86</v>
      </c>
      <c r="L110" s="4">
        <v>3586.02</v>
      </c>
      <c r="M110" s="4">
        <v>560.59</v>
      </c>
      <c r="N110" s="4">
        <v>4028.92</v>
      </c>
      <c r="O110" s="4">
        <v>7533.48</v>
      </c>
    </row>
    <row r="111" spans="2:15" x14ac:dyDescent="0.15">
      <c r="B111" s="4">
        <v>6189.91</v>
      </c>
      <c r="C111" s="4">
        <v>1072.44</v>
      </c>
      <c r="D111" s="4">
        <v>8719.19</v>
      </c>
      <c r="E111" s="4">
        <v>14815.67</v>
      </c>
      <c r="G111" s="4">
        <v>5209.1899999999996</v>
      </c>
      <c r="H111" s="4">
        <v>949.16</v>
      </c>
      <c r="I111" s="4">
        <v>6662.15</v>
      </c>
      <c r="J111" s="4">
        <v>11086.84</v>
      </c>
      <c r="L111" s="4">
        <v>2771.39</v>
      </c>
      <c r="M111" s="4">
        <v>242.15</v>
      </c>
      <c r="N111" s="4">
        <v>3465.15</v>
      </c>
      <c r="O111" s="4">
        <v>5866.38</v>
      </c>
    </row>
    <row r="112" spans="2:15" x14ac:dyDescent="0.15">
      <c r="B112" s="4">
        <v>5904.63</v>
      </c>
      <c r="C112" s="4">
        <v>1568.33</v>
      </c>
      <c r="D112" s="4">
        <v>8145.56</v>
      </c>
      <c r="E112" s="4">
        <v>14370.65</v>
      </c>
      <c r="G112" s="4">
        <v>5083.58</v>
      </c>
      <c r="H112" s="4">
        <v>812.61</v>
      </c>
      <c r="I112" s="4">
        <v>6648.97</v>
      </c>
      <c r="J112" s="4">
        <v>10685.55</v>
      </c>
      <c r="L112" s="4">
        <v>2774.96</v>
      </c>
      <c r="M112" s="4">
        <v>236.26</v>
      </c>
      <c r="N112" s="4">
        <v>3258.04</v>
      </c>
      <c r="O112" s="4">
        <v>5742.58</v>
      </c>
    </row>
    <row r="113" spans="2:15" x14ac:dyDescent="0.15">
      <c r="B113" s="4">
        <v>5412.06</v>
      </c>
      <c r="C113" s="4">
        <v>1216.42</v>
      </c>
      <c r="D113" s="4">
        <v>7472.15</v>
      </c>
      <c r="E113" s="4">
        <v>13196.15</v>
      </c>
      <c r="G113" s="4">
        <v>5179.6000000000004</v>
      </c>
      <c r="H113" s="4">
        <v>962.74</v>
      </c>
      <c r="I113" s="4">
        <v>6599.59</v>
      </c>
      <c r="J113" s="4">
        <v>11045.37</v>
      </c>
      <c r="L113" s="4">
        <v>2430.4299999999998</v>
      </c>
      <c r="M113" s="4">
        <v>189.22</v>
      </c>
      <c r="N113" s="4">
        <v>2914.12</v>
      </c>
      <c r="O113" s="4">
        <v>5417.26</v>
      </c>
    </row>
    <row r="114" spans="2:15" x14ac:dyDescent="0.15">
      <c r="B114" s="4">
        <v>6630.02</v>
      </c>
      <c r="C114" s="4">
        <v>1231.1300000000001</v>
      </c>
      <c r="D114" s="4">
        <v>9521.75</v>
      </c>
      <c r="E114" s="4">
        <v>15855.47</v>
      </c>
      <c r="G114" s="4">
        <v>5176.1499999999996</v>
      </c>
      <c r="H114" s="4">
        <v>955.9</v>
      </c>
      <c r="I114" s="4">
        <v>6609.56</v>
      </c>
      <c r="J114" s="4">
        <v>11045.67</v>
      </c>
      <c r="L114" s="4">
        <v>1920.18</v>
      </c>
      <c r="M114" s="4">
        <v>42.26</v>
      </c>
      <c r="N114" s="4">
        <v>2734.56</v>
      </c>
      <c r="O114" s="4">
        <v>4881.46</v>
      </c>
    </row>
    <row r="115" spans="2:15" x14ac:dyDescent="0.15">
      <c r="B115" s="4">
        <v>6620.57</v>
      </c>
      <c r="C115" s="4">
        <v>1368.81</v>
      </c>
      <c r="D115" s="4">
        <v>9476.23</v>
      </c>
      <c r="E115" s="4">
        <v>15879.09</v>
      </c>
      <c r="G115" s="4">
        <v>4474.1000000000004</v>
      </c>
      <c r="H115" s="4">
        <v>421.5</v>
      </c>
      <c r="I115" s="4">
        <v>6589.94</v>
      </c>
      <c r="J115" s="4">
        <v>9331.1200000000008</v>
      </c>
      <c r="L115" s="4">
        <v>1742.74</v>
      </c>
      <c r="M115" s="4">
        <v>60.86</v>
      </c>
      <c r="N115" s="4">
        <v>2454.42</v>
      </c>
      <c r="O115" s="4">
        <v>4629.8900000000003</v>
      </c>
    </row>
    <row r="116" spans="2:15" x14ac:dyDescent="0.15">
      <c r="B116" s="4">
        <v>6514.34</v>
      </c>
      <c r="C116" s="4">
        <v>1370.84</v>
      </c>
      <c r="D116" s="4">
        <v>9242.67</v>
      </c>
      <c r="E116" s="4">
        <v>15605.92</v>
      </c>
      <c r="G116" s="4">
        <v>4082.83</v>
      </c>
      <c r="H116" s="4">
        <v>207.57</v>
      </c>
      <c r="I116" s="4">
        <v>6571.89</v>
      </c>
      <c r="J116" s="4">
        <v>8623.65</v>
      </c>
      <c r="L116" s="4">
        <v>2212.94</v>
      </c>
      <c r="M116" s="4">
        <v>212.91</v>
      </c>
      <c r="N116" s="4">
        <v>2442.85</v>
      </c>
      <c r="O116" s="4">
        <v>5166.01</v>
      </c>
    </row>
    <row r="117" spans="2:15" x14ac:dyDescent="0.15">
      <c r="B117" s="4">
        <v>6544.96</v>
      </c>
      <c r="C117" s="4">
        <v>1407.24</v>
      </c>
      <c r="D117" s="4">
        <v>9235.7800000000007</v>
      </c>
      <c r="E117" s="4">
        <v>15658.13</v>
      </c>
      <c r="G117" s="4">
        <v>5025.2</v>
      </c>
      <c r="H117" s="4">
        <v>925.43</v>
      </c>
      <c r="I117" s="4">
        <v>6435.86</v>
      </c>
      <c r="J117" s="4">
        <v>10787.59</v>
      </c>
      <c r="L117" s="4">
        <v>4194.16</v>
      </c>
      <c r="M117" s="4">
        <v>544.23</v>
      </c>
      <c r="N117" s="4">
        <v>4961</v>
      </c>
      <c r="O117" s="4">
        <v>8532.42</v>
      </c>
    </row>
    <row r="118" spans="2:15" x14ac:dyDescent="0.15">
      <c r="B118" s="4">
        <v>6304.64</v>
      </c>
      <c r="C118" s="4">
        <v>1315.23</v>
      </c>
      <c r="D118" s="4">
        <v>8833.4500000000007</v>
      </c>
      <c r="E118" s="4">
        <v>15091.1</v>
      </c>
      <c r="G118" s="4">
        <v>4118.0200000000004</v>
      </c>
      <c r="H118" s="4">
        <v>238.6</v>
      </c>
      <c r="I118" s="4">
        <v>6412.83</v>
      </c>
      <c r="J118" s="4">
        <v>9036.67</v>
      </c>
      <c r="L118" s="4">
        <v>3847.9</v>
      </c>
      <c r="M118" s="4">
        <v>334.6</v>
      </c>
      <c r="N118" s="4">
        <v>4941.12</v>
      </c>
      <c r="O118" s="4">
        <v>7552.69</v>
      </c>
    </row>
    <row r="119" spans="2:15" x14ac:dyDescent="0.15">
      <c r="B119" s="4">
        <v>6206.35</v>
      </c>
      <c r="C119" s="4">
        <v>1063.4100000000001</v>
      </c>
      <c r="D119" s="4">
        <v>8719.73</v>
      </c>
      <c r="E119" s="4">
        <v>14807.76</v>
      </c>
      <c r="G119" s="4">
        <v>4785.88</v>
      </c>
      <c r="H119" s="4">
        <v>746.89</v>
      </c>
      <c r="I119" s="4">
        <v>6337.53</v>
      </c>
      <c r="J119" s="4">
        <v>10125.51</v>
      </c>
      <c r="L119" s="4">
        <v>3675.61</v>
      </c>
      <c r="M119" s="4">
        <v>224.73</v>
      </c>
      <c r="N119" s="4">
        <v>4819.49</v>
      </c>
      <c r="O119" s="4">
        <v>6832.67</v>
      </c>
    </row>
    <row r="120" spans="2:15" x14ac:dyDescent="0.15">
      <c r="B120" s="4">
        <v>5904.44</v>
      </c>
      <c r="C120" s="4">
        <v>1567.17</v>
      </c>
      <c r="D120" s="4">
        <v>8148.24</v>
      </c>
      <c r="E120" s="4">
        <v>14369.29</v>
      </c>
      <c r="G120" s="4">
        <v>4829.1000000000004</v>
      </c>
      <c r="H120" s="4">
        <v>938.08</v>
      </c>
      <c r="I120" s="4">
        <v>6093.76</v>
      </c>
      <c r="J120" s="4">
        <v>10406.74</v>
      </c>
      <c r="L120" s="4">
        <v>3675.28</v>
      </c>
      <c r="M120" s="4">
        <v>221.88</v>
      </c>
      <c r="N120" s="4">
        <v>4822.6899999999996</v>
      </c>
      <c r="O120" s="4">
        <v>6832.73</v>
      </c>
    </row>
    <row r="121" spans="2:15" x14ac:dyDescent="0.15">
      <c r="B121" s="4">
        <v>5420.15</v>
      </c>
      <c r="C121" s="4">
        <v>1244.0999999999999</v>
      </c>
      <c r="D121" s="4">
        <v>7443.74</v>
      </c>
      <c r="E121" s="4">
        <v>13188.85</v>
      </c>
      <c r="G121" s="4">
        <v>4475.9399999999996</v>
      </c>
      <c r="H121" s="4">
        <v>666.68</v>
      </c>
      <c r="I121" s="4">
        <v>5918.55</v>
      </c>
      <c r="J121" s="4">
        <v>9644.59</v>
      </c>
      <c r="L121" s="4">
        <v>3150</v>
      </c>
      <c r="M121" s="4">
        <v>176.41</v>
      </c>
      <c r="N121" s="4">
        <v>4177.3999999999996</v>
      </c>
      <c r="O121" s="4">
        <v>6139.71</v>
      </c>
    </row>
    <row r="122" spans="2:15" x14ac:dyDescent="0.15">
      <c r="B122" s="4">
        <v>6630.08</v>
      </c>
      <c r="C122" s="4">
        <v>1232.22</v>
      </c>
      <c r="D122" s="4">
        <v>9514.5400000000009</v>
      </c>
      <c r="E122" s="4">
        <v>15861.55</v>
      </c>
      <c r="G122" s="4">
        <v>4161.09</v>
      </c>
      <c r="H122" s="4">
        <v>506.53</v>
      </c>
      <c r="I122" s="4">
        <v>5854.74</v>
      </c>
      <c r="J122" s="4">
        <v>9157.74</v>
      </c>
      <c r="L122" s="4">
        <v>3396.35</v>
      </c>
      <c r="M122" s="4">
        <v>341.93</v>
      </c>
      <c r="N122" s="4">
        <v>4171.7</v>
      </c>
      <c r="O122" s="4">
        <v>6687.97</v>
      </c>
    </row>
    <row r="123" spans="2:15" x14ac:dyDescent="0.15">
      <c r="B123" s="4">
        <v>6607.6</v>
      </c>
      <c r="C123" s="4">
        <v>1369.11</v>
      </c>
      <c r="D123" s="4">
        <v>9472.08</v>
      </c>
      <c r="E123" s="4">
        <v>15895.9</v>
      </c>
      <c r="G123" s="4">
        <v>4154.9399999999996</v>
      </c>
      <c r="H123" s="4">
        <v>498.83</v>
      </c>
      <c r="I123" s="4">
        <v>5868.4</v>
      </c>
      <c r="J123" s="4">
        <v>9157.91</v>
      </c>
      <c r="L123" s="4">
        <v>2810.59</v>
      </c>
      <c r="M123" s="4">
        <v>83.37</v>
      </c>
      <c r="N123" s="4">
        <v>4158.43</v>
      </c>
      <c r="O123" s="4">
        <v>5394.39</v>
      </c>
    </row>
    <row r="124" spans="2:15" x14ac:dyDescent="0.15">
      <c r="B124" s="4">
        <v>6511.23</v>
      </c>
      <c r="C124" s="4">
        <v>1365.25</v>
      </c>
      <c r="D124" s="4">
        <v>9221.4500000000007</v>
      </c>
      <c r="E124" s="4">
        <v>15635.91</v>
      </c>
      <c r="G124" s="4">
        <v>3438.05</v>
      </c>
      <c r="H124" s="4">
        <v>167.03</v>
      </c>
      <c r="I124" s="4">
        <v>5595.24</v>
      </c>
      <c r="J124" s="4">
        <v>8479.4699999999993</v>
      </c>
      <c r="L124" s="4">
        <v>3168.03</v>
      </c>
      <c r="M124" s="4">
        <v>231.82</v>
      </c>
      <c r="N124" s="4">
        <v>4088.16</v>
      </c>
      <c r="O124" s="4">
        <v>6299.96</v>
      </c>
    </row>
    <row r="125" spans="2:15" x14ac:dyDescent="0.15">
      <c r="B125" s="4">
        <v>6544.53</v>
      </c>
      <c r="C125" s="4">
        <v>1411.55</v>
      </c>
      <c r="D125" s="4">
        <v>9211.8700000000008</v>
      </c>
      <c r="E125" s="4">
        <v>15678.22</v>
      </c>
      <c r="G125" s="4">
        <v>2649.76</v>
      </c>
      <c r="H125" s="4">
        <v>34.6</v>
      </c>
      <c r="I125" s="4">
        <v>4273.2299999999996</v>
      </c>
      <c r="J125" s="4">
        <v>6681.18</v>
      </c>
      <c r="L125" s="4">
        <v>3598.92</v>
      </c>
      <c r="M125" s="4">
        <v>566.21</v>
      </c>
      <c r="N125" s="4">
        <v>4007.22</v>
      </c>
      <c r="O125" s="4">
        <v>7536.31</v>
      </c>
    </row>
    <row r="126" spans="2:15" x14ac:dyDescent="0.15">
      <c r="B126" s="4">
        <v>6277.97</v>
      </c>
      <c r="C126" s="4">
        <v>1306.68</v>
      </c>
      <c r="D126" s="4">
        <v>8819.4500000000007</v>
      </c>
      <c r="E126" s="4">
        <v>15140.33</v>
      </c>
      <c r="G126" s="4">
        <v>4566.3</v>
      </c>
      <c r="H126" s="4">
        <v>151.29</v>
      </c>
      <c r="I126" s="4">
        <v>7490.14</v>
      </c>
      <c r="J126" s="4">
        <v>8988.06</v>
      </c>
      <c r="L126" s="4">
        <v>2777.38</v>
      </c>
      <c r="M126" s="4">
        <v>235.03</v>
      </c>
      <c r="N126" s="4">
        <v>3463.71</v>
      </c>
      <c r="O126" s="4">
        <v>5869.03</v>
      </c>
    </row>
    <row r="127" spans="2:15" x14ac:dyDescent="0.15">
      <c r="B127" s="4">
        <v>7004.1</v>
      </c>
      <c r="C127" s="4">
        <v>1799.57</v>
      </c>
      <c r="D127" s="4">
        <v>9848.15</v>
      </c>
      <c r="E127" s="4">
        <v>17713.59</v>
      </c>
      <c r="G127" s="4">
        <v>5808.76</v>
      </c>
      <c r="H127" s="4">
        <v>1144.04</v>
      </c>
      <c r="I127" s="4">
        <v>7480.92</v>
      </c>
      <c r="J127" s="4">
        <v>12681.48</v>
      </c>
      <c r="L127" s="4">
        <v>2758.5</v>
      </c>
      <c r="M127" s="4">
        <v>254.57</v>
      </c>
      <c r="N127" s="4">
        <v>3252.99</v>
      </c>
      <c r="O127" s="4">
        <v>5745.05</v>
      </c>
    </row>
    <row r="128" spans="2:15" x14ac:dyDescent="0.15">
      <c r="B128" s="4">
        <v>6907.52</v>
      </c>
      <c r="C128" s="4">
        <v>1599.69</v>
      </c>
      <c r="D128" s="4">
        <v>9710.77</v>
      </c>
      <c r="E128" s="4">
        <v>17332.39</v>
      </c>
      <c r="G128" s="4">
        <v>4588.1899999999996</v>
      </c>
      <c r="H128" s="4">
        <v>206.47</v>
      </c>
      <c r="I128" s="4">
        <v>7468.02</v>
      </c>
      <c r="J128" s="4">
        <v>8910.3799999999992</v>
      </c>
      <c r="L128" s="4">
        <v>2419.6999999999998</v>
      </c>
      <c r="M128" s="4">
        <v>174.01</v>
      </c>
      <c r="N128" s="4">
        <v>2938.03</v>
      </c>
      <c r="O128" s="4">
        <v>5419.66</v>
      </c>
    </row>
    <row r="129" spans="2:15" x14ac:dyDescent="0.15">
      <c r="B129" s="4">
        <v>5825.55</v>
      </c>
      <c r="C129" s="4">
        <v>1026.99</v>
      </c>
      <c r="D129" s="4">
        <v>7960.37</v>
      </c>
      <c r="E129" s="4">
        <v>14326.66</v>
      </c>
      <c r="G129" s="4">
        <v>5572.15</v>
      </c>
      <c r="H129" s="4">
        <v>931.3</v>
      </c>
      <c r="I129" s="4">
        <v>7323.78</v>
      </c>
      <c r="J129" s="4">
        <v>11895.16</v>
      </c>
      <c r="L129" s="4">
        <v>1919.86</v>
      </c>
      <c r="M129" s="4">
        <v>38.24</v>
      </c>
      <c r="N129" s="4">
        <v>2736.82</v>
      </c>
      <c r="O129" s="4">
        <v>4883.5600000000004</v>
      </c>
    </row>
    <row r="130" spans="2:15" x14ac:dyDescent="0.15">
      <c r="B130" s="4">
        <v>5634.87</v>
      </c>
      <c r="C130" s="4">
        <v>1102.3599999999999</v>
      </c>
      <c r="D130" s="4">
        <v>7555.45</v>
      </c>
      <c r="E130" s="4">
        <v>13904.47</v>
      </c>
      <c r="G130" s="4">
        <v>5336.04</v>
      </c>
      <c r="H130" s="4">
        <v>671.64</v>
      </c>
      <c r="I130" s="4">
        <v>7280.21</v>
      </c>
      <c r="J130" s="4">
        <v>10915.11</v>
      </c>
      <c r="L130" s="4">
        <v>1743.79</v>
      </c>
      <c r="M130" s="4">
        <v>65.67</v>
      </c>
      <c r="N130" s="4">
        <v>2446.14</v>
      </c>
      <c r="O130" s="4">
        <v>4632.03</v>
      </c>
    </row>
    <row r="131" spans="2:15" x14ac:dyDescent="0.15">
      <c r="B131" s="4">
        <v>5195.38</v>
      </c>
      <c r="C131" s="4">
        <v>1136.6500000000001</v>
      </c>
      <c r="D131" s="4">
        <v>6746.58</v>
      </c>
      <c r="E131" s="4">
        <v>12751.56</v>
      </c>
      <c r="G131" s="4">
        <v>5276.15</v>
      </c>
      <c r="H131" s="4">
        <v>631.44000000000005</v>
      </c>
      <c r="I131" s="4">
        <v>7286.3</v>
      </c>
      <c r="J131" s="4">
        <v>10890.4</v>
      </c>
      <c r="L131" s="4">
        <v>2194.2800000000002</v>
      </c>
      <c r="M131" s="4">
        <v>203.87</v>
      </c>
      <c r="N131" s="4">
        <v>2469.0500000000002</v>
      </c>
      <c r="O131" s="4">
        <v>5167.72</v>
      </c>
    </row>
    <row r="132" spans="2:15" x14ac:dyDescent="0.15">
      <c r="B132" s="4">
        <v>7001.19</v>
      </c>
      <c r="C132" s="4">
        <v>1762.46</v>
      </c>
      <c r="D132" s="4">
        <v>9862.19</v>
      </c>
      <c r="E132" s="4">
        <v>17739.580000000002</v>
      </c>
      <c r="G132" s="4">
        <v>5350.29</v>
      </c>
      <c r="H132" s="4">
        <v>707.6</v>
      </c>
      <c r="I132" s="4">
        <v>7237.37</v>
      </c>
      <c r="J132" s="4">
        <v>10859.99</v>
      </c>
      <c r="L132" s="4">
        <v>4186</v>
      </c>
      <c r="M132" s="4">
        <v>561.99</v>
      </c>
      <c r="N132" s="4">
        <v>4948.8900000000003</v>
      </c>
      <c r="O132" s="4">
        <v>8534.25</v>
      </c>
    </row>
    <row r="133" spans="2:15" x14ac:dyDescent="0.15">
      <c r="B133" s="4">
        <v>6906.65</v>
      </c>
      <c r="C133" s="4">
        <v>1603.52</v>
      </c>
      <c r="D133" s="4">
        <v>9696.99</v>
      </c>
      <c r="E133" s="4">
        <v>17343.25</v>
      </c>
      <c r="G133" s="4">
        <v>5518.33</v>
      </c>
      <c r="H133" s="4">
        <v>935.01</v>
      </c>
      <c r="I133" s="4">
        <v>7230.09</v>
      </c>
      <c r="J133" s="4">
        <v>11764.39</v>
      </c>
      <c r="L133" s="4">
        <v>3824.11</v>
      </c>
      <c r="M133" s="4">
        <v>342.47</v>
      </c>
      <c r="N133" s="4">
        <v>4955.33</v>
      </c>
      <c r="O133" s="4">
        <v>7554.07</v>
      </c>
    </row>
    <row r="134" spans="2:15" x14ac:dyDescent="0.15">
      <c r="B134" s="4">
        <v>5850.46</v>
      </c>
      <c r="C134" s="4">
        <v>1018.8</v>
      </c>
      <c r="D134" s="4">
        <v>7949.17</v>
      </c>
      <c r="E134" s="4">
        <v>14321.24</v>
      </c>
      <c r="G134" s="4">
        <v>5541.34</v>
      </c>
      <c r="H134" s="4">
        <v>1026.51</v>
      </c>
      <c r="I134" s="4">
        <v>7229.3</v>
      </c>
      <c r="J134" s="4">
        <v>12157.95</v>
      </c>
      <c r="L134" s="4">
        <v>3648.14</v>
      </c>
      <c r="M134" s="4">
        <v>222.98</v>
      </c>
      <c r="N134" s="4">
        <v>4847.09</v>
      </c>
      <c r="O134" s="4">
        <v>6834.27</v>
      </c>
    </row>
    <row r="135" spans="2:15" x14ac:dyDescent="0.15">
      <c r="B135" s="4">
        <v>5659.49</v>
      </c>
      <c r="C135" s="4">
        <v>1113.08</v>
      </c>
      <c r="D135" s="4">
        <v>7547.68</v>
      </c>
      <c r="E135" s="4">
        <v>13876.95</v>
      </c>
      <c r="G135" s="4">
        <v>5513.69</v>
      </c>
      <c r="H135" s="4">
        <v>924.65</v>
      </c>
      <c r="I135" s="4">
        <v>7190.99</v>
      </c>
      <c r="J135" s="4">
        <v>11720.28</v>
      </c>
      <c r="L135" s="4">
        <v>3669.76</v>
      </c>
      <c r="M135" s="4">
        <v>224.7</v>
      </c>
      <c r="N135" s="4">
        <v>4823.16</v>
      </c>
      <c r="O135" s="4">
        <v>6834.76</v>
      </c>
    </row>
    <row r="136" spans="2:15" x14ac:dyDescent="0.15">
      <c r="B136" s="4">
        <v>5165.03</v>
      </c>
      <c r="C136" s="4">
        <v>1163.07</v>
      </c>
      <c r="D136" s="4">
        <v>6754.57</v>
      </c>
      <c r="E136" s="4">
        <v>12747.36</v>
      </c>
      <c r="G136" s="4">
        <v>5262.48</v>
      </c>
      <c r="H136" s="4">
        <v>751.35</v>
      </c>
      <c r="I136" s="4">
        <v>7205.69</v>
      </c>
      <c r="J136" s="4">
        <v>11161.59</v>
      </c>
      <c r="L136" s="4">
        <v>3125.17</v>
      </c>
      <c r="M136" s="4">
        <v>175.27</v>
      </c>
      <c r="N136" s="4">
        <v>4201.43</v>
      </c>
      <c r="O136" s="4">
        <v>6141.59</v>
      </c>
    </row>
    <row r="137" spans="2:15" x14ac:dyDescent="0.15">
      <c r="B137" s="4">
        <v>7011.34</v>
      </c>
      <c r="C137" s="4">
        <v>1794.06</v>
      </c>
      <c r="D137" s="4">
        <v>9843.77</v>
      </c>
      <c r="E137" s="4">
        <v>17716.28</v>
      </c>
      <c r="G137" s="4">
        <v>5478.68</v>
      </c>
      <c r="H137" s="4">
        <v>970.53</v>
      </c>
      <c r="I137" s="4">
        <v>7170.21</v>
      </c>
      <c r="J137" s="4">
        <v>12013.13</v>
      </c>
      <c r="L137" s="4">
        <v>3396.65</v>
      </c>
      <c r="M137" s="4">
        <v>333.83</v>
      </c>
      <c r="N137" s="4">
        <v>4177.7299999999996</v>
      </c>
      <c r="O137" s="4">
        <v>6689.88</v>
      </c>
    </row>
    <row r="138" spans="2:15" x14ac:dyDescent="0.15">
      <c r="B138" s="4">
        <v>6904.03</v>
      </c>
      <c r="C138" s="4">
        <v>1592.63</v>
      </c>
      <c r="D138" s="4">
        <v>9699.84</v>
      </c>
      <c r="E138" s="4">
        <v>17353.919999999998</v>
      </c>
      <c r="G138" s="4">
        <v>4584.66</v>
      </c>
      <c r="H138" s="4">
        <v>341.79</v>
      </c>
      <c r="I138" s="4">
        <v>7105.55</v>
      </c>
      <c r="J138" s="4">
        <v>9241.82</v>
      </c>
      <c r="L138" s="4">
        <v>2831.06</v>
      </c>
      <c r="M138" s="4">
        <v>86.19</v>
      </c>
      <c r="N138" s="4">
        <v>4132.96</v>
      </c>
      <c r="O138" s="4">
        <v>5396.35</v>
      </c>
    </row>
    <row r="139" spans="2:15" x14ac:dyDescent="0.15">
      <c r="B139" s="4">
        <v>5839.72</v>
      </c>
      <c r="C139" s="4">
        <v>1024.29</v>
      </c>
      <c r="D139" s="4">
        <v>7940.12</v>
      </c>
      <c r="E139" s="4">
        <v>14335.52</v>
      </c>
      <c r="G139" s="4">
        <v>4935.54</v>
      </c>
      <c r="H139" s="4">
        <v>921.22</v>
      </c>
      <c r="I139" s="4">
        <v>6282.2</v>
      </c>
      <c r="J139" s="4">
        <v>10881.53</v>
      </c>
      <c r="L139" s="4">
        <v>3184.83</v>
      </c>
      <c r="M139" s="4">
        <v>218.16</v>
      </c>
      <c r="N139" s="4">
        <v>4083.35</v>
      </c>
      <c r="O139" s="4">
        <v>6301.96</v>
      </c>
    </row>
    <row r="140" spans="2:15" x14ac:dyDescent="0.15">
      <c r="B140" s="4">
        <v>5632.9</v>
      </c>
      <c r="C140" s="4">
        <v>1109.6600000000001</v>
      </c>
      <c r="D140" s="4">
        <v>7562.53</v>
      </c>
      <c r="E140" s="4">
        <v>13892.01</v>
      </c>
      <c r="G140" s="4">
        <v>3753.57</v>
      </c>
      <c r="H140" s="4">
        <v>56.74</v>
      </c>
      <c r="I140" s="4">
        <v>6178.59</v>
      </c>
      <c r="J140" s="4">
        <v>7170.45</v>
      </c>
      <c r="L140" s="4">
        <v>3585.34</v>
      </c>
      <c r="M140" s="4">
        <v>566.95000000000005</v>
      </c>
      <c r="N140" s="4">
        <v>4017.32</v>
      </c>
      <c r="O140" s="4">
        <v>7538.89</v>
      </c>
    </row>
    <row r="141" spans="2:15" x14ac:dyDescent="0.15">
      <c r="B141" s="4">
        <v>5197.54</v>
      </c>
      <c r="C141" s="4">
        <v>1139.98</v>
      </c>
      <c r="D141" s="4">
        <v>6757.5</v>
      </c>
      <c r="E141" s="4">
        <v>12735.11</v>
      </c>
      <c r="G141" s="4">
        <v>5007.28</v>
      </c>
      <c r="H141" s="4">
        <v>1116.21</v>
      </c>
      <c r="I141" s="4">
        <v>6174.02</v>
      </c>
      <c r="J141" s="4">
        <v>10873.25</v>
      </c>
      <c r="L141" s="4">
        <v>2766.49</v>
      </c>
      <c r="M141" s="4">
        <v>249.4</v>
      </c>
      <c r="N141" s="4">
        <v>3457.02</v>
      </c>
      <c r="O141" s="4">
        <v>5871.63</v>
      </c>
    </row>
    <row r="142" spans="2:15" x14ac:dyDescent="0.15">
      <c r="B142" s="4">
        <v>7017.17</v>
      </c>
      <c r="C142" s="4">
        <v>1793.96</v>
      </c>
      <c r="D142" s="4">
        <v>9835.25</v>
      </c>
      <c r="E142" s="4">
        <v>17719.099999999999</v>
      </c>
      <c r="G142" s="4">
        <v>3787.45</v>
      </c>
      <c r="H142" s="4">
        <v>89.27</v>
      </c>
      <c r="I142" s="4">
        <v>6167.5</v>
      </c>
      <c r="J142" s="4">
        <v>7094.68</v>
      </c>
      <c r="L142" s="4">
        <v>2761.67</v>
      </c>
      <c r="M142" s="4">
        <v>268.32</v>
      </c>
      <c r="N142" s="4">
        <v>3232.64</v>
      </c>
      <c r="O142" s="4">
        <v>5747.88</v>
      </c>
    </row>
    <row r="143" spans="2:15" x14ac:dyDescent="0.15">
      <c r="B143" s="4">
        <v>6903.4</v>
      </c>
      <c r="C143" s="4">
        <v>1595.11</v>
      </c>
      <c r="D143" s="4">
        <v>9712.2900000000009</v>
      </c>
      <c r="E143" s="4">
        <v>17339.57</v>
      </c>
      <c r="G143" s="4">
        <v>4752.21</v>
      </c>
      <c r="H143" s="4">
        <v>879.59</v>
      </c>
      <c r="I143" s="4">
        <v>6035.98</v>
      </c>
      <c r="J143" s="4">
        <v>10089.56</v>
      </c>
      <c r="L143" s="4">
        <v>2428.37</v>
      </c>
      <c r="M143" s="4">
        <v>176.35</v>
      </c>
      <c r="N143" s="4">
        <v>2923.1</v>
      </c>
      <c r="O143" s="4">
        <v>5423.29</v>
      </c>
    </row>
    <row r="144" spans="2:15" x14ac:dyDescent="0.15">
      <c r="B144" s="4">
        <v>5829.87</v>
      </c>
      <c r="C144" s="4">
        <v>1027.8800000000001</v>
      </c>
      <c r="D144" s="4">
        <v>7964.61</v>
      </c>
      <c r="E144" s="4">
        <v>14317.21</v>
      </c>
      <c r="G144" s="4">
        <v>4519.3900000000003</v>
      </c>
      <c r="H144" s="4">
        <v>586.36</v>
      </c>
      <c r="I144" s="4">
        <v>5999.48</v>
      </c>
      <c r="J144" s="4">
        <v>9107.19</v>
      </c>
      <c r="L144" s="4">
        <v>1902.23</v>
      </c>
      <c r="M144" s="4">
        <v>35.909999999999997</v>
      </c>
      <c r="N144" s="4">
        <v>2752.98</v>
      </c>
      <c r="O144" s="4">
        <v>4887.24</v>
      </c>
    </row>
    <row r="145" spans="2:15" x14ac:dyDescent="0.15">
      <c r="B145" s="4">
        <v>5629.69</v>
      </c>
      <c r="C145" s="4">
        <v>1110.06</v>
      </c>
      <c r="D145" s="4">
        <v>7585.4</v>
      </c>
      <c r="E145" s="4">
        <v>13871.88</v>
      </c>
      <c r="G145" s="4">
        <v>4484.4799999999996</v>
      </c>
      <c r="H145" s="4">
        <v>556.05999999999995</v>
      </c>
      <c r="I145" s="4">
        <v>5967.34</v>
      </c>
      <c r="J145" s="4">
        <v>9083.35</v>
      </c>
      <c r="L145" s="4">
        <v>1752.11</v>
      </c>
      <c r="M145" s="4">
        <v>44</v>
      </c>
      <c r="N145" s="4">
        <v>2456.38</v>
      </c>
      <c r="O145" s="4">
        <v>4635.6400000000003</v>
      </c>
    </row>
    <row r="146" spans="2:15" x14ac:dyDescent="0.15">
      <c r="B146" s="4">
        <v>5188.67</v>
      </c>
      <c r="C146" s="4">
        <v>1157.6400000000001</v>
      </c>
      <c r="D146" s="4">
        <v>6738.32</v>
      </c>
      <c r="E146" s="4">
        <v>12745.51</v>
      </c>
      <c r="G146" s="4">
        <v>4552.3500000000004</v>
      </c>
      <c r="H146" s="4">
        <v>622.71</v>
      </c>
      <c r="I146" s="4">
        <v>5938.21</v>
      </c>
      <c r="J146" s="4">
        <v>9054.07</v>
      </c>
      <c r="L146" s="4">
        <v>2187.1799999999998</v>
      </c>
      <c r="M146" s="4">
        <v>211.42</v>
      </c>
      <c r="N146" s="4">
        <v>2464.3200000000002</v>
      </c>
      <c r="O146" s="4">
        <v>5171.54</v>
      </c>
    </row>
    <row r="147" spans="2:15" x14ac:dyDescent="0.15">
      <c r="B147" s="4">
        <v>7029.87</v>
      </c>
      <c r="C147" s="4">
        <v>1768.2</v>
      </c>
      <c r="D147" s="4">
        <v>9846.41</v>
      </c>
      <c r="E147" s="4">
        <v>17721.04</v>
      </c>
      <c r="G147" s="4">
        <v>4723.1899999999996</v>
      </c>
      <c r="H147" s="4">
        <v>884.78</v>
      </c>
      <c r="I147" s="4">
        <v>5914.27</v>
      </c>
      <c r="J147" s="4">
        <v>9960.75</v>
      </c>
      <c r="L147" s="4">
        <v>4184.88</v>
      </c>
      <c r="M147" s="4">
        <v>559.66</v>
      </c>
      <c r="N147" s="4">
        <v>4948.6099999999997</v>
      </c>
      <c r="O147" s="4">
        <v>8537.86</v>
      </c>
    </row>
    <row r="148" spans="2:15" x14ac:dyDescent="0.15">
      <c r="B148" s="4">
        <v>6904.57</v>
      </c>
      <c r="C148" s="4">
        <v>1617.19</v>
      </c>
      <c r="D148" s="4">
        <v>9681.5300000000007</v>
      </c>
      <c r="E148" s="4">
        <v>17347.14</v>
      </c>
      <c r="G148" s="4">
        <v>4749.72</v>
      </c>
      <c r="H148" s="4">
        <v>979.64</v>
      </c>
      <c r="I148" s="4">
        <v>5913.89</v>
      </c>
      <c r="J148" s="4">
        <v>10355.6</v>
      </c>
      <c r="L148" s="4">
        <v>3845.77</v>
      </c>
      <c r="M148" s="4">
        <v>331.72</v>
      </c>
      <c r="N148" s="4">
        <v>4941.0200000000004</v>
      </c>
      <c r="O148" s="4">
        <v>7557.62</v>
      </c>
    </row>
    <row r="149" spans="2:15" x14ac:dyDescent="0.15">
      <c r="B149" s="4">
        <v>5844.12</v>
      </c>
      <c r="C149" s="4">
        <v>1011.65</v>
      </c>
      <c r="D149" s="4">
        <v>7955.77</v>
      </c>
      <c r="E149" s="4">
        <v>14328.11</v>
      </c>
      <c r="G149" s="4">
        <v>4701.25</v>
      </c>
      <c r="H149" s="4">
        <v>864.55</v>
      </c>
      <c r="I149" s="4">
        <v>5900.9</v>
      </c>
      <c r="J149" s="4">
        <v>9916.42</v>
      </c>
      <c r="L149" s="4">
        <v>3647.47</v>
      </c>
      <c r="M149" s="4">
        <v>218.3</v>
      </c>
      <c r="N149" s="4">
        <v>4849.0200000000004</v>
      </c>
      <c r="O149" s="4">
        <v>6837.66</v>
      </c>
    </row>
    <row r="150" spans="2:15" x14ac:dyDescent="0.15">
      <c r="B150" s="4">
        <v>5639.73</v>
      </c>
      <c r="C150" s="4">
        <v>1105.8900000000001</v>
      </c>
      <c r="D150" s="4">
        <v>7579.31</v>
      </c>
      <c r="E150" s="4">
        <v>13872.15</v>
      </c>
      <c r="G150" s="4">
        <v>4468.6499999999996</v>
      </c>
      <c r="H150" s="4">
        <v>688.7</v>
      </c>
      <c r="I150" s="4">
        <v>5885.31</v>
      </c>
      <c r="J150" s="4">
        <v>9356.8700000000008</v>
      </c>
      <c r="L150" s="4">
        <v>3652.65</v>
      </c>
      <c r="M150" s="4">
        <v>217.42</v>
      </c>
      <c r="N150" s="4">
        <v>4844.55</v>
      </c>
      <c r="O150" s="4">
        <v>6837.85</v>
      </c>
    </row>
    <row r="151" spans="2:15" x14ac:dyDescent="0.15">
      <c r="B151" s="4">
        <v>5163.4399999999996</v>
      </c>
      <c r="C151" s="4">
        <v>1156.46</v>
      </c>
      <c r="D151" s="4">
        <v>6751.22</v>
      </c>
      <c r="E151" s="4">
        <v>12758.94</v>
      </c>
      <c r="G151" s="4">
        <v>4681.28</v>
      </c>
      <c r="H151" s="4">
        <v>918.79</v>
      </c>
      <c r="I151" s="4">
        <v>5859.41</v>
      </c>
      <c r="J151" s="4">
        <v>10211.709999999999</v>
      </c>
      <c r="L151" s="4">
        <v>3140.47</v>
      </c>
      <c r="M151" s="4">
        <v>178.11</v>
      </c>
      <c r="N151" s="4">
        <v>4179.79</v>
      </c>
      <c r="O151" s="4">
        <v>6144.81</v>
      </c>
    </row>
    <row r="152" spans="2:15" x14ac:dyDescent="0.15">
      <c r="B152" s="4">
        <v>7026.95</v>
      </c>
      <c r="C152" s="4">
        <v>1785.54</v>
      </c>
      <c r="D152" s="4">
        <v>9825.76</v>
      </c>
      <c r="E152" s="4">
        <v>17727.29</v>
      </c>
      <c r="G152" s="4">
        <v>3773.06</v>
      </c>
      <c r="H152" s="4">
        <v>234.77</v>
      </c>
      <c r="I152" s="4">
        <v>5811</v>
      </c>
      <c r="J152" s="4">
        <v>7433.61</v>
      </c>
      <c r="L152" s="4">
        <v>3418.85</v>
      </c>
      <c r="M152" s="4">
        <v>334.57</v>
      </c>
      <c r="N152" s="4">
        <v>4150.9399999999996</v>
      </c>
      <c r="O152" s="4">
        <v>6693.5</v>
      </c>
    </row>
    <row r="153" spans="2:15" x14ac:dyDescent="0.15">
      <c r="B153" s="4">
        <v>6906.33</v>
      </c>
      <c r="C153" s="4">
        <v>1597.36</v>
      </c>
      <c r="D153" s="4">
        <v>9687.73</v>
      </c>
      <c r="E153" s="4">
        <v>17359.03</v>
      </c>
      <c r="G153" s="4">
        <v>3763.71</v>
      </c>
      <c r="H153" s="4">
        <v>236.18</v>
      </c>
      <c r="I153" s="4">
        <v>5803.17</v>
      </c>
      <c r="J153" s="4">
        <v>7460.67</v>
      </c>
      <c r="L153" s="4">
        <v>2814.63</v>
      </c>
      <c r="M153" s="4">
        <v>92.2</v>
      </c>
      <c r="N153" s="4">
        <v>4139.45</v>
      </c>
      <c r="O153" s="4">
        <v>5399.9</v>
      </c>
    </row>
    <row r="154" spans="2:15" x14ac:dyDescent="0.15">
      <c r="B154" s="4">
        <v>4279.41</v>
      </c>
      <c r="C154" s="4">
        <v>50.28</v>
      </c>
      <c r="D154" s="4">
        <v>7405.84</v>
      </c>
      <c r="E154" s="4">
        <v>9107.4500000000007</v>
      </c>
      <c r="G154" s="4">
        <v>4059.46</v>
      </c>
      <c r="H154" s="4">
        <v>317.07</v>
      </c>
      <c r="I154" s="4">
        <v>5742.71</v>
      </c>
      <c r="J154" s="4">
        <v>8185.44</v>
      </c>
      <c r="L154" s="4">
        <v>3182.71</v>
      </c>
      <c r="M154" s="4">
        <v>222.55</v>
      </c>
      <c r="N154" s="4">
        <v>4076.94</v>
      </c>
      <c r="O154" s="4">
        <v>6305.74</v>
      </c>
    </row>
    <row r="155" spans="2:15" x14ac:dyDescent="0.15">
      <c r="B155" s="4">
        <v>4276.2</v>
      </c>
      <c r="C155" s="4">
        <v>36.18</v>
      </c>
      <c r="D155" s="4">
        <v>7383.21</v>
      </c>
      <c r="E155" s="4">
        <v>9158</v>
      </c>
      <c r="G155" s="4">
        <v>4017.86</v>
      </c>
      <c r="H155" s="4">
        <v>336.54</v>
      </c>
      <c r="I155" s="4">
        <v>5715.05</v>
      </c>
      <c r="J155" s="4">
        <v>8161.91</v>
      </c>
      <c r="L155" s="4">
        <v>3585.25</v>
      </c>
      <c r="M155" s="4">
        <v>547.14</v>
      </c>
      <c r="N155" s="4">
        <v>4034.3</v>
      </c>
      <c r="O155" s="4">
        <v>7542.27</v>
      </c>
    </row>
    <row r="156" spans="2:15" x14ac:dyDescent="0.15">
      <c r="B156" s="4">
        <v>4284.1099999999997</v>
      </c>
      <c r="C156" s="4">
        <v>55.63</v>
      </c>
      <c r="D156" s="4">
        <v>7410.89</v>
      </c>
      <c r="E156" s="4">
        <v>9103.68</v>
      </c>
      <c r="G156" s="4">
        <v>4343.7700000000004</v>
      </c>
      <c r="H156" s="4">
        <v>713.29</v>
      </c>
      <c r="I156" s="4">
        <v>5674.75</v>
      </c>
      <c r="J156" s="4">
        <v>9147.23</v>
      </c>
      <c r="L156" s="4">
        <v>2768.1</v>
      </c>
      <c r="M156" s="4">
        <v>263.02</v>
      </c>
      <c r="N156" s="4">
        <v>3437.72</v>
      </c>
      <c r="O156" s="4">
        <v>5875.07</v>
      </c>
    </row>
    <row r="157" spans="2:15" x14ac:dyDescent="0.15">
      <c r="B157" s="4">
        <v>4274.4799999999996</v>
      </c>
      <c r="C157" s="4">
        <v>34</v>
      </c>
      <c r="D157" s="4">
        <v>7415.65</v>
      </c>
      <c r="E157" s="4">
        <v>9129.2900000000009</v>
      </c>
      <c r="G157" s="4">
        <v>3623.4</v>
      </c>
      <c r="H157" s="4">
        <v>232.79</v>
      </c>
      <c r="I157" s="4">
        <v>5592.42</v>
      </c>
      <c r="J157" s="4">
        <v>7403.07</v>
      </c>
      <c r="L157" s="4">
        <v>2764.18</v>
      </c>
      <c r="M157" s="4">
        <v>263.58999999999997</v>
      </c>
      <c r="N157" s="4">
        <v>3231.23</v>
      </c>
      <c r="O157" s="4">
        <v>5751.46</v>
      </c>
    </row>
    <row r="158" spans="2:15" x14ac:dyDescent="0.15">
      <c r="B158" s="4">
        <v>4268.8999999999996</v>
      </c>
      <c r="C158" s="4">
        <v>30.99</v>
      </c>
      <c r="D158" s="4">
        <v>7393.12</v>
      </c>
      <c r="E158" s="4">
        <v>9160.36</v>
      </c>
      <c r="G158" s="4">
        <v>3609.45</v>
      </c>
      <c r="H158" s="4">
        <v>185.15</v>
      </c>
      <c r="I158" s="4">
        <v>5589.15</v>
      </c>
      <c r="J158" s="4">
        <v>7400.45</v>
      </c>
      <c r="L158" s="4">
        <v>4574.6000000000004</v>
      </c>
      <c r="M158" s="4">
        <v>639.58000000000004</v>
      </c>
      <c r="N158" s="4">
        <v>5393.54</v>
      </c>
      <c r="O158" s="4">
        <v>8648.2099999999991</v>
      </c>
    </row>
    <row r="159" spans="2:15" x14ac:dyDescent="0.15">
      <c r="B159" s="4">
        <v>4290.95</v>
      </c>
      <c r="C159" s="4">
        <v>61.22</v>
      </c>
      <c r="D159" s="4">
        <v>7382.95</v>
      </c>
      <c r="E159" s="4">
        <v>9119.5</v>
      </c>
      <c r="G159" s="4">
        <v>3413</v>
      </c>
      <c r="H159" s="4">
        <v>47.54</v>
      </c>
      <c r="I159" s="4">
        <v>5583.95</v>
      </c>
      <c r="J159" s="4">
        <v>6969.24</v>
      </c>
      <c r="L159" s="4">
        <v>4534.3900000000003</v>
      </c>
      <c r="M159" s="4">
        <v>630.48</v>
      </c>
      <c r="N159" s="4">
        <v>5325.09</v>
      </c>
      <c r="O159" s="4">
        <v>8443.32</v>
      </c>
    </row>
    <row r="160" spans="2:15" x14ac:dyDescent="0.15">
      <c r="B160" s="4">
        <v>3082.25</v>
      </c>
      <c r="C160" s="4">
        <v>119.82</v>
      </c>
      <c r="D160" s="4">
        <v>5170.91</v>
      </c>
      <c r="E160" s="4">
        <v>8535.7800000000007</v>
      </c>
      <c r="G160" s="4">
        <v>3933.86</v>
      </c>
      <c r="H160" s="4">
        <v>349.33</v>
      </c>
      <c r="I160" s="4">
        <v>5584.49</v>
      </c>
      <c r="J160" s="4">
        <v>8063.94</v>
      </c>
      <c r="L160" s="4">
        <v>4304.9799999999996</v>
      </c>
      <c r="M160" s="4">
        <v>651.12</v>
      </c>
      <c r="N160" s="4">
        <v>4942.16</v>
      </c>
      <c r="O160" s="4">
        <v>7994.69</v>
      </c>
    </row>
    <row r="161" spans="2:15" x14ac:dyDescent="0.15">
      <c r="B161" s="4">
        <v>2953.36</v>
      </c>
      <c r="C161" s="4">
        <v>50.78</v>
      </c>
      <c r="D161" s="4">
        <v>5014.0600000000004</v>
      </c>
      <c r="E161" s="4">
        <v>8517.18</v>
      </c>
      <c r="G161" s="4">
        <v>3819.63</v>
      </c>
      <c r="H161" s="4">
        <v>304.37</v>
      </c>
      <c r="I161" s="4">
        <v>5564.23</v>
      </c>
      <c r="J161" s="4">
        <v>7673.78</v>
      </c>
      <c r="L161" s="4">
        <v>4157.54</v>
      </c>
      <c r="M161" s="4">
        <v>480.12</v>
      </c>
      <c r="N161" s="4">
        <v>4912.8599999999997</v>
      </c>
      <c r="O161" s="4">
        <v>7424.12</v>
      </c>
    </row>
    <row r="162" spans="2:15" x14ac:dyDescent="0.15">
      <c r="B162" s="4">
        <v>3085.63</v>
      </c>
      <c r="C162" s="4">
        <v>112.22</v>
      </c>
      <c r="D162" s="4">
        <v>5151.03</v>
      </c>
      <c r="E162" s="4">
        <v>8574.2000000000007</v>
      </c>
      <c r="G162" s="4">
        <v>4460.54</v>
      </c>
      <c r="H162" s="4">
        <v>918.1</v>
      </c>
      <c r="I162" s="4">
        <v>5488.53</v>
      </c>
      <c r="J162" s="4">
        <v>9507.61</v>
      </c>
      <c r="L162" s="4">
        <v>4159.8100000000004</v>
      </c>
      <c r="M162" s="4">
        <v>521.91999999999996</v>
      </c>
      <c r="N162" s="4">
        <v>4878.53</v>
      </c>
      <c r="O162" s="4">
        <v>7424.7</v>
      </c>
    </row>
    <row r="163" spans="2:15" x14ac:dyDescent="0.15">
      <c r="B163" s="4">
        <v>2958.88</v>
      </c>
      <c r="C163" s="4">
        <v>60.29</v>
      </c>
      <c r="D163" s="4">
        <v>5030.03</v>
      </c>
      <c r="E163" s="4">
        <v>8498.61</v>
      </c>
      <c r="G163" s="4">
        <v>4439.75</v>
      </c>
      <c r="H163" s="4">
        <v>940.23</v>
      </c>
      <c r="I163" s="4">
        <v>5456.67</v>
      </c>
      <c r="J163" s="4">
        <v>9705.2900000000009</v>
      </c>
      <c r="L163" s="4">
        <v>4162.74</v>
      </c>
      <c r="M163" s="4">
        <v>523.11</v>
      </c>
      <c r="N163" s="4">
        <v>4874.09</v>
      </c>
      <c r="O163" s="4">
        <v>7424.93</v>
      </c>
    </row>
    <row r="164" spans="2:15" x14ac:dyDescent="0.15">
      <c r="B164" s="4">
        <v>3077.18</v>
      </c>
      <c r="C164" s="4">
        <v>116.64</v>
      </c>
      <c r="D164" s="4">
        <v>5179.08</v>
      </c>
      <c r="E164" s="4">
        <v>8550.31</v>
      </c>
      <c r="G164" s="4">
        <v>4526.25</v>
      </c>
      <c r="H164" s="4">
        <v>1042.68</v>
      </c>
      <c r="I164" s="4">
        <v>5460</v>
      </c>
      <c r="J164" s="4">
        <v>9849.08</v>
      </c>
      <c r="L164" s="4">
        <v>4191.1000000000004</v>
      </c>
      <c r="M164" s="4">
        <v>546.61</v>
      </c>
      <c r="N164" s="4">
        <v>4868.78</v>
      </c>
      <c r="O164" s="4">
        <v>7459.5</v>
      </c>
    </row>
    <row r="165" spans="2:15" x14ac:dyDescent="0.15">
      <c r="B165" s="4">
        <v>2939.31</v>
      </c>
      <c r="C165" s="4">
        <v>62.07</v>
      </c>
      <c r="D165" s="4">
        <v>4991.03</v>
      </c>
      <c r="E165" s="4">
        <v>8555.6299999999992</v>
      </c>
      <c r="G165" s="4">
        <v>3376.14</v>
      </c>
      <c r="H165" s="4">
        <v>90.71</v>
      </c>
      <c r="I165" s="4">
        <v>5454.57</v>
      </c>
      <c r="J165" s="4">
        <v>6845.15</v>
      </c>
      <c r="L165" s="4">
        <v>3949.52</v>
      </c>
      <c r="M165" s="4">
        <v>465.6</v>
      </c>
      <c r="N165" s="4">
        <v>4708.1000000000004</v>
      </c>
      <c r="O165" s="4">
        <v>6857.2</v>
      </c>
    </row>
    <row r="166" spans="2:15" x14ac:dyDescent="0.15">
      <c r="B166" s="4">
        <v>3082.58</v>
      </c>
      <c r="C166" s="4">
        <v>115.36</v>
      </c>
      <c r="D166" s="4">
        <v>5159.3900000000003</v>
      </c>
      <c r="E166" s="4">
        <v>8565.85</v>
      </c>
      <c r="G166" s="4">
        <v>4399.12</v>
      </c>
      <c r="H166" s="4">
        <v>898.87</v>
      </c>
      <c r="I166" s="4">
        <v>5347.18</v>
      </c>
      <c r="J166" s="4">
        <v>9297.39</v>
      </c>
      <c r="L166" s="4">
        <v>3821.01</v>
      </c>
      <c r="M166" s="4">
        <v>362.45</v>
      </c>
      <c r="N166" s="4">
        <v>4697.3599999999997</v>
      </c>
      <c r="O166" s="4">
        <v>6442.65</v>
      </c>
    </row>
    <row r="167" spans="2:15" x14ac:dyDescent="0.15">
      <c r="B167" s="4">
        <v>2936.71</v>
      </c>
      <c r="C167" s="4">
        <v>31.64</v>
      </c>
      <c r="D167" s="4">
        <v>4996.37</v>
      </c>
      <c r="E167" s="4">
        <v>8582.01</v>
      </c>
      <c r="G167" s="4">
        <v>4260.9799999999996</v>
      </c>
      <c r="H167" s="4">
        <v>770.24</v>
      </c>
      <c r="I167" s="4">
        <v>5328.67</v>
      </c>
      <c r="J167" s="4">
        <v>8894.9699999999993</v>
      </c>
      <c r="L167" s="4">
        <v>3926.03</v>
      </c>
      <c r="M167" s="4">
        <v>462.23</v>
      </c>
      <c r="N167" s="4">
        <v>4644.4799999999996</v>
      </c>
      <c r="O167" s="4">
        <v>6788.31</v>
      </c>
    </row>
    <row r="168" spans="2:15" x14ac:dyDescent="0.15">
      <c r="B168" s="4">
        <v>3096.73</v>
      </c>
      <c r="C168" s="4">
        <v>135.83000000000001</v>
      </c>
      <c r="D168" s="4">
        <v>5183.75</v>
      </c>
      <c r="E168" s="4">
        <v>8507.65</v>
      </c>
      <c r="G168" s="4">
        <v>4349.72</v>
      </c>
      <c r="H168" s="4">
        <v>903.35</v>
      </c>
      <c r="I168" s="4">
        <v>5314.23</v>
      </c>
      <c r="J168" s="4">
        <v>9255.67</v>
      </c>
      <c r="L168" s="4">
        <v>3717.98</v>
      </c>
      <c r="M168" s="4">
        <v>370.36</v>
      </c>
      <c r="N168" s="4">
        <v>4572.3599999999997</v>
      </c>
      <c r="O168" s="4">
        <v>6351.48</v>
      </c>
    </row>
    <row r="169" spans="2:15" x14ac:dyDescent="0.15">
      <c r="B169" s="4">
        <v>2958.44</v>
      </c>
      <c r="C169" s="4">
        <v>31.18</v>
      </c>
      <c r="D169" s="4">
        <v>5012.13</v>
      </c>
      <c r="E169" s="4">
        <v>8544.8799999999992</v>
      </c>
      <c r="G169" s="4">
        <v>4366.71</v>
      </c>
      <c r="H169" s="4">
        <v>879.51</v>
      </c>
      <c r="I169" s="4">
        <v>5318.22</v>
      </c>
      <c r="J169" s="4">
        <v>9256.5400000000009</v>
      </c>
      <c r="L169" s="4">
        <v>3789.47</v>
      </c>
      <c r="M169" s="4">
        <v>432.2</v>
      </c>
      <c r="N169" s="4">
        <v>4475.4399999999996</v>
      </c>
      <c r="O169" s="4">
        <v>6590.15</v>
      </c>
    </row>
    <row r="170" spans="2:15" x14ac:dyDescent="0.15">
      <c r="B170" s="4">
        <v>3099.44</v>
      </c>
      <c r="C170" s="4">
        <v>121.79</v>
      </c>
      <c r="D170" s="4">
        <v>5153.46</v>
      </c>
      <c r="E170" s="4">
        <v>8548.76</v>
      </c>
      <c r="G170" s="4">
        <v>3657.28</v>
      </c>
      <c r="H170" s="4">
        <v>317.27999999999997</v>
      </c>
      <c r="I170" s="4">
        <v>5289.74</v>
      </c>
      <c r="J170" s="4">
        <v>7537.97</v>
      </c>
      <c r="L170" s="4">
        <v>2968.37</v>
      </c>
      <c r="M170" s="4">
        <v>112.17</v>
      </c>
      <c r="N170" s="4">
        <v>4177.53</v>
      </c>
      <c r="O170" s="4">
        <v>4911.1400000000003</v>
      </c>
    </row>
    <row r="171" spans="2:15" x14ac:dyDescent="0.15">
      <c r="B171" s="4">
        <v>2952.75</v>
      </c>
      <c r="C171" s="4">
        <v>69.06</v>
      </c>
      <c r="D171" s="4">
        <v>4999.8</v>
      </c>
      <c r="E171" s="4">
        <v>8526.66</v>
      </c>
      <c r="G171" s="4">
        <v>3267.11</v>
      </c>
      <c r="H171" s="4">
        <v>83.76</v>
      </c>
      <c r="I171" s="4">
        <v>5272.66</v>
      </c>
      <c r="J171" s="4">
        <v>6828.38</v>
      </c>
      <c r="L171" s="4">
        <v>3256.88</v>
      </c>
      <c r="M171" s="4">
        <v>223.69</v>
      </c>
      <c r="N171" s="4">
        <v>4163.16</v>
      </c>
      <c r="O171" s="4">
        <v>5445.55</v>
      </c>
    </row>
    <row r="172" spans="2:15" x14ac:dyDescent="0.15">
      <c r="B172" s="4">
        <v>4691.82</v>
      </c>
      <c r="C172" s="4">
        <v>249.05</v>
      </c>
      <c r="D172" s="4">
        <v>7733.58</v>
      </c>
      <c r="E172" s="4">
        <v>9820.15</v>
      </c>
      <c r="G172" s="4">
        <v>4226.6099999999997</v>
      </c>
      <c r="H172" s="4">
        <v>872.61</v>
      </c>
      <c r="I172" s="4">
        <v>5110.0600000000004</v>
      </c>
      <c r="J172" s="4">
        <v>8997.9699999999993</v>
      </c>
      <c r="L172" s="4">
        <v>2929.18</v>
      </c>
      <c r="M172" s="4">
        <v>87.29</v>
      </c>
      <c r="N172" s="4">
        <v>4151.53</v>
      </c>
      <c r="O172" s="4">
        <v>4902.54</v>
      </c>
    </row>
    <row r="173" spans="2:15" x14ac:dyDescent="0.15">
      <c r="B173" s="4">
        <v>4691.87</v>
      </c>
      <c r="C173" s="4">
        <v>249.25</v>
      </c>
      <c r="D173" s="4">
        <v>7733.38</v>
      </c>
      <c r="E173" s="4">
        <v>9820.35</v>
      </c>
      <c r="G173" s="4">
        <v>3294</v>
      </c>
      <c r="H173" s="4">
        <v>128.91999999999999</v>
      </c>
      <c r="I173" s="4">
        <v>5111.5</v>
      </c>
      <c r="J173" s="4">
        <v>7242.55</v>
      </c>
      <c r="L173" s="4">
        <v>2966.07</v>
      </c>
      <c r="M173" s="4">
        <v>106.96</v>
      </c>
      <c r="N173" s="4">
        <v>4135.6499999999996</v>
      </c>
      <c r="O173" s="4">
        <v>4859.6899999999996</v>
      </c>
    </row>
    <row r="174" spans="2:15" x14ac:dyDescent="0.15">
      <c r="B174" s="4">
        <v>4418.79</v>
      </c>
      <c r="C174" s="4">
        <v>193.17</v>
      </c>
      <c r="D174" s="4">
        <v>7330.07</v>
      </c>
      <c r="E174" s="4">
        <v>9698.49</v>
      </c>
      <c r="G174" s="4">
        <v>3962.23</v>
      </c>
      <c r="H174" s="4">
        <v>675.87</v>
      </c>
      <c r="I174" s="4">
        <v>5039.92</v>
      </c>
      <c r="J174" s="4">
        <v>8334.17</v>
      </c>
      <c r="L174" s="4">
        <v>2917.23</v>
      </c>
      <c r="M174" s="4">
        <v>105.93</v>
      </c>
      <c r="N174" s="4">
        <v>4094.67</v>
      </c>
      <c r="O174" s="4">
        <v>4828.66</v>
      </c>
    </row>
    <row r="175" spans="2:15" x14ac:dyDescent="0.15">
      <c r="B175" s="4">
        <v>4225.24</v>
      </c>
      <c r="C175" s="4">
        <v>244.35</v>
      </c>
      <c r="D175" s="4">
        <v>6911.06</v>
      </c>
      <c r="E175" s="4">
        <v>9490.91</v>
      </c>
      <c r="G175" s="4">
        <v>4001.66</v>
      </c>
      <c r="H175" s="4">
        <v>873.11</v>
      </c>
      <c r="I175" s="4">
        <v>4809.67</v>
      </c>
      <c r="J175" s="4">
        <v>8616.59</v>
      </c>
      <c r="L175" s="4">
        <v>3282.93</v>
      </c>
      <c r="M175" s="4">
        <v>329.68</v>
      </c>
      <c r="N175" s="4">
        <v>3948.46</v>
      </c>
      <c r="O175" s="4">
        <v>5742.3</v>
      </c>
    </row>
    <row r="176" spans="2:15" x14ac:dyDescent="0.15">
      <c r="B176" s="4">
        <v>4095.62</v>
      </c>
      <c r="C176" s="4">
        <v>265.37</v>
      </c>
      <c r="D176" s="4">
        <v>6689.47</v>
      </c>
      <c r="E176" s="4">
        <v>9400.19</v>
      </c>
      <c r="G176" s="4">
        <v>3660.23</v>
      </c>
      <c r="H176" s="4">
        <v>586.08000000000004</v>
      </c>
      <c r="I176" s="4">
        <v>4616.54</v>
      </c>
      <c r="J176" s="4">
        <v>7852.33</v>
      </c>
      <c r="L176" s="4">
        <v>3590.16</v>
      </c>
      <c r="M176" s="4">
        <v>595.73</v>
      </c>
      <c r="N176" s="4">
        <v>3916.71</v>
      </c>
      <c r="O176" s="4">
        <v>6634.54</v>
      </c>
    </row>
    <row r="177" spans="2:15" x14ac:dyDescent="0.15">
      <c r="B177" s="4">
        <v>4028.91</v>
      </c>
      <c r="C177" s="4">
        <v>170.66</v>
      </c>
      <c r="D177" s="4">
        <v>6541.27</v>
      </c>
      <c r="E177" s="4">
        <v>9304.26</v>
      </c>
      <c r="G177" s="4">
        <v>3370.63</v>
      </c>
      <c r="H177" s="4">
        <v>384.34</v>
      </c>
      <c r="I177" s="4">
        <v>4553.43</v>
      </c>
      <c r="J177" s="4">
        <v>7364.44</v>
      </c>
      <c r="L177" s="4">
        <v>2687.94</v>
      </c>
      <c r="M177" s="4">
        <v>27.38</v>
      </c>
      <c r="N177" s="4">
        <v>3913.71</v>
      </c>
      <c r="O177" s="4">
        <v>4542.8</v>
      </c>
    </row>
    <row r="178" spans="2:15" x14ac:dyDescent="0.15">
      <c r="B178" s="4">
        <v>4028.47</v>
      </c>
      <c r="C178" s="4">
        <v>213.93</v>
      </c>
      <c r="D178" s="4">
        <v>6508</v>
      </c>
      <c r="E178" s="4">
        <v>9221.25</v>
      </c>
      <c r="G178" s="4">
        <v>3357.01</v>
      </c>
      <c r="H178" s="4">
        <v>404.37</v>
      </c>
      <c r="I178" s="4">
        <v>4548.57</v>
      </c>
      <c r="J178" s="4">
        <v>7364.5</v>
      </c>
      <c r="L178" s="4">
        <v>2751.64</v>
      </c>
      <c r="M178" s="4">
        <v>109.33</v>
      </c>
      <c r="N178" s="4">
        <v>3870.14</v>
      </c>
      <c r="O178" s="4">
        <v>4809.97</v>
      </c>
    </row>
    <row r="179" spans="2:15" x14ac:dyDescent="0.15">
      <c r="B179" s="4">
        <v>3959.04</v>
      </c>
      <c r="C179" s="4">
        <v>241.18</v>
      </c>
      <c r="D179" s="4">
        <v>6481.72</v>
      </c>
      <c r="E179" s="4">
        <v>9353.39</v>
      </c>
      <c r="G179" s="4">
        <v>2632.63</v>
      </c>
      <c r="H179" s="4">
        <v>33.58</v>
      </c>
      <c r="I179" s="4">
        <v>4293.3999999999996</v>
      </c>
      <c r="J179" s="4">
        <v>6685.04</v>
      </c>
      <c r="L179" s="4">
        <v>2997.04</v>
      </c>
      <c r="M179" s="4">
        <v>195.88</v>
      </c>
      <c r="N179" s="4">
        <v>3831.28</v>
      </c>
      <c r="O179" s="4">
        <v>5195.8100000000004</v>
      </c>
    </row>
    <row r="180" spans="2:15" x14ac:dyDescent="0.15">
      <c r="B180" s="4">
        <v>4686.22</v>
      </c>
      <c r="C180" s="4">
        <v>273.20999999999998</v>
      </c>
      <c r="D180" s="4">
        <v>7741.41</v>
      </c>
      <c r="E180" s="4">
        <v>9814.5300000000007</v>
      </c>
      <c r="G180" s="4">
        <v>4962.62</v>
      </c>
      <c r="H180" s="4">
        <v>945.02</v>
      </c>
      <c r="I180" s="4">
        <v>6276.22</v>
      </c>
      <c r="J180" s="4">
        <v>10841.63</v>
      </c>
      <c r="L180" s="4">
        <v>2913.4</v>
      </c>
      <c r="M180" s="4">
        <v>199.87</v>
      </c>
      <c r="N180" s="4">
        <v>3649.92</v>
      </c>
      <c r="O180" s="4">
        <v>5094.4399999999996</v>
      </c>
    </row>
    <row r="181" spans="2:15" x14ac:dyDescent="0.15">
      <c r="B181" s="4">
        <v>4695.51</v>
      </c>
      <c r="C181" s="4">
        <v>258.45999999999998</v>
      </c>
      <c r="D181" s="4">
        <v>7716.65</v>
      </c>
      <c r="E181" s="4">
        <v>9844.19</v>
      </c>
      <c r="G181" s="4">
        <v>3757.43</v>
      </c>
      <c r="H181" s="4">
        <v>47.51</v>
      </c>
      <c r="I181" s="4">
        <v>6155.01</v>
      </c>
      <c r="J181" s="4">
        <v>7196.63</v>
      </c>
      <c r="L181" s="4">
        <v>3092.61</v>
      </c>
      <c r="M181" s="4">
        <v>251.65</v>
      </c>
      <c r="N181" s="4">
        <v>3521.67</v>
      </c>
      <c r="O181" s="4">
        <v>5520.57</v>
      </c>
    </row>
    <row r="182" spans="2:15" x14ac:dyDescent="0.15">
      <c r="B182" s="4">
        <v>4436.4399999999996</v>
      </c>
      <c r="C182" s="4">
        <v>199.53</v>
      </c>
      <c r="D182" s="4">
        <v>7305</v>
      </c>
      <c r="E182" s="4">
        <v>9717.43</v>
      </c>
      <c r="G182" s="4">
        <v>5000.7</v>
      </c>
      <c r="H182" s="4">
        <v>1102.8</v>
      </c>
      <c r="I182" s="4">
        <v>6164.43</v>
      </c>
      <c r="J182" s="4">
        <v>10899.71</v>
      </c>
      <c r="L182" s="4">
        <v>2523.6999999999998</v>
      </c>
      <c r="M182" s="4">
        <v>104.35</v>
      </c>
      <c r="N182" s="4">
        <v>3484</v>
      </c>
      <c r="O182" s="4">
        <v>4604.63</v>
      </c>
    </row>
    <row r="183" spans="2:15" x14ac:dyDescent="0.15">
      <c r="B183" s="4">
        <v>4207.25</v>
      </c>
      <c r="C183" s="4">
        <v>237.17</v>
      </c>
      <c r="D183" s="4">
        <v>6892.76</v>
      </c>
      <c r="E183" s="4">
        <v>9553.65</v>
      </c>
      <c r="G183" s="4">
        <v>3786.03</v>
      </c>
      <c r="H183" s="4">
        <v>97.47</v>
      </c>
      <c r="I183" s="4">
        <v>6135.06</v>
      </c>
      <c r="J183" s="4">
        <v>7119.12</v>
      </c>
      <c r="L183" s="4">
        <v>2460.21</v>
      </c>
      <c r="M183" s="4">
        <v>125.52</v>
      </c>
      <c r="N183" s="4">
        <v>3350.41</v>
      </c>
      <c r="O183" s="4">
        <v>4531.38</v>
      </c>
    </row>
    <row r="184" spans="2:15" x14ac:dyDescent="0.15">
      <c r="B184" s="4">
        <v>4091.44</v>
      </c>
      <c r="C184" s="4">
        <v>270.38</v>
      </c>
      <c r="D184" s="4">
        <v>6665.73</v>
      </c>
      <c r="E184" s="4">
        <v>9443.68</v>
      </c>
      <c r="G184" s="4">
        <v>4749.7299999999996</v>
      </c>
      <c r="H184" s="4">
        <v>879.57</v>
      </c>
      <c r="I184" s="4">
        <v>6014.95</v>
      </c>
      <c r="J184" s="4">
        <v>10111.4</v>
      </c>
      <c r="L184" s="4">
        <v>2767.23</v>
      </c>
      <c r="M184" s="4">
        <v>212.41</v>
      </c>
      <c r="N184" s="4">
        <v>3259.81</v>
      </c>
      <c r="O184" s="4">
        <v>4989.75</v>
      </c>
    </row>
    <row r="185" spans="2:15" x14ac:dyDescent="0.15">
      <c r="B185" s="4">
        <v>4047.09</v>
      </c>
      <c r="C185" s="4">
        <v>171.1</v>
      </c>
      <c r="D185" s="4">
        <v>6549.73</v>
      </c>
      <c r="E185" s="4">
        <v>9293.83</v>
      </c>
      <c r="G185" s="4">
        <v>4523.96</v>
      </c>
      <c r="H185" s="4">
        <v>555.55999999999995</v>
      </c>
      <c r="I185" s="4">
        <v>5999.87</v>
      </c>
      <c r="J185" s="4">
        <v>9128.85</v>
      </c>
      <c r="L185" s="4">
        <v>2659.63</v>
      </c>
      <c r="M185" s="4">
        <v>169.32</v>
      </c>
      <c r="N185" s="4">
        <v>3149.74</v>
      </c>
      <c r="O185" s="4">
        <v>4789.1499999999996</v>
      </c>
    </row>
    <row r="186" spans="2:15" x14ac:dyDescent="0.15">
      <c r="B186" s="4">
        <v>4012.76</v>
      </c>
      <c r="C186" s="4">
        <v>224.36</v>
      </c>
      <c r="D186" s="4">
        <v>6515.11</v>
      </c>
      <c r="E186" s="4">
        <v>9238.07</v>
      </c>
      <c r="G186" s="4">
        <v>4469.9799999999996</v>
      </c>
      <c r="H186" s="4">
        <v>540.24</v>
      </c>
      <c r="I186" s="4">
        <v>5974.05</v>
      </c>
      <c r="J186" s="4">
        <v>9104.08</v>
      </c>
      <c r="L186" s="4">
        <v>4606.5200000000004</v>
      </c>
      <c r="M186" s="4">
        <v>667.33</v>
      </c>
      <c r="N186" s="4">
        <v>5381.17</v>
      </c>
      <c r="O186" s="4">
        <v>8607.2099999999991</v>
      </c>
    </row>
    <row r="187" spans="2:15" x14ac:dyDescent="0.15">
      <c r="B187" s="4">
        <v>3939.61</v>
      </c>
      <c r="C187" s="4">
        <v>241.74</v>
      </c>
      <c r="D187" s="4">
        <v>6472.98</v>
      </c>
      <c r="E187" s="4">
        <v>9400.57</v>
      </c>
      <c r="G187" s="4">
        <v>4534.05</v>
      </c>
      <c r="H187" s="4">
        <v>623.52</v>
      </c>
      <c r="I187" s="4">
        <v>5934.83</v>
      </c>
      <c r="J187" s="4">
        <v>9073.5</v>
      </c>
      <c r="L187" s="4">
        <v>4524.41</v>
      </c>
      <c r="M187" s="4">
        <v>628.73</v>
      </c>
      <c r="N187" s="4">
        <v>5314.93</v>
      </c>
      <c r="O187" s="4">
        <v>8461.94</v>
      </c>
    </row>
    <row r="188" spans="2:15" x14ac:dyDescent="0.15">
      <c r="B188" s="4">
        <v>4694.46</v>
      </c>
      <c r="C188" s="4">
        <v>244.83</v>
      </c>
      <c r="D188" s="4">
        <v>7723.45</v>
      </c>
      <c r="E188" s="4">
        <v>9851.48</v>
      </c>
      <c r="G188" s="4">
        <v>4720.33</v>
      </c>
      <c r="H188" s="4">
        <v>886.61</v>
      </c>
      <c r="I188" s="4">
        <v>5894.65</v>
      </c>
      <c r="J188" s="4">
        <v>9980.06</v>
      </c>
      <c r="L188" s="4">
        <v>4305.6899999999996</v>
      </c>
      <c r="M188" s="4">
        <v>630.47</v>
      </c>
      <c r="N188" s="4">
        <v>4940.21</v>
      </c>
      <c r="O188" s="4">
        <v>8013.87</v>
      </c>
    </row>
    <row r="189" spans="2:15" x14ac:dyDescent="0.15">
      <c r="B189" s="4">
        <v>4675.01</v>
      </c>
      <c r="C189" s="4">
        <v>245.74</v>
      </c>
      <c r="D189" s="4">
        <v>7715.55</v>
      </c>
      <c r="E189" s="4">
        <v>9878.0400000000009</v>
      </c>
      <c r="G189" s="4">
        <v>4744.72</v>
      </c>
      <c r="H189" s="4">
        <v>984</v>
      </c>
      <c r="I189" s="4">
        <v>5894.16</v>
      </c>
      <c r="J189" s="4">
        <v>10374.85</v>
      </c>
      <c r="L189" s="4">
        <v>4147.57</v>
      </c>
      <c r="M189" s="4">
        <v>485.27</v>
      </c>
      <c r="N189" s="4">
        <v>4896.67</v>
      </c>
      <c r="O189" s="4">
        <v>7441.77</v>
      </c>
    </row>
    <row r="190" spans="2:15" x14ac:dyDescent="0.15">
      <c r="B190" s="4">
        <v>4399.07</v>
      </c>
      <c r="C190" s="4">
        <v>181.2</v>
      </c>
      <c r="D190" s="4">
        <v>7325.61</v>
      </c>
      <c r="E190" s="4">
        <v>9751.77</v>
      </c>
      <c r="G190" s="4">
        <v>4695.55</v>
      </c>
      <c r="H190" s="4">
        <v>845.93</v>
      </c>
      <c r="I190" s="4">
        <v>5902.95</v>
      </c>
      <c r="J190" s="4">
        <v>9935.7000000000007</v>
      </c>
      <c r="L190" s="4">
        <v>4160.7</v>
      </c>
      <c r="M190" s="4">
        <v>520.66</v>
      </c>
      <c r="N190" s="4">
        <v>4860.79</v>
      </c>
      <c r="O190" s="4">
        <v>7440.08</v>
      </c>
    </row>
    <row r="191" spans="2:15" x14ac:dyDescent="0.15">
      <c r="B191" s="4">
        <v>4227.42</v>
      </c>
      <c r="C191" s="4">
        <v>251.47</v>
      </c>
      <c r="D191" s="4">
        <v>6899.85</v>
      </c>
      <c r="E191" s="4">
        <v>9512.64</v>
      </c>
      <c r="G191" s="4">
        <v>4452.92</v>
      </c>
      <c r="H191" s="4">
        <v>671.69</v>
      </c>
      <c r="I191" s="4">
        <v>5896.2</v>
      </c>
      <c r="J191" s="4">
        <v>9375.8700000000008</v>
      </c>
      <c r="L191" s="4">
        <v>4169.6400000000003</v>
      </c>
      <c r="M191" s="4">
        <v>512.54999999999995</v>
      </c>
      <c r="N191" s="4">
        <v>4859.8599999999997</v>
      </c>
      <c r="O191" s="4">
        <v>7440.4</v>
      </c>
    </row>
    <row r="192" spans="2:15" x14ac:dyDescent="0.15">
      <c r="B192" s="4">
        <v>4089.15</v>
      </c>
      <c r="C192" s="4">
        <v>290.68</v>
      </c>
      <c r="D192" s="4">
        <v>6667.63</v>
      </c>
      <c r="E192" s="4">
        <v>9424.6200000000008</v>
      </c>
      <c r="G192" s="4">
        <v>4681.25</v>
      </c>
      <c r="H192" s="4">
        <v>894.7</v>
      </c>
      <c r="I192" s="4">
        <v>5860.89</v>
      </c>
      <c r="J192" s="4">
        <v>10230.92</v>
      </c>
      <c r="L192" s="4">
        <v>4182.09</v>
      </c>
      <c r="M192" s="4">
        <v>539.59</v>
      </c>
      <c r="N192" s="4">
        <v>4867.4399999999996</v>
      </c>
      <c r="O192" s="4">
        <v>7474.45</v>
      </c>
    </row>
    <row r="193" spans="2:15" x14ac:dyDescent="0.15">
      <c r="B193" s="4">
        <v>4043.07</v>
      </c>
      <c r="C193" s="4">
        <v>165.66</v>
      </c>
      <c r="D193" s="4">
        <v>6527.06</v>
      </c>
      <c r="E193" s="4">
        <v>9325.81</v>
      </c>
      <c r="G193" s="4">
        <v>3776.71</v>
      </c>
      <c r="H193" s="4">
        <v>234.19</v>
      </c>
      <c r="I193" s="4">
        <v>5787.54</v>
      </c>
      <c r="J193" s="4">
        <v>7452.5</v>
      </c>
      <c r="L193" s="4">
        <v>3944.2</v>
      </c>
      <c r="M193" s="4">
        <v>467.9</v>
      </c>
      <c r="N193" s="4">
        <v>4694.79</v>
      </c>
      <c r="O193" s="4">
        <v>6870.98</v>
      </c>
    </row>
    <row r="194" spans="2:15" x14ac:dyDescent="0.15">
      <c r="B194" s="4">
        <v>4033.33</v>
      </c>
      <c r="C194" s="4">
        <v>206.93</v>
      </c>
      <c r="D194" s="4">
        <v>6498.94</v>
      </c>
      <c r="E194" s="4">
        <v>9250.41</v>
      </c>
      <c r="G194" s="4">
        <v>3762.53</v>
      </c>
      <c r="H194" s="4">
        <v>233.84</v>
      </c>
      <c r="I194" s="4">
        <v>5786.27</v>
      </c>
      <c r="J194" s="4">
        <v>7479.45</v>
      </c>
      <c r="L194" s="4">
        <v>3806.69</v>
      </c>
      <c r="M194" s="4">
        <v>350.84</v>
      </c>
      <c r="N194" s="4">
        <v>4707.04</v>
      </c>
      <c r="O194" s="4">
        <v>6456.8</v>
      </c>
    </row>
    <row r="195" spans="2:15" x14ac:dyDescent="0.15">
      <c r="B195" s="4">
        <v>3967.12</v>
      </c>
      <c r="C195" s="4">
        <v>260.02999999999997</v>
      </c>
      <c r="D195" s="4">
        <v>6469.02</v>
      </c>
      <c r="E195" s="4">
        <v>9359.44</v>
      </c>
      <c r="G195" s="4">
        <v>4049.54</v>
      </c>
      <c r="H195" s="4">
        <v>312.68</v>
      </c>
      <c r="I195" s="4">
        <v>5736.21</v>
      </c>
      <c r="J195" s="4">
        <v>8204.43</v>
      </c>
      <c r="L195" s="4">
        <v>3930.26</v>
      </c>
      <c r="M195" s="4">
        <v>456.74</v>
      </c>
      <c r="N195" s="4">
        <v>4629.8599999999997</v>
      </c>
      <c r="O195" s="4">
        <v>6801.93</v>
      </c>
    </row>
    <row r="196" spans="2:15" x14ac:dyDescent="0.15">
      <c r="B196" s="4">
        <v>4704.42</v>
      </c>
      <c r="C196" s="4">
        <v>276.39999999999998</v>
      </c>
      <c r="D196" s="4">
        <v>7737.95</v>
      </c>
      <c r="E196" s="4">
        <v>9796.7000000000007</v>
      </c>
      <c r="G196" s="4">
        <v>4019.4</v>
      </c>
      <c r="H196" s="4">
        <v>344.86</v>
      </c>
      <c r="I196" s="4">
        <v>5689.74</v>
      </c>
      <c r="J196" s="4">
        <v>8176.88</v>
      </c>
      <c r="L196" s="4">
        <v>3721.62</v>
      </c>
      <c r="M196" s="4">
        <v>354.35</v>
      </c>
      <c r="N196" s="4">
        <v>4569.1099999999997</v>
      </c>
      <c r="O196" s="4">
        <v>6365.19</v>
      </c>
    </row>
    <row r="197" spans="2:15" x14ac:dyDescent="0.15">
      <c r="B197" s="4">
        <v>4684.53</v>
      </c>
      <c r="C197" s="4">
        <v>263.73</v>
      </c>
      <c r="D197" s="4">
        <v>7737.04</v>
      </c>
      <c r="E197" s="4">
        <v>9829.68</v>
      </c>
      <c r="G197" s="4">
        <v>4342.6400000000003</v>
      </c>
      <c r="H197" s="4">
        <v>695.28</v>
      </c>
      <c r="I197" s="4">
        <v>5676.48</v>
      </c>
      <c r="J197" s="4">
        <v>9162.0400000000009</v>
      </c>
      <c r="L197" s="4">
        <v>3777.61</v>
      </c>
      <c r="M197" s="4">
        <v>429.16</v>
      </c>
      <c r="N197" s="4">
        <v>4474.87</v>
      </c>
      <c r="O197" s="4">
        <v>6603.38</v>
      </c>
    </row>
    <row r="198" spans="2:15" x14ac:dyDescent="0.15">
      <c r="B198" s="4">
        <v>4426.41</v>
      </c>
      <c r="C198" s="4">
        <v>206.05</v>
      </c>
      <c r="D198" s="4">
        <v>7317.59</v>
      </c>
      <c r="E198" s="4">
        <v>9708.6200000000008</v>
      </c>
      <c r="G198" s="4">
        <v>3614.55</v>
      </c>
      <c r="H198" s="4">
        <v>234.88</v>
      </c>
      <c r="I198" s="4">
        <v>5584.28</v>
      </c>
      <c r="J198" s="4">
        <v>7417.07</v>
      </c>
      <c r="L198" s="4">
        <v>2959.59</v>
      </c>
      <c r="M198" s="4">
        <v>100.95</v>
      </c>
      <c r="N198" s="4">
        <v>4182.91</v>
      </c>
      <c r="O198" s="4">
        <v>4923.8999999999996</v>
      </c>
    </row>
    <row r="199" spans="2:15" x14ac:dyDescent="0.15">
      <c r="B199" s="4">
        <v>4207.74</v>
      </c>
      <c r="C199" s="4">
        <v>246.92</v>
      </c>
      <c r="D199" s="4">
        <v>6902.29</v>
      </c>
      <c r="E199" s="4">
        <v>9534.26</v>
      </c>
      <c r="G199" s="4">
        <v>3615.83</v>
      </c>
      <c r="H199" s="4">
        <v>168.96</v>
      </c>
      <c r="I199" s="4">
        <v>5581.9</v>
      </c>
      <c r="J199" s="4">
        <v>7415.07</v>
      </c>
      <c r="L199" s="4">
        <v>3251.59</v>
      </c>
      <c r="M199" s="4">
        <v>211.93</v>
      </c>
      <c r="N199" s="4">
        <v>4164.3599999999997</v>
      </c>
      <c r="O199" s="4">
        <v>5459.35</v>
      </c>
    </row>
    <row r="200" spans="2:15" x14ac:dyDescent="0.15">
      <c r="B200" s="4">
        <v>4077.17</v>
      </c>
      <c r="C200" s="4">
        <v>276.23</v>
      </c>
      <c r="D200" s="4">
        <v>6670.53</v>
      </c>
      <c r="E200" s="4">
        <v>9447.57</v>
      </c>
      <c r="G200" s="4">
        <v>3412.38</v>
      </c>
      <c r="H200" s="4">
        <v>40.44</v>
      </c>
      <c r="I200" s="4">
        <v>5574.97</v>
      </c>
      <c r="J200" s="4">
        <v>6984.21</v>
      </c>
      <c r="L200" s="4">
        <v>2936.42</v>
      </c>
      <c r="M200" s="4">
        <v>82.44</v>
      </c>
      <c r="N200" s="4">
        <v>4133.13</v>
      </c>
      <c r="O200" s="4">
        <v>4916.24</v>
      </c>
    </row>
    <row r="201" spans="2:15" x14ac:dyDescent="0.15">
      <c r="B201" s="4">
        <v>4047.59</v>
      </c>
      <c r="C201" s="4">
        <v>193.44</v>
      </c>
      <c r="D201" s="4">
        <v>6546.68</v>
      </c>
      <c r="E201" s="4">
        <v>9274.99</v>
      </c>
      <c r="G201" s="4">
        <v>3931.05</v>
      </c>
      <c r="H201" s="4">
        <v>347.9</v>
      </c>
      <c r="I201" s="4">
        <v>5572.13</v>
      </c>
      <c r="J201" s="4">
        <v>8079.24</v>
      </c>
      <c r="L201" s="4">
        <v>2963.61</v>
      </c>
      <c r="M201" s="4">
        <v>104.48</v>
      </c>
      <c r="N201" s="4">
        <v>4123.99</v>
      </c>
      <c r="O201" s="4">
        <v>4873.82</v>
      </c>
    </row>
    <row r="202" spans="2:15" x14ac:dyDescent="0.15">
      <c r="B202" s="4">
        <v>4018.51</v>
      </c>
      <c r="C202" s="4">
        <v>209.15</v>
      </c>
      <c r="D202" s="4">
        <v>6483.89</v>
      </c>
      <c r="E202" s="4">
        <v>9278.2099999999991</v>
      </c>
      <c r="G202" s="4">
        <v>3816.62</v>
      </c>
      <c r="H202" s="4">
        <v>319.76</v>
      </c>
      <c r="I202" s="4">
        <v>5536.77</v>
      </c>
      <c r="J202" s="4">
        <v>7688.93</v>
      </c>
      <c r="L202" s="4">
        <v>2929.78</v>
      </c>
      <c r="M202" s="4">
        <v>113.61</v>
      </c>
      <c r="N202" s="4">
        <v>4061.97</v>
      </c>
      <c r="O202" s="4">
        <v>4838.97</v>
      </c>
    </row>
    <row r="203" spans="2:15" x14ac:dyDescent="0.15">
      <c r="B203" s="4">
        <v>3970.96</v>
      </c>
      <c r="C203" s="4">
        <v>242.58</v>
      </c>
      <c r="D203" s="4">
        <v>6489.27</v>
      </c>
      <c r="E203" s="4">
        <v>9352.0300000000007</v>
      </c>
      <c r="G203" s="4">
        <v>4434.3900000000003</v>
      </c>
      <c r="H203" s="4">
        <v>926.79</v>
      </c>
      <c r="I203" s="4">
        <v>5490.5</v>
      </c>
      <c r="J203" s="4">
        <v>9522.64</v>
      </c>
      <c r="L203" s="4">
        <v>3284.11</v>
      </c>
      <c r="M203" s="4">
        <v>329.13</v>
      </c>
      <c r="N203" s="4">
        <v>3936.59</v>
      </c>
      <c r="O203" s="4">
        <v>5751.84</v>
      </c>
    </row>
    <row r="204" spans="2:15" x14ac:dyDescent="0.15">
      <c r="B204" s="4">
        <v>4676.49</v>
      </c>
      <c r="C204" s="4">
        <v>239.71</v>
      </c>
      <c r="D204" s="4">
        <v>7731.08</v>
      </c>
      <c r="E204" s="4">
        <v>9866.74</v>
      </c>
      <c r="G204" s="4">
        <v>4418.2299999999996</v>
      </c>
      <c r="H204" s="4">
        <v>943.9</v>
      </c>
      <c r="I204" s="4">
        <v>5459.12</v>
      </c>
      <c r="J204" s="4">
        <v>9719.86</v>
      </c>
      <c r="L204" s="4">
        <v>3602.06</v>
      </c>
      <c r="M204" s="4">
        <v>571.84</v>
      </c>
      <c r="N204" s="4">
        <v>3919.19</v>
      </c>
      <c r="O204" s="4">
        <v>6643.31</v>
      </c>
    </row>
    <row r="205" spans="2:15" x14ac:dyDescent="0.15">
      <c r="B205" s="4">
        <v>4706.2</v>
      </c>
      <c r="C205" s="4">
        <v>240.96</v>
      </c>
      <c r="D205" s="4">
        <v>7724.76</v>
      </c>
      <c r="E205" s="4">
        <v>9842.1200000000008</v>
      </c>
      <c r="G205" s="4">
        <v>4524.09</v>
      </c>
      <c r="H205" s="4">
        <v>1024.1600000000001</v>
      </c>
      <c r="I205" s="4">
        <v>5463.68</v>
      </c>
      <c r="J205" s="4">
        <v>9863.49</v>
      </c>
      <c r="L205" s="4">
        <v>2686.57</v>
      </c>
      <c r="M205" s="4">
        <v>21.28</v>
      </c>
      <c r="N205" s="4">
        <v>3911.11</v>
      </c>
      <c r="O205" s="4">
        <v>4551.5200000000004</v>
      </c>
    </row>
    <row r="206" spans="2:15" x14ac:dyDescent="0.15">
      <c r="B206" s="4">
        <v>4404.58</v>
      </c>
      <c r="C206" s="4">
        <v>210.89</v>
      </c>
      <c r="D206" s="4">
        <v>7327.71</v>
      </c>
      <c r="E206" s="4">
        <v>9715.69</v>
      </c>
      <c r="G206" s="4">
        <v>3384.97</v>
      </c>
      <c r="H206" s="4">
        <v>64.03</v>
      </c>
      <c r="I206" s="4">
        <v>5454.68</v>
      </c>
      <c r="J206" s="4">
        <v>6859.61</v>
      </c>
      <c r="L206" s="4">
        <v>2742.07</v>
      </c>
      <c r="M206" s="4">
        <v>110.81</v>
      </c>
      <c r="N206" s="4">
        <v>3868.48</v>
      </c>
      <c r="O206" s="4">
        <v>4818.21</v>
      </c>
    </row>
    <row r="207" spans="2:15" x14ac:dyDescent="0.15">
      <c r="B207" s="4">
        <v>4227.96</v>
      </c>
      <c r="C207" s="4">
        <v>247.42</v>
      </c>
      <c r="D207" s="4">
        <v>6923.07</v>
      </c>
      <c r="E207" s="4">
        <v>9492.7000000000007</v>
      </c>
      <c r="G207" s="4">
        <v>4391.83</v>
      </c>
      <c r="H207" s="4">
        <v>894.8</v>
      </c>
      <c r="I207" s="4">
        <v>5343.02</v>
      </c>
      <c r="J207" s="4">
        <v>9311.49</v>
      </c>
      <c r="L207" s="4">
        <v>3017.69</v>
      </c>
      <c r="M207" s="4">
        <v>194.09</v>
      </c>
      <c r="N207" s="4">
        <v>3802.97</v>
      </c>
      <c r="O207" s="4">
        <v>5203.82</v>
      </c>
    </row>
    <row r="208" spans="2:15" x14ac:dyDescent="0.15">
      <c r="B208" s="4">
        <v>4085.58</v>
      </c>
      <c r="C208" s="4">
        <v>292.97000000000003</v>
      </c>
      <c r="D208" s="4">
        <v>6676.46</v>
      </c>
      <c r="E208" s="4">
        <v>9417.15</v>
      </c>
      <c r="G208" s="4">
        <v>4251.28</v>
      </c>
      <c r="H208" s="4">
        <v>751.05</v>
      </c>
      <c r="I208" s="4">
        <v>5340.73</v>
      </c>
      <c r="J208" s="4">
        <v>8909.15</v>
      </c>
      <c r="L208" s="4">
        <v>2906.17</v>
      </c>
      <c r="M208" s="4">
        <v>216.79</v>
      </c>
      <c r="N208" s="4">
        <v>3629.89</v>
      </c>
      <c r="O208" s="4">
        <v>5102.6899999999996</v>
      </c>
    </row>
    <row r="209" spans="2:15" x14ac:dyDescent="0.15">
      <c r="B209" s="4">
        <v>4033.02</v>
      </c>
      <c r="C209" s="4">
        <v>189.91</v>
      </c>
      <c r="D209" s="4">
        <v>6551.9</v>
      </c>
      <c r="E209" s="4">
        <v>9287.73</v>
      </c>
      <c r="G209" s="4">
        <v>4364.54</v>
      </c>
      <c r="H209" s="4">
        <v>867.32</v>
      </c>
      <c r="I209" s="4">
        <v>5317.13</v>
      </c>
      <c r="J209" s="4">
        <v>9269.9699999999993</v>
      </c>
      <c r="L209" s="4">
        <v>3082.81</v>
      </c>
      <c r="M209" s="4">
        <v>251.7</v>
      </c>
      <c r="N209" s="4">
        <v>3522.19</v>
      </c>
      <c r="O209" s="4">
        <v>5528.41</v>
      </c>
    </row>
    <row r="210" spans="2:15" x14ac:dyDescent="0.15">
      <c r="B210" s="4">
        <v>4031.22</v>
      </c>
      <c r="C210" s="4">
        <v>228.12</v>
      </c>
      <c r="D210" s="4">
        <v>6502.98</v>
      </c>
      <c r="E210" s="4">
        <v>9228.15</v>
      </c>
      <c r="G210" s="4">
        <v>4361.6000000000004</v>
      </c>
      <c r="H210" s="4">
        <v>904</v>
      </c>
      <c r="I210" s="4">
        <v>5286.17</v>
      </c>
      <c r="J210" s="4">
        <v>9270.14</v>
      </c>
      <c r="L210" s="4">
        <v>2516.0500000000002</v>
      </c>
      <c r="M210" s="4">
        <v>94</v>
      </c>
      <c r="N210" s="4">
        <v>3493.3</v>
      </c>
      <c r="O210" s="4">
        <v>4612.34</v>
      </c>
    </row>
    <row r="211" spans="2:15" x14ac:dyDescent="0.15">
      <c r="B211" s="4">
        <v>3969.86</v>
      </c>
      <c r="C211" s="4">
        <v>245.78</v>
      </c>
      <c r="D211" s="4">
        <v>6470.77</v>
      </c>
      <c r="E211" s="4">
        <v>9368.6</v>
      </c>
      <c r="G211" s="4">
        <v>3658.95</v>
      </c>
      <c r="H211" s="4">
        <v>313.04000000000002</v>
      </c>
      <c r="I211" s="4">
        <v>5277.37</v>
      </c>
      <c r="J211" s="4">
        <v>7551.52</v>
      </c>
      <c r="L211" s="4">
        <v>2465.6999999999998</v>
      </c>
      <c r="M211" s="4">
        <v>110.22</v>
      </c>
      <c r="N211" s="4">
        <v>3350.38</v>
      </c>
      <c r="O211" s="4">
        <v>4540.1899999999996</v>
      </c>
    </row>
    <row r="212" spans="2:15" x14ac:dyDescent="0.15">
      <c r="B212" s="4">
        <v>4696.8999999999996</v>
      </c>
      <c r="C212" s="4">
        <v>273.54000000000002</v>
      </c>
      <c r="D212" s="4">
        <v>7741.11</v>
      </c>
      <c r="E212" s="4">
        <v>9803.7999999999993</v>
      </c>
      <c r="G212" s="4">
        <v>3266.38</v>
      </c>
      <c r="H212" s="4">
        <v>81.99</v>
      </c>
      <c r="I212" s="4">
        <v>5260.48</v>
      </c>
      <c r="J212" s="4">
        <v>6841.87</v>
      </c>
      <c r="L212" s="4">
        <v>2787</v>
      </c>
      <c r="M212" s="4">
        <v>214.23</v>
      </c>
      <c r="N212" s="4">
        <v>3227.88</v>
      </c>
      <c r="O212" s="4">
        <v>4998.3999999999996</v>
      </c>
    </row>
    <row r="213" spans="2:15" x14ac:dyDescent="0.15">
      <c r="B213" s="4">
        <v>4682.8999999999996</v>
      </c>
      <c r="C213" s="4">
        <v>273.43</v>
      </c>
      <c r="D213" s="4">
        <v>7729.02</v>
      </c>
      <c r="E213" s="4">
        <v>9830.07</v>
      </c>
      <c r="G213" s="4">
        <v>4218</v>
      </c>
      <c r="H213" s="4">
        <v>880.36</v>
      </c>
      <c r="I213" s="4">
        <v>5096.87</v>
      </c>
      <c r="J213" s="4">
        <v>9011.61</v>
      </c>
      <c r="L213" s="4">
        <v>2656.84</v>
      </c>
      <c r="M213" s="4">
        <v>179.82</v>
      </c>
      <c r="N213" s="4">
        <v>3131.5</v>
      </c>
      <c r="O213" s="4">
        <v>4797.75</v>
      </c>
    </row>
    <row r="214" spans="2:15" x14ac:dyDescent="0.15">
      <c r="B214" s="4">
        <v>4407.04</v>
      </c>
      <c r="C214" s="4">
        <v>187.96</v>
      </c>
      <c r="D214" s="4">
        <v>7341.02</v>
      </c>
      <c r="E214" s="4">
        <v>9721.84</v>
      </c>
      <c r="G214" s="4">
        <v>3284.97</v>
      </c>
      <c r="H214" s="4">
        <v>117.65</v>
      </c>
      <c r="I214" s="4">
        <v>5116.54</v>
      </c>
      <c r="J214" s="4">
        <v>7255.87</v>
      </c>
      <c r="L214" s="4">
        <v>4598.87</v>
      </c>
      <c r="M214" s="4">
        <v>659.52</v>
      </c>
      <c r="N214" s="4">
        <v>5386.66</v>
      </c>
      <c r="O214" s="4">
        <v>8615.91</v>
      </c>
    </row>
    <row r="215" spans="2:15" x14ac:dyDescent="0.15">
      <c r="B215" s="4">
        <v>4205.93</v>
      </c>
      <c r="C215" s="4">
        <v>251.66</v>
      </c>
      <c r="D215" s="4">
        <v>6897.52</v>
      </c>
      <c r="E215" s="4">
        <v>9536.31</v>
      </c>
      <c r="G215" s="4">
        <v>3973.03</v>
      </c>
      <c r="H215" s="4">
        <v>655.17999999999995</v>
      </c>
      <c r="I215" s="4">
        <v>5033.34</v>
      </c>
      <c r="J215" s="4">
        <v>8347.9</v>
      </c>
      <c r="L215" s="4">
        <v>4528.62</v>
      </c>
      <c r="M215" s="4">
        <v>628.16999999999996</v>
      </c>
      <c r="N215" s="4">
        <v>5300.89</v>
      </c>
      <c r="O215" s="4">
        <v>8470.74</v>
      </c>
    </row>
    <row r="216" spans="2:15" x14ac:dyDescent="0.15">
      <c r="B216" s="4">
        <v>4087.73</v>
      </c>
      <c r="C216" s="4">
        <v>277.98</v>
      </c>
      <c r="D216" s="4">
        <v>6699.38</v>
      </c>
      <c r="E216" s="4">
        <v>9406.39</v>
      </c>
      <c r="G216" s="4">
        <v>4012.29</v>
      </c>
      <c r="H216" s="4">
        <v>880.4</v>
      </c>
      <c r="I216" s="4">
        <v>4778.0600000000004</v>
      </c>
      <c r="J216" s="4">
        <v>8629.85</v>
      </c>
      <c r="L216" s="4">
        <v>4291.21</v>
      </c>
      <c r="M216" s="4">
        <v>634.77</v>
      </c>
      <c r="N216" s="4">
        <v>4940.04</v>
      </c>
      <c r="O216" s="4">
        <v>8022.55</v>
      </c>
    </row>
    <row r="217" spans="2:15" x14ac:dyDescent="0.15">
      <c r="B217" s="4">
        <v>4033.95</v>
      </c>
      <c r="C217" s="4">
        <v>183.25</v>
      </c>
      <c r="D217" s="4">
        <v>6518.2</v>
      </c>
      <c r="E217" s="4">
        <v>9326.98</v>
      </c>
      <c r="G217" s="4">
        <v>3656.09</v>
      </c>
      <c r="H217" s="4">
        <v>584.84</v>
      </c>
      <c r="I217" s="4">
        <v>4607.47</v>
      </c>
      <c r="J217" s="4">
        <v>7865.65</v>
      </c>
      <c r="L217" s="4">
        <v>4134.75</v>
      </c>
      <c r="M217" s="4">
        <v>485.99</v>
      </c>
      <c r="N217" s="4">
        <v>4898.8</v>
      </c>
      <c r="O217" s="4">
        <v>7450.22</v>
      </c>
    </row>
    <row r="218" spans="2:15" x14ac:dyDescent="0.15">
      <c r="B218" s="4">
        <v>4038.97</v>
      </c>
      <c r="C218" s="4">
        <v>219.54</v>
      </c>
      <c r="D218" s="4">
        <v>6496.79</v>
      </c>
      <c r="E218" s="4">
        <v>9234.81</v>
      </c>
      <c r="G218" s="4">
        <v>3369.71</v>
      </c>
      <c r="H218" s="4">
        <v>394.39</v>
      </c>
      <c r="I218" s="4">
        <v>4530.7299999999996</v>
      </c>
      <c r="J218" s="4">
        <v>7377.78</v>
      </c>
      <c r="L218" s="4">
        <v>4162.1000000000004</v>
      </c>
      <c r="M218" s="4">
        <v>499.35</v>
      </c>
      <c r="N218" s="4">
        <v>4870.8500000000004</v>
      </c>
      <c r="O218" s="4">
        <v>7449.09</v>
      </c>
    </row>
    <row r="219" spans="2:15" x14ac:dyDescent="0.15">
      <c r="B219" s="4">
        <v>3941.77</v>
      </c>
      <c r="C219" s="4">
        <v>262.56</v>
      </c>
      <c r="D219" s="4">
        <v>6459.92</v>
      </c>
      <c r="E219" s="4">
        <v>9391.57</v>
      </c>
      <c r="G219" s="4">
        <v>3345.6</v>
      </c>
      <c r="H219" s="4">
        <v>407.58</v>
      </c>
      <c r="I219" s="4">
        <v>4542.72</v>
      </c>
      <c r="J219" s="4">
        <v>7377.79</v>
      </c>
      <c r="L219" s="4">
        <v>4153.79</v>
      </c>
      <c r="M219" s="4">
        <v>511.92</v>
      </c>
      <c r="N219" s="4">
        <v>4865.05</v>
      </c>
      <c r="O219" s="4">
        <v>7450.02</v>
      </c>
    </row>
    <row r="220" spans="2:15" x14ac:dyDescent="0.15">
      <c r="B220" s="4">
        <v>4793.63</v>
      </c>
      <c r="C220" s="4">
        <v>244.81</v>
      </c>
      <c r="D220" s="4">
        <v>7722.12</v>
      </c>
      <c r="E220" s="4">
        <v>9853.67</v>
      </c>
      <c r="G220" s="4">
        <v>2613.7399999999998</v>
      </c>
      <c r="H220" s="4">
        <v>40.840000000000003</v>
      </c>
      <c r="I220" s="4">
        <v>4291.84</v>
      </c>
      <c r="J220" s="4">
        <v>6697.82</v>
      </c>
      <c r="L220" s="4">
        <v>4164.05</v>
      </c>
      <c r="M220" s="4">
        <v>547.88</v>
      </c>
      <c r="N220" s="4">
        <v>4865.42</v>
      </c>
      <c r="O220" s="4">
        <v>7484.21</v>
      </c>
    </row>
    <row r="221" spans="2:15" x14ac:dyDescent="0.15">
      <c r="B221" s="4">
        <v>4770</v>
      </c>
      <c r="C221" s="4">
        <v>268.98</v>
      </c>
      <c r="D221" s="4">
        <v>7717.46</v>
      </c>
      <c r="E221" s="4">
        <v>9856.86</v>
      </c>
      <c r="G221" s="4">
        <v>4952.9799999999996</v>
      </c>
      <c r="H221" s="4">
        <v>946.07</v>
      </c>
      <c r="I221" s="4">
        <v>6272.76</v>
      </c>
      <c r="J221" s="4">
        <v>10852.9</v>
      </c>
      <c r="L221" s="4">
        <v>3949.59</v>
      </c>
      <c r="M221" s="4">
        <v>466.16</v>
      </c>
      <c r="N221" s="4">
        <v>4679.67</v>
      </c>
      <c r="O221" s="4">
        <v>6880.72</v>
      </c>
    </row>
    <row r="222" spans="2:15" x14ac:dyDescent="0.15">
      <c r="B222" s="4">
        <v>4349.92</v>
      </c>
      <c r="C222" s="4">
        <v>340.43</v>
      </c>
      <c r="D222" s="4">
        <v>6893.77</v>
      </c>
      <c r="E222" s="4">
        <v>9953.26</v>
      </c>
      <c r="G222" s="4">
        <v>3757.5</v>
      </c>
      <c r="H222" s="4">
        <v>41.05</v>
      </c>
      <c r="I222" s="4">
        <v>6149.01</v>
      </c>
      <c r="J222" s="4">
        <v>7207.65</v>
      </c>
      <c r="L222" s="4">
        <v>3795.98</v>
      </c>
      <c r="M222" s="4">
        <v>350.2</v>
      </c>
      <c r="N222" s="4">
        <v>4707.0600000000004</v>
      </c>
      <c r="O222" s="4">
        <v>6466.45</v>
      </c>
    </row>
    <row r="223" spans="2:15" x14ac:dyDescent="0.15">
      <c r="B223" s="4">
        <v>4356.1099999999997</v>
      </c>
      <c r="C223" s="4">
        <v>335.05</v>
      </c>
      <c r="D223" s="4">
        <v>6897.32</v>
      </c>
      <c r="E223" s="4">
        <v>9972.5499999999993</v>
      </c>
      <c r="G223" s="4">
        <v>4997.3500000000004</v>
      </c>
      <c r="H223" s="4">
        <v>1082.8599999999999</v>
      </c>
      <c r="I223" s="4">
        <v>6174.77</v>
      </c>
      <c r="J223" s="4">
        <v>10910.23</v>
      </c>
      <c r="L223" s="4">
        <v>3899.84</v>
      </c>
      <c r="M223" s="4">
        <v>463.45</v>
      </c>
      <c r="N223" s="4">
        <v>4642.01</v>
      </c>
      <c r="O223" s="4">
        <v>6811.59</v>
      </c>
    </row>
    <row r="224" spans="2:15" x14ac:dyDescent="0.15">
      <c r="B224" s="4">
        <v>4346.6899999999996</v>
      </c>
      <c r="C224" s="4">
        <v>341.81</v>
      </c>
      <c r="D224" s="4">
        <v>6884.59</v>
      </c>
      <c r="E224" s="4">
        <v>9988.2900000000009</v>
      </c>
      <c r="G224" s="4">
        <v>3768.81</v>
      </c>
      <c r="H224" s="4">
        <v>82.41</v>
      </c>
      <c r="I224" s="4">
        <v>6154.71</v>
      </c>
      <c r="J224" s="4">
        <v>7129.71</v>
      </c>
      <c r="L224" s="4">
        <v>3710.62</v>
      </c>
      <c r="M224" s="4">
        <v>350.12</v>
      </c>
      <c r="N224" s="4">
        <v>4573.3100000000004</v>
      </c>
      <c r="O224" s="4">
        <v>6374.7</v>
      </c>
    </row>
    <row r="225" spans="2:15" x14ac:dyDescent="0.15">
      <c r="B225" s="4">
        <v>4369.1899999999996</v>
      </c>
      <c r="C225" s="4">
        <v>348.96</v>
      </c>
      <c r="D225" s="4">
        <v>6880.6</v>
      </c>
      <c r="E225" s="4">
        <v>9962.8799999999992</v>
      </c>
      <c r="G225" s="4">
        <v>4746.1099999999997</v>
      </c>
      <c r="H225" s="4">
        <v>864.54</v>
      </c>
      <c r="I225" s="4">
        <v>6020.91</v>
      </c>
      <c r="J225" s="4">
        <v>10122.049999999999</v>
      </c>
      <c r="L225" s="4">
        <v>3778.15</v>
      </c>
      <c r="M225" s="4">
        <v>407.33</v>
      </c>
      <c r="N225" s="4">
        <v>4485.5200000000004</v>
      </c>
      <c r="O225" s="4">
        <v>6613.07</v>
      </c>
    </row>
    <row r="226" spans="2:15" x14ac:dyDescent="0.15">
      <c r="B226" s="4">
        <v>4359.13</v>
      </c>
      <c r="C226" s="4">
        <v>369.54</v>
      </c>
      <c r="D226" s="4">
        <v>6891.85</v>
      </c>
      <c r="E226" s="4">
        <v>9941.9599999999991</v>
      </c>
      <c r="G226" s="4">
        <v>4517.3900000000003</v>
      </c>
      <c r="H226" s="4">
        <v>575.22</v>
      </c>
      <c r="I226" s="4">
        <v>5976.99</v>
      </c>
      <c r="J226" s="4">
        <v>9139.42</v>
      </c>
      <c r="L226" s="4">
        <v>2957.19</v>
      </c>
      <c r="M226" s="4">
        <v>98.92</v>
      </c>
      <c r="N226" s="4">
        <v>4176.6899999999996</v>
      </c>
      <c r="O226" s="4">
        <v>4932.99</v>
      </c>
    </row>
    <row r="227" spans="2:15" x14ac:dyDescent="0.15">
      <c r="B227" s="4">
        <v>4360.5600000000004</v>
      </c>
      <c r="C227" s="4">
        <v>335.85</v>
      </c>
      <c r="D227" s="4">
        <v>6891.57</v>
      </c>
      <c r="E227" s="4">
        <v>9973.09</v>
      </c>
      <c r="G227" s="4">
        <v>4476.67</v>
      </c>
      <c r="H227" s="4">
        <v>558.92999999999995</v>
      </c>
      <c r="I227" s="4">
        <v>5938.75</v>
      </c>
      <c r="J227" s="4">
        <v>9114.7099999999991</v>
      </c>
      <c r="L227" s="4">
        <v>3247.14</v>
      </c>
      <c r="M227" s="4">
        <v>201.91</v>
      </c>
      <c r="N227" s="4">
        <v>4169.88</v>
      </c>
      <c r="O227" s="4">
        <v>5467.26</v>
      </c>
    </row>
    <row r="228" spans="2:15" x14ac:dyDescent="0.15">
      <c r="B228" s="4">
        <v>5193.26</v>
      </c>
      <c r="C228" s="4">
        <v>505.92</v>
      </c>
      <c r="D228" s="4">
        <v>8080.03</v>
      </c>
      <c r="E228" s="4">
        <v>11163.11</v>
      </c>
      <c r="G228" s="4">
        <v>4531.68</v>
      </c>
      <c r="H228" s="4">
        <v>612.95000000000005</v>
      </c>
      <c r="I228" s="4">
        <v>5935.54</v>
      </c>
      <c r="J228" s="4">
        <v>9084.07</v>
      </c>
      <c r="L228" s="4">
        <v>2937.26</v>
      </c>
      <c r="M228" s="4">
        <v>57.13</v>
      </c>
      <c r="N228" s="4">
        <v>4149.22</v>
      </c>
      <c r="O228" s="4">
        <v>4924.12</v>
      </c>
    </row>
    <row r="229" spans="2:15" x14ac:dyDescent="0.15">
      <c r="B229" s="4">
        <v>5140.6000000000004</v>
      </c>
      <c r="C229" s="4">
        <v>423.26</v>
      </c>
      <c r="D229" s="4">
        <v>7966.09</v>
      </c>
      <c r="E229" s="4">
        <v>11073</v>
      </c>
      <c r="G229" s="4">
        <v>4697.6099999999997</v>
      </c>
      <c r="H229" s="4">
        <v>886.65</v>
      </c>
      <c r="I229" s="4">
        <v>5905.71</v>
      </c>
      <c r="J229" s="4">
        <v>9990.85</v>
      </c>
      <c r="L229" s="4">
        <v>2965.79</v>
      </c>
      <c r="M229" s="4">
        <v>117.14</v>
      </c>
      <c r="N229" s="4">
        <v>4099.7700000000004</v>
      </c>
      <c r="O229" s="4">
        <v>4881.37</v>
      </c>
    </row>
    <row r="230" spans="2:15" x14ac:dyDescent="0.15">
      <c r="B230" s="4">
        <v>4959.6000000000004</v>
      </c>
      <c r="C230" s="4">
        <v>598.82000000000005</v>
      </c>
      <c r="D230" s="4">
        <v>7555.93</v>
      </c>
      <c r="E230" s="4">
        <v>10743.7</v>
      </c>
      <c r="G230" s="4">
        <v>4730.3500000000004</v>
      </c>
      <c r="H230" s="4">
        <v>970.35</v>
      </c>
      <c r="I230" s="4">
        <v>5909.92</v>
      </c>
      <c r="J230" s="4">
        <v>10385.200000000001</v>
      </c>
      <c r="L230" s="4">
        <v>2922.88</v>
      </c>
      <c r="M230" s="4">
        <v>107.83</v>
      </c>
      <c r="N230" s="4">
        <v>4065.68</v>
      </c>
      <c r="O230" s="4">
        <v>4846.76</v>
      </c>
    </row>
    <row r="231" spans="2:15" x14ac:dyDescent="0.15">
      <c r="B231" s="4">
        <v>4741.3</v>
      </c>
      <c r="C231" s="4">
        <v>417.89</v>
      </c>
      <c r="D231" s="4">
        <v>7184.93</v>
      </c>
      <c r="E231" s="4">
        <v>10557.93</v>
      </c>
      <c r="G231" s="4">
        <v>4673.03</v>
      </c>
      <c r="H231" s="4">
        <v>860.6</v>
      </c>
      <c r="I231" s="4">
        <v>5900.62</v>
      </c>
      <c r="J231" s="4">
        <v>9946.25</v>
      </c>
      <c r="L231" s="4">
        <v>3286.74</v>
      </c>
      <c r="M231" s="4">
        <v>326.32</v>
      </c>
      <c r="N231" s="4">
        <v>3927.62</v>
      </c>
      <c r="O231" s="4">
        <v>5759.67</v>
      </c>
    </row>
    <row r="232" spans="2:15" x14ac:dyDescent="0.15">
      <c r="B232" s="4">
        <v>4601.74</v>
      </c>
      <c r="C232" s="4">
        <v>361.94</v>
      </c>
      <c r="D232" s="4">
        <v>7050.22</v>
      </c>
      <c r="E232" s="4">
        <v>10460.65</v>
      </c>
      <c r="G232" s="4">
        <v>4460.1899999999996</v>
      </c>
      <c r="H232" s="4">
        <v>681.45</v>
      </c>
      <c r="I232" s="4">
        <v>5868.43</v>
      </c>
      <c r="J232" s="4">
        <v>9386.58</v>
      </c>
      <c r="L232" s="4">
        <v>3595.92</v>
      </c>
      <c r="M232" s="4">
        <v>595.14</v>
      </c>
      <c r="N232" s="4">
        <v>3891.49</v>
      </c>
      <c r="O232" s="4">
        <v>6651.53</v>
      </c>
    </row>
    <row r="233" spans="2:15" x14ac:dyDescent="0.15">
      <c r="B233" s="4">
        <v>4327.05</v>
      </c>
      <c r="C233" s="4">
        <v>506.07</v>
      </c>
      <c r="D233" s="4">
        <v>6496.38</v>
      </c>
      <c r="E233" s="4">
        <v>10078.76</v>
      </c>
      <c r="G233" s="4">
        <v>4658.67</v>
      </c>
      <c r="H233" s="4">
        <v>907.18</v>
      </c>
      <c r="I233" s="4">
        <v>5861.9</v>
      </c>
      <c r="J233" s="4">
        <v>10240.290000000001</v>
      </c>
      <c r="L233" s="4">
        <v>2682.97</v>
      </c>
      <c r="M233" s="4">
        <v>18.25</v>
      </c>
      <c r="N233" s="4">
        <v>3908.12</v>
      </c>
      <c r="O233" s="4">
        <v>4559.7700000000004</v>
      </c>
    </row>
    <row r="234" spans="2:15" x14ac:dyDescent="0.15">
      <c r="B234" s="4">
        <v>4298.25</v>
      </c>
      <c r="C234" s="4">
        <v>503.92</v>
      </c>
      <c r="D234" s="4">
        <v>6400.78</v>
      </c>
      <c r="E234" s="4">
        <v>10008.26</v>
      </c>
      <c r="G234" s="4">
        <v>3753.89</v>
      </c>
      <c r="H234" s="4">
        <v>224.33</v>
      </c>
      <c r="I234" s="4">
        <v>5809.34</v>
      </c>
      <c r="J234" s="4">
        <v>7461.85</v>
      </c>
      <c r="L234" s="4">
        <v>2765.52</v>
      </c>
      <c r="M234" s="4">
        <v>94.21</v>
      </c>
      <c r="N234" s="4">
        <v>3851.99</v>
      </c>
      <c r="O234" s="4">
        <v>4826.82</v>
      </c>
    </row>
    <row r="235" spans="2:15" x14ac:dyDescent="0.15">
      <c r="B235" s="4">
        <v>3966.85</v>
      </c>
      <c r="C235" s="4">
        <v>396.45</v>
      </c>
      <c r="D235" s="4">
        <v>5876.33</v>
      </c>
      <c r="E235" s="4">
        <v>9679.7199999999993</v>
      </c>
      <c r="G235" s="4">
        <v>3762.28</v>
      </c>
      <c r="H235" s="4">
        <v>230.6</v>
      </c>
      <c r="I235" s="4">
        <v>5779.51</v>
      </c>
      <c r="J235" s="4">
        <v>7488.72</v>
      </c>
      <c r="L235" s="4">
        <v>3016.7</v>
      </c>
      <c r="M235" s="4">
        <v>187.28</v>
      </c>
      <c r="N235" s="4">
        <v>3800.76</v>
      </c>
      <c r="O235" s="4">
        <v>5212.5</v>
      </c>
    </row>
    <row r="236" spans="2:15" x14ac:dyDescent="0.15">
      <c r="B236" s="4">
        <v>3880.37</v>
      </c>
      <c r="C236" s="4">
        <v>335.39</v>
      </c>
      <c r="D236" s="4">
        <v>5850.02</v>
      </c>
      <c r="E236" s="4">
        <v>9676.2800000000007</v>
      </c>
      <c r="G236" s="4">
        <v>4059.39</v>
      </c>
      <c r="H236" s="4">
        <v>299.35000000000002</v>
      </c>
      <c r="I236" s="4">
        <v>5728.86</v>
      </c>
      <c r="J236" s="4">
        <v>8213.48</v>
      </c>
      <c r="L236" s="4">
        <v>2911.26</v>
      </c>
      <c r="M236" s="4">
        <v>206.38</v>
      </c>
      <c r="N236" s="4">
        <v>3625.83</v>
      </c>
      <c r="O236" s="4">
        <v>5110.9399999999996</v>
      </c>
    </row>
    <row r="237" spans="2:15" x14ac:dyDescent="0.15">
      <c r="B237" s="4">
        <v>5185.28</v>
      </c>
      <c r="C237" s="4">
        <v>529.79</v>
      </c>
      <c r="D237" s="4">
        <v>8088.5</v>
      </c>
      <c r="E237" s="4">
        <v>11170.95</v>
      </c>
      <c r="G237" s="4">
        <v>4015.45</v>
      </c>
      <c r="H237" s="4">
        <v>332.64</v>
      </c>
      <c r="I237" s="4">
        <v>5694.77</v>
      </c>
      <c r="J237" s="4">
        <v>8186.3</v>
      </c>
      <c r="L237" s="4">
        <v>3091.19</v>
      </c>
      <c r="M237" s="4">
        <v>260.89</v>
      </c>
      <c r="N237" s="4">
        <v>3494.42</v>
      </c>
      <c r="O237" s="4">
        <v>5536.76</v>
      </c>
    </row>
    <row r="238" spans="2:15" x14ac:dyDescent="0.15">
      <c r="B238" s="4">
        <v>5127.55</v>
      </c>
      <c r="C238" s="4">
        <v>429.51</v>
      </c>
      <c r="D238" s="4">
        <v>7946.56</v>
      </c>
      <c r="E238" s="4">
        <v>11127.7</v>
      </c>
      <c r="G238" s="4">
        <v>4335.6499999999996</v>
      </c>
      <c r="H238" s="4">
        <v>696.83</v>
      </c>
      <c r="I238" s="4">
        <v>5672.63</v>
      </c>
      <c r="J238" s="4">
        <v>9170.7900000000009</v>
      </c>
      <c r="L238" s="4">
        <v>2508.4499999999998</v>
      </c>
      <c r="M238" s="4">
        <v>108.74</v>
      </c>
      <c r="N238" s="4">
        <v>3476.13</v>
      </c>
      <c r="O238" s="4">
        <v>4620.3999999999996</v>
      </c>
    </row>
    <row r="239" spans="2:15" x14ac:dyDescent="0.15">
      <c r="B239" s="4">
        <v>4947.43</v>
      </c>
      <c r="C239" s="4">
        <v>600.84</v>
      </c>
      <c r="D239" s="4">
        <v>7553.1</v>
      </c>
      <c r="E239" s="4">
        <v>10791.21</v>
      </c>
      <c r="G239" s="4">
        <v>3622.16</v>
      </c>
      <c r="H239" s="4">
        <v>236.93</v>
      </c>
      <c r="I239" s="4">
        <v>5565.13</v>
      </c>
      <c r="J239" s="4">
        <v>7426.03</v>
      </c>
      <c r="L239" s="4">
        <v>2438.27</v>
      </c>
      <c r="M239" s="4">
        <v>126.54</v>
      </c>
      <c r="N239" s="4">
        <v>3352.75</v>
      </c>
      <c r="O239" s="4">
        <v>4547.1400000000003</v>
      </c>
    </row>
    <row r="240" spans="2:15" x14ac:dyDescent="0.15">
      <c r="B240" s="4">
        <v>4745.43</v>
      </c>
      <c r="C240" s="4">
        <v>435.14</v>
      </c>
      <c r="D240" s="4">
        <v>7196.56</v>
      </c>
      <c r="E240" s="4">
        <v>10553.18</v>
      </c>
      <c r="G240" s="4">
        <v>3616.18</v>
      </c>
      <c r="H240" s="4">
        <v>182.26</v>
      </c>
      <c r="I240" s="4">
        <v>5559.52</v>
      </c>
      <c r="J240" s="4">
        <v>7424.18</v>
      </c>
      <c r="L240" s="4">
        <v>2768.57</v>
      </c>
      <c r="M240" s="4">
        <v>203.91</v>
      </c>
      <c r="N240" s="4">
        <v>3248.91</v>
      </c>
      <c r="O240" s="4">
        <v>5005.3100000000004</v>
      </c>
    </row>
    <row r="241" spans="2:15" x14ac:dyDescent="0.15">
      <c r="B241" s="4">
        <v>4588.3999999999996</v>
      </c>
      <c r="C241" s="4">
        <v>390.68</v>
      </c>
      <c r="D241" s="4">
        <v>7047.87</v>
      </c>
      <c r="E241" s="4">
        <v>10474.27</v>
      </c>
      <c r="G241" s="4">
        <v>3401.64</v>
      </c>
      <c r="H241" s="4">
        <v>39.39</v>
      </c>
      <c r="I241" s="4">
        <v>5577.92</v>
      </c>
      <c r="J241" s="4">
        <v>6992.34</v>
      </c>
      <c r="L241" s="4">
        <v>2665.32</v>
      </c>
      <c r="M241" s="4">
        <v>171.34</v>
      </c>
      <c r="N241" s="4">
        <v>3123.9</v>
      </c>
      <c r="O241" s="4">
        <v>4804.43</v>
      </c>
    </row>
    <row r="242" spans="2:15" x14ac:dyDescent="0.15">
      <c r="B242" s="4">
        <v>4334.41</v>
      </c>
      <c r="C242" s="4">
        <v>541.87</v>
      </c>
      <c r="D242" s="4">
        <v>6495.3</v>
      </c>
      <c r="E242" s="4">
        <v>10068.82</v>
      </c>
      <c r="G242" s="4">
        <v>3959.01</v>
      </c>
      <c r="H242" s="4">
        <v>324.75</v>
      </c>
      <c r="I242" s="4">
        <v>5557.26</v>
      </c>
      <c r="J242" s="4">
        <v>8086.85</v>
      </c>
      <c r="L242" s="4">
        <v>4602.91</v>
      </c>
      <c r="M242" s="4">
        <v>643.38</v>
      </c>
      <c r="N242" s="4">
        <v>5391.69</v>
      </c>
      <c r="O242" s="4">
        <v>8622.39</v>
      </c>
    </row>
    <row r="243" spans="2:15" x14ac:dyDescent="0.15">
      <c r="B243" s="4">
        <v>4305.2700000000004</v>
      </c>
      <c r="C243" s="4">
        <v>512.80999999999995</v>
      </c>
      <c r="D243" s="4">
        <v>6413.61</v>
      </c>
      <c r="E243" s="4">
        <v>10010.370000000001</v>
      </c>
      <c r="G243" s="4">
        <v>3788.7</v>
      </c>
      <c r="H243" s="4">
        <v>317.93</v>
      </c>
      <c r="I243" s="4">
        <v>5558.01</v>
      </c>
      <c r="J243" s="4">
        <v>7696.7</v>
      </c>
      <c r="L243" s="4">
        <v>4522.63</v>
      </c>
      <c r="M243" s="4">
        <v>615.30999999999995</v>
      </c>
      <c r="N243" s="4">
        <v>5312.76</v>
      </c>
      <c r="O243" s="4">
        <v>8477.08</v>
      </c>
    </row>
    <row r="244" spans="2:15" x14ac:dyDescent="0.15">
      <c r="B244" s="4">
        <v>3952.18</v>
      </c>
      <c r="C244" s="4">
        <v>396.99</v>
      </c>
      <c r="D244" s="4">
        <v>5867.15</v>
      </c>
      <c r="E244" s="4">
        <v>9729.48</v>
      </c>
      <c r="G244" s="4">
        <v>4433</v>
      </c>
      <c r="H244" s="4">
        <v>939.96</v>
      </c>
      <c r="I244" s="4">
        <v>5471.87</v>
      </c>
      <c r="J244" s="4">
        <v>9529.99</v>
      </c>
      <c r="L244" s="4">
        <v>4289.93</v>
      </c>
      <c r="M244" s="4">
        <v>636.84</v>
      </c>
      <c r="N244" s="4">
        <v>4932.3599999999997</v>
      </c>
      <c r="O244" s="4">
        <v>8028.32</v>
      </c>
    </row>
    <row r="245" spans="2:15" x14ac:dyDescent="0.15">
      <c r="B245" s="4">
        <v>3875.52</v>
      </c>
      <c r="C245" s="4">
        <v>358.72</v>
      </c>
      <c r="D245" s="4">
        <v>5831.96</v>
      </c>
      <c r="E245" s="4">
        <v>9700.98</v>
      </c>
      <c r="G245" s="4">
        <v>4447.2299999999996</v>
      </c>
      <c r="H245" s="4">
        <v>921.02</v>
      </c>
      <c r="I245" s="4">
        <v>5443.2</v>
      </c>
      <c r="J245" s="4">
        <v>9727.24</v>
      </c>
      <c r="L245" s="4">
        <v>4148.8999999999996</v>
      </c>
      <c r="M245" s="4">
        <v>477.54</v>
      </c>
      <c r="N245" s="4">
        <v>4886.66</v>
      </c>
      <c r="O245" s="4">
        <v>7455.9</v>
      </c>
    </row>
    <row r="246" spans="2:15" x14ac:dyDescent="0.15">
      <c r="B246" s="4">
        <v>5177.6000000000004</v>
      </c>
      <c r="C246" s="4">
        <v>516.53</v>
      </c>
      <c r="D246" s="4">
        <v>8088.86</v>
      </c>
      <c r="E246" s="4">
        <v>11190.98</v>
      </c>
      <c r="G246" s="4">
        <v>4502.63</v>
      </c>
      <c r="H246" s="4">
        <v>1037.95</v>
      </c>
      <c r="I246" s="4">
        <v>5464.38</v>
      </c>
      <c r="J246" s="4">
        <v>9870.99</v>
      </c>
      <c r="L246" s="4">
        <v>4161.03</v>
      </c>
      <c r="M246" s="4">
        <v>523.9</v>
      </c>
      <c r="N246" s="4">
        <v>4840.43</v>
      </c>
      <c r="O246" s="4">
        <v>7454.2</v>
      </c>
    </row>
    <row r="247" spans="2:15" x14ac:dyDescent="0.15">
      <c r="B247" s="4">
        <v>5131.3599999999997</v>
      </c>
      <c r="C247" s="4">
        <v>447.86</v>
      </c>
      <c r="D247" s="4">
        <v>7944.48</v>
      </c>
      <c r="E247" s="4">
        <v>11108.4</v>
      </c>
      <c r="G247" s="4">
        <v>3370.69</v>
      </c>
      <c r="H247" s="4">
        <v>76.83</v>
      </c>
      <c r="I247" s="4">
        <v>5449.21</v>
      </c>
      <c r="J247" s="4">
        <v>6867.03</v>
      </c>
      <c r="L247" s="4">
        <v>4142.49</v>
      </c>
      <c r="M247" s="4">
        <v>510.35</v>
      </c>
      <c r="N247" s="4">
        <v>4873</v>
      </c>
      <c r="O247" s="4">
        <v>7454.27</v>
      </c>
    </row>
    <row r="248" spans="2:15" x14ac:dyDescent="0.15">
      <c r="B248" s="4">
        <v>4945.96</v>
      </c>
      <c r="C248" s="4">
        <v>602.46</v>
      </c>
      <c r="D248" s="4">
        <v>7536.84</v>
      </c>
      <c r="E248" s="4">
        <v>10807.45</v>
      </c>
      <c r="G248" s="4">
        <v>4396</v>
      </c>
      <c r="H248" s="4">
        <v>901.49</v>
      </c>
      <c r="I248" s="4">
        <v>5324.51</v>
      </c>
      <c r="J248" s="4">
        <v>9319.1</v>
      </c>
      <c r="L248" s="4">
        <v>4165.0200000000004</v>
      </c>
      <c r="M248" s="4">
        <v>547.38</v>
      </c>
      <c r="N248" s="4">
        <v>4860.33</v>
      </c>
      <c r="O248" s="4">
        <v>7488.14</v>
      </c>
    </row>
    <row r="249" spans="2:15" x14ac:dyDescent="0.15">
      <c r="B249" s="4">
        <v>4745.18</v>
      </c>
      <c r="C249" s="4">
        <v>421.79</v>
      </c>
      <c r="D249" s="4">
        <v>7180.8</v>
      </c>
      <c r="E249" s="4">
        <v>10582.03</v>
      </c>
      <c r="G249" s="4">
        <v>4264.38</v>
      </c>
      <c r="H249" s="4">
        <v>766.24</v>
      </c>
      <c r="I249" s="4">
        <v>5305.25</v>
      </c>
      <c r="J249" s="4">
        <v>8916.9599999999991</v>
      </c>
      <c r="L249" s="4">
        <v>3931.13</v>
      </c>
      <c r="M249" s="4">
        <v>457.57</v>
      </c>
      <c r="N249" s="4">
        <v>4702.4799999999996</v>
      </c>
      <c r="O249" s="4">
        <v>6884.63</v>
      </c>
    </row>
    <row r="250" spans="2:15" x14ac:dyDescent="0.15">
      <c r="B250" s="4">
        <v>4591.1899999999996</v>
      </c>
      <c r="C250" s="4">
        <v>364.82</v>
      </c>
      <c r="D250" s="4">
        <v>7062.43</v>
      </c>
      <c r="E250" s="4">
        <v>10481.65</v>
      </c>
      <c r="G250" s="4">
        <v>4338.34</v>
      </c>
      <c r="H250" s="4">
        <v>902.87</v>
      </c>
      <c r="I250" s="4">
        <v>5302.36</v>
      </c>
      <c r="J250" s="4">
        <v>9277.67</v>
      </c>
      <c r="L250" s="4">
        <v>3789.78</v>
      </c>
      <c r="M250" s="4">
        <v>355.51</v>
      </c>
      <c r="N250" s="4">
        <v>4703.3100000000004</v>
      </c>
      <c r="O250" s="4">
        <v>6470.23</v>
      </c>
    </row>
    <row r="251" spans="2:15" x14ac:dyDescent="0.15">
      <c r="B251" s="4">
        <v>4335.5600000000004</v>
      </c>
      <c r="C251" s="4">
        <v>543.69000000000005</v>
      </c>
      <c r="D251" s="4">
        <v>6487.3</v>
      </c>
      <c r="E251" s="4">
        <v>10073.959999999999</v>
      </c>
      <c r="G251" s="4">
        <v>4359.68</v>
      </c>
      <c r="H251" s="4">
        <v>879.66</v>
      </c>
      <c r="I251" s="4">
        <v>5302.06</v>
      </c>
      <c r="J251" s="4">
        <v>9277.94</v>
      </c>
      <c r="L251" s="4">
        <v>3920.66</v>
      </c>
      <c r="M251" s="4">
        <v>458.46</v>
      </c>
      <c r="N251" s="4">
        <v>4621.34</v>
      </c>
      <c r="O251" s="4">
        <v>6815.79</v>
      </c>
    </row>
    <row r="252" spans="2:15" x14ac:dyDescent="0.15">
      <c r="B252" s="4">
        <v>4314.29</v>
      </c>
      <c r="C252" s="4">
        <v>516.54</v>
      </c>
      <c r="D252" s="4">
        <v>6393.08</v>
      </c>
      <c r="E252" s="4">
        <v>10018.34</v>
      </c>
      <c r="G252" s="4">
        <v>3650.74</v>
      </c>
      <c r="H252" s="4">
        <v>284.51</v>
      </c>
      <c r="I252" s="4">
        <v>5303.48</v>
      </c>
      <c r="J252" s="4">
        <v>7559.25</v>
      </c>
      <c r="L252" s="4">
        <v>3695.93</v>
      </c>
      <c r="M252" s="4">
        <v>362.05</v>
      </c>
      <c r="N252" s="4">
        <v>4570.6499999999996</v>
      </c>
      <c r="O252" s="4">
        <v>6378.95</v>
      </c>
    </row>
    <row r="253" spans="2:15" x14ac:dyDescent="0.15">
      <c r="B253" s="4">
        <v>3971.92</v>
      </c>
      <c r="C253" s="4">
        <v>401.12</v>
      </c>
      <c r="D253" s="4">
        <v>5891.23</v>
      </c>
      <c r="E253" s="4">
        <v>9681.57</v>
      </c>
      <c r="G253" s="4">
        <v>3256.03</v>
      </c>
      <c r="H253" s="4">
        <v>84.79</v>
      </c>
      <c r="I253" s="4">
        <v>5259.9</v>
      </c>
      <c r="J253" s="4">
        <v>6849.62</v>
      </c>
      <c r="L253" s="4">
        <v>3766.63</v>
      </c>
      <c r="M253" s="4">
        <v>423.92</v>
      </c>
      <c r="N253" s="4">
        <v>4475.1000000000004</v>
      </c>
      <c r="O253" s="4">
        <v>6617.11</v>
      </c>
    </row>
    <row r="254" spans="2:15" x14ac:dyDescent="0.15">
      <c r="B254" s="4">
        <v>3865.38</v>
      </c>
      <c r="C254" s="4">
        <v>361.79</v>
      </c>
      <c r="D254" s="4">
        <v>5826.4</v>
      </c>
      <c r="E254" s="4">
        <v>9713.77</v>
      </c>
      <c r="G254" s="4">
        <v>4213.46</v>
      </c>
      <c r="H254" s="4">
        <v>879.8</v>
      </c>
      <c r="I254" s="4">
        <v>5093.6000000000004</v>
      </c>
      <c r="J254" s="4">
        <v>9019.34</v>
      </c>
      <c r="L254" s="4">
        <v>2961.35</v>
      </c>
      <c r="M254" s="4">
        <v>110.15</v>
      </c>
      <c r="N254" s="4">
        <v>4155.88</v>
      </c>
      <c r="O254" s="4">
        <v>4937.2299999999996</v>
      </c>
    </row>
    <row r="255" spans="2:15" x14ac:dyDescent="0.15">
      <c r="B255" s="4">
        <v>5205.6899999999996</v>
      </c>
      <c r="C255" s="4">
        <v>521.15</v>
      </c>
      <c r="D255" s="4">
        <v>8070.72</v>
      </c>
      <c r="E255" s="4">
        <v>11176.6</v>
      </c>
      <c r="G255" s="4">
        <v>3293.49</v>
      </c>
      <c r="H255" s="4">
        <v>127.05</v>
      </c>
      <c r="I255" s="4">
        <v>5090.9799999999996</v>
      </c>
      <c r="J255" s="4">
        <v>7263.66</v>
      </c>
      <c r="L255" s="4">
        <v>3258.82</v>
      </c>
      <c r="M255" s="4">
        <v>199.24</v>
      </c>
      <c r="N255" s="4">
        <v>4156.12</v>
      </c>
      <c r="O255" s="4">
        <v>5471.33</v>
      </c>
    </row>
    <row r="256" spans="2:15" x14ac:dyDescent="0.15">
      <c r="B256" s="4">
        <v>5153.83</v>
      </c>
      <c r="C256" s="4">
        <v>419.64</v>
      </c>
      <c r="D256" s="4">
        <v>7947.13</v>
      </c>
      <c r="E256" s="4">
        <v>11110.27</v>
      </c>
      <c r="G256" s="4">
        <v>3941.59</v>
      </c>
      <c r="H256" s="4">
        <v>674.42</v>
      </c>
      <c r="I256" s="4">
        <v>5039.08</v>
      </c>
      <c r="J256" s="4">
        <v>8355.34</v>
      </c>
      <c r="L256" s="4">
        <v>2922.92</v>
      </c>
      <c r="M256" s="4">
        <v>77.5</v>
      </c>
      <c r="N256" s="4">
        <v>4137.29</v>
      </c>
      <c r="O256" s="4">
        <v>4928.51</v>
      </c>
    </row>
    <row r="257" spans="2:15" x14ac:dyDescent="0.15">
      <c r="B257" s="4">
        <v>4968.62</v>
      </c>
      <c r="C257" s="4">
        <v>628.95000000000005</v>
      </c>
      <c r="D257" s="4">
        <v>7538.63</v>
      </c>
      <c r="E257" s="4">
        <v>10757.57</v>
      </c>
      <c r="G257" s="4">
        <v>4016.1</v>
      </c>
      <c r="H257" s="4">
        <v>854.45</v>
      </c>
      <c r="I257" s="4">
        <v>4790.1000000000004</v>
      </c>
      <c r="J257" s="4">
        <v>8637.27</v>
      </c>
      <c r="L257" s="4">
        <v>2949.44</v>
      </c>
      <c r="M257" s="4">
        <v>101.27</v>
      </c>
      <c r="N257" s="4">
        <v>4127.55</v>
      </c>
      <c r="O257" s="4">
        <v>4885.66</v>
      </c>
    </row>
    <row r="258" spans="2:15" x14ac:dyDescent="0.15">
      <c r="B258" s="4">
        <v>4756.09</v>
      </c>
      <c r="C258" s="4">
        <v>447.69</v>
      </c>
      <c r="D258" s="4">
        <v>7191.96</v>
      </c>
      <c r="E258" s="4">
        <v>10535.1</v>
      </c>
      <c r="G258" s="4">
        <v>3644.19</v>
      </c>
      <c r="H258" s="4">
        <v>587.23</v>
      </c>
      <c r="I258" s="4">
        <v>4609.16</v>
      </c>
      <c r="J258" s="4">
        <v>7873.09</v>
      </c>
      <c r="L258" s="4">
        <v>2915.93</v>
      </c>
      <c r="M258" s="4">
        <v>114.08</v>
      </c>
      <c r="N258" s="4">
        <v>4061.09</v>
      </c>
      <c r="O258" s="4">
        <v>4851.07</v>
      </c>
    </row>
    <row r="259" spans="2:15" x14ac:dyDescent="0.15">
      <c r="B259" s="4">
        <v>4618.18</v>
      </c>
      <c r="C259" s="4">
        <v>387.39</v>
      </c>
      <c r="D259" s="4">
        <v>7040.56</v>
      </c>
      <c r="E259" s="4">
        <v>10454.91</v>
      </c>
      <c r="G259" s="4">
        <v>3370.39</v>
      </c>
      <c r="H259" s="4">
        <v>387.69</v>
      </c>
      <c r="I259" s="4">
        <v>4528.37</v>
      </c>
      <c r="J259" s="4">
        <v>7385.06</v>
      </c>
      <c r="L259" s="4">
        <v>3289.2</v>
      </c>
      <c r="M259" s="4">
        <v>318.26</v>
      </c>
      <c r="N259" s="4">
        <v>3927.57</v>
      </c>
      <c r="O259" s="4">
        <v>5764.72</v>
      </c>
    </row>
    <row r="260" spans="2:15" x14ac:dyDescent="0.15">
      <c r="B260" s="4">
        <v>4335.84</v>
      </c>
      <c r="C260" s="4">
        <v>511.65</v>
      </c>
      <c r="D260" s="4">
        <v>6507.24</v>
      </c>
      <c r="E260" s="4">
        <v>10084.36</v>
      </c>
      <c r="G260" s="4">
        <v>3359.41</v>
      </c>
      <c r="H260" s="4">
        <v>401.55</v>
      </c>
      <c r="I260" s="4">
        <v>4526.33</v>
      </c>
      <c r="J260" s="4">
        <v>7385.32</v>
      </c>
      <c r="L260" s="4">
        <v>3577.97</v>
      </c>
      <c r="M260" s="4">
        <v>586.79</v>
      </c>
      <c r="N260" s="4">
        <v>3912.68</v>
      </c>
      <c r="O260" s="4">
        <v>6656.16</v>
      </c>
    </row>
    <row r="261" spans="2:15" x14ac:dyDescent="0.15">
      <c r="B261" s="4">
        <v>4315.41</v>
      </c>
      <c r="C261" s="4">
        <v>512.02</v>
      </c>
      <c r="D261" s="4">
        <v>6412.06</v>
      </c>
      <c r="E261" s="4">
        <v>10002.52</v>
      </c>
      <c r="G261" s="4">
        <v>2638.28</v>
      </c>
      <c r="H261" s="4">
        <v>41.79</v>
      </c>
      <c r="I261" s="4">
        <v>4258.3</v>
      </c>
      <c r="J261" s="4">
        <v>6705.37</v>
      </c>
      <c r="L261" s="4">
        <v>2701.48</v>
      </c>
      <c r="M261" s="4">
        <v>16.100000000000001</v>
      </c>
      <c r="N261" s="4">
        <v>3886.35</v>
      </c>
      <c r="O261" s="4">
        <v>4564.3599999999997</v>
      </c>
    </row>
    <row r="262" spans="2:15" x14ac:dyDescent="0.15">
      <c r="B262" s="4">
        <v>3986.18</v>
      </c>
      <c r="C262" s="4">
        <v>422.11</v>
      </c>
      <c r="D262" s="4">
        <v>5891.58</v>
      </c>
      <c r="E262" s="4">
        <v>9646.83</v>
      </c>
      <c r="G262" s="4">
        <v>4964.5</v>
      </c>
      <c r="H262" s="4">
        <v>941.26</v>
      </c>
      <c r="I262" s="4">
        <v>6257.14</v>
      </c>
      <c r="J262" s="4">
        <v>10860.81</v>
      </c>
      <c r="L262" s="4">
        <v>2732.63</v>
      </c>
      <c r="M262" s="4">
        <v>109.04</v>
      </c>
      <c r="N262" s="4">
        <v>3864.45</v>
      </c>
      <c r="O262" s="4">
        <v>4831.18</v>
      </c>
    </row>
    <row r="263" spans="2:15" x14ac:dyDescent="0.15">
      <c r="B263" s="4">
        <v>3869.08</v>
      </c>
      <c r="C263" s="4">
        <v>352.93</v>
      </c>
      <c r="D263" s="4">
        <v>5828.37</v>
      </c>
      <c r="E263" s="4">
        <v>9716.58</v>
      </c>
      <c r="G263" s="4">
        <v>3751.51</v>
      </c>
      <c r="H263" s="4">
        <v>32.99</v>
      </c>
      <c r="I263" s="4">
        <v>6153.04</v>
      </c>
      <c r="J263" s="4">
        <v>7216.36</v>
      </c>
      <c r="L263" s="4">
        <v>2994.11</v>
      </c>
      <c r="M263" s="4">
        <v>191.8</v>
      </c>
      <c r="N263" s="4">
        <v>3813.66</v>
      </c>
      <c r="O263" s="4">
        <v>5216.8</v>
      </c>
    </row>
    <row r="264" spans="2:15" x14ac:dyDescent="0.15">
      <c r="B264" s="4">
        <v>5210.5600000000004</v>
      </c>
      <c r="C264" s="4">
        <v>509.26</v>
      </c>
      <c r="D264" s="4">
        <v>8085.83</v>
      </c>
      <c r="E264" s="4">
        <v>11167.97</v>
      </c>
      <c r="G264" s="4">
        <v>5003.92</v>
      </c>
      <c r="H264" s="4">
        <v>1099.49</v>
      </c>
      <c r="I264" s="4">
        <v>6143.43</v>
      </c>
      <c r="J264" s="4">
        <v>10919.03</v>
      </c>
      <c r="L264" s="4">
        <v>2913.59</v>
      </c>
      <c r="M264" s="4">
        <v>194.09</v>
      </c>
      <c r="N264" s="4">
        <v>3631.19</v>
      </c>
      <c r="O264" s="4">
        <v>5115.22</v>
      </c>
    </row>
    <row r="265" spans="2:15" x14ac:dyDescent="0.15">
      <c r="B265" s="4">
        <v>5132.6400000000003</v>
      </c>
      <c r="C265" s="4">
        <v>419.51</v>
      </c>
      <c r="D265" s="4">
        <v>7956.21</v>
      </c>
      <c r="E265" s="4">
        <v>11122.52</v>
      </c>
      <c r="G265" s="4">
        <v>3763.4</v>
      </c>
      <c r="H265" s="4">
        <v>83.75</v>
      </c>
      <c r="I265" s="4">
        <v>6149.38</v>
      </c>
      <c r="J265" s="4">
        <v>7138.54</v>
      </c>
      <c r="L265" s="4">
        <v>3059.88</v>
      </c>
      <c r="M265" s="4">
        <v>259.94</v>
      </c>
      <c r="N265" s="4">
        <v>3521.82</v>
      </c>
      <c r="O265" s="4">
        <v>5540.97</v>
      </c>
    </row>
    <row r="266" spans="2:15" x14ac:dyDescent="0.15">
      <c r="B266" s="4">
        <v>4960.2299999999996</v>
      </c>
      <c r="C266" s="4">
        <v>625.83000000000004</v>
      </c>
      <c r="D266" s="4">
        <v>7557.04</v>
      </c>
      <c r="E266" s="4">
        <v>10750.51</v>
      </c>
      <c r="G266" s="4">
        <v>4722.95</v>
      </c>
      <c r="H266" s="4">
        <v>872.45</v>
      </c>
      <c r="I266" s="4">
        <v>6027.21</v>
      </c>
      <c r="J266" s="4">
        <v>10130.959999999999</v>
      </c>
      <c r="L266" s="4">
        <v>2506.16</v>
      </c>
      <c r="M266" s="4">
        <v>95.32</v>
      </c>
      <c r="N266" s="4">
        <v>3487.17</v>
      </c>
      <c r="O266" s="4">
        <v>4624.78</v>
      </c>
    </row>
    <row r="267" spans="2:15" x14ac:dyDescent="0.15">
      <c r="B267" s="4">
        <v>4730.6499999999996</v>
      </c>
      <c r="C267" s="4">
        <v>435.89</v>
      </c>
      <c r="D267" s="4">
        <v>7161.79</v>
      </c>
      <c r="E267" s="4">
        <v>10602.15</v>
      </c>
      <c r="G267" s="4">
        <v>4523.99</v>
      </c>
      <c r="H267" s="4">
        <v>564.88</v>
      </c>
      <c r="I267" s="4">
        <v>5970.23</v>
      </c>
      <c r="J267" s="4">
        <v>9148.39</v>
      </c>
      <c r="L267" s="4">
        <v>2458.66</v>
      </c>
      <c r="M267" s="4">
        <v>124.01</v>
      </c>
      <c r="N267" s="4">
        <v>3329.74</v>
      </c>
      <c r="O267" s="4">
        <v>4551.54</v>
      </c>
    </row>
    <row r="268" spans="2:15" x14ac:dyDescent="0.15">
      <c r="B268" s="4">
        <v>4592.21</v>
      </c>
      <c r="C268" s="4">
        <v>365.53</v>
      </c>
      <c r="D268" s="4">
        <v>7026.77</v>
      </c>
      <c r="E268" s="4">
        <v>10515.71</v>
      </c>
      <c r="G268" s="4">
        <v>4457.13</v>
      </c>
      <c r="H268" s="4">
        <v>546.67999999999995</v>
      </c>
      <c r="I268" s="4">
        <v>5959.93</v>
      </c>
      <c r="J268" s="4">
        <v>9123.6200000000008</v>
      </c>
      <c r="L268" s="4">
        <v>2786.61</v>
      </c>
      <c r="M268" s="4">
        <v>206.31</v>
      </c>
      <c r="N268" s="4">
        <v>3222.69</v>
      </c>
      <c r="O268" s="4">
        <v>5010.1000000000004</v>
      </c>
    </row>
    <row r="269" spans="2:15" x14ac:dyDescent="0.15">
      <c r="B269" s="4">
        <v>4319.63</v>
      </c>
      <c r="C269" s="4">
        <v>518.35</v>
      </c>
      <c r="D269" s="4">
        <v>6487.75</v>
      </c>
      <c r="E269" s="4">
        <v>10113.75</v>
      </c>
      <c r="G269" s="4">
        <v>4544.62</v>
      </c>
      <c r="H269" s="4">
        <v>602.22</v>
      </c>
      <c r="I269" s="4">
        <v>5922.86</v>
      </c>
      <c r="J269" s="4">
        <v>9092.9699999999993</v>
      </c>
      <c r="L269" s="4">
        <v>2640.2</v>
      </c>
      <c r="M269" s="4">
        <v>182.95</v>
      </c>
      <c r="N269" s="4">
        <v>3131.3</v>
      </c>
      <c r="O269" s="4">
        <v>4809.3100000000004</v>
      </c>
    </row>
    <row r="270" spans="2:15" x14ac:dyDescent="0.15">
      <c r="B270" s="4">
        <v>4279.1400000000003</v>
      </c>
      <c r="C270" s="4">
        <v>526.24</v>
      </c>
      <c r="D270" s="4">
        <v>6399.81</v>
      </c>
      <c r="E270" s="4">
        <v>10037.530000000001</v>
      </c>
      <c r="G270" s="4">
        <v>4702.7</v>
      </c>
      <c r="H270" s="4">
        <v>859.27</v>
      </c>
      <c r="I270" s="4">
        <v>5916.18</v>
      </c>
      <c r="J270" s="4">
        <v>9999.76</v>
      </c>
      <c r="L270" s="4">
        <v>4606.49</v>
      </c>
      <c r="M270" s="4">
        <v>652.17999999999995</v>
      </c>
      <c r="N270" s="4">
        <v>5372.97</v>
      </c>
      <c r="O270" s="4">
        <v>8627.48</v>
      </c>
    </row>
    <row r="271" spans="2:15" x14ac:dyDescent="0.15">
      <c r="B271" s="4">
        <v>3980.52</v>
      </c>
      <c r="C271" s="4">
        <v>418.35</v>
      </c>
      <c r="D271" s="4">
        <v>5863.63</v>
      </c>
      <c r="E271" s="4">
        <v>9684.14</v>
      </c>
      <c r="G271" s="4">
        <v>4735.38</v>
      </c>
      <c r="H271" s="4">
        <v>967.84</v>
      </c>
      <c r="I271" s="4">
        <v>5897.45</v>
      </c>
      <c r="J271" s="4">
        <v>10394.25</v>
      </c>
      <c r="L271" s="4">
        <v>4524.62</v>
      </c>
      <c r="M271" s="4">
        <v>597.70000000000005</v>
      </c>
      <c r="N271" s="4">
        <v>5322.87</v>
      </c>
      <c r="O271" s="4">
        <v>8482.2900000000009</v>
      </c>
    </row>
    <row r="272" spans="2:15" x14ac:dyDescent="0.15">
      <c r="B272" s="4">
        <v>3882.1</v>
      </c>
      <c r="C272" s="4">
        <v>343.23</v>
      </c>
      <c r="D272" s="4">
        <v>5843.58</v>
      </c>
      <c r="E272" s="4">
        <v>9697.57</v>
      </c>
      <c r="G272" s="4">
        <v>4697.6000000000004</v>
      </c>
      <c r="H272" s="4">
        <v>847.76</v>
      </c>
      <c r="I272" s="4">
        <v>5878.21</v>
      </c>
      <c r="J272" s="4">
        <v>9955.2099999999991</v>
      </c>
      <c r="L272" s="4">
        <v>4285.8900000000003</v>
      </c>
      <c r="M272" s="4">
        <v>649.70000000000005</v>
      </c>
      <c r="N272" s="4">
        <v>4916.8999999999996</v>
      </c>
      <c r="O272" s="4">
        <v>8033.54</v>
      </c>
    </row>
    <row r="273" spans="2:15" x14ac:dyDescent="0.15">
      <c r="B273" s="4">
        <v>5184.28</v>
      </c>
      <c r="C273" s="4">
        <v>543.53</v>
      </c>
      <c r="D273" s="4">
        <v>8071.02</v>
      </c>
      <c r="E273" s="4">
        <v>11176.31</v>
      </c>
      <c r="G273" s="4">
        <v>4447.08</v>
      </c>
      <c r="H273" s="4">
        <v>663.53</v>
      </c>
      <c r="I273" s="4">
        <v>5888.22</v>
      </c>
      <c r="J273" s="4">
        <v>9395.67</v>
      </c>
      <c r="L273" s="4">
        <v>4144.7700000000004</v>
      </c>
      <c r="M273" s="4">
        <v>483.07</v>
      </c>
      <c r="N273" s="4">
        <v>4878.41</v>
      </c>
      <c r="O273" s="4">
        <v>7461.54</v>
      </c>
    </row>
    <row r="274" spans="2:15" x14ac:dyDescent="0.15">
      <c r="B274" s="4">
        <v>5134.6499999999996</v>
      </c>
      <c r="C274" s="4">
        <v>458.75</v>
      </c>
      <c r="D274" s="4">
        <v>7979.36</v>
      </c>
      <c r="E274" s="4">
        <v>11059.67</v>
      </c>
      <c r="G274" s="4">
        <v>4660.21</v>
      </c>
      <c r="H274" s="4">
        <v>899.56</v>
      </c>
      <c r="I274" s="4">
        <v>5857.52</v>
      </c>
      <c r="J274" s="4">
        <v>10249.43</v>
      </c>
      <c r="L274" s="4">
        <v>4159.24</v>
      </c>
      <c r="M274" s="4">
        <v>512.72</v>
      </c>
      <c r="N274" s="4">
        <v>4847.1000000000004</v>
      </c>
      <c r="O274" s="4">
        <v>7459.88</v>
      </c>
    </row>
    <row r="275" spans="2:15" x14ac:dyDescent="0.15">
      <c r="B275" s="4">
        <v>4942.82</v>
      </c>
      <c r="C275" s="4">
        <v>602.26</v>
      </c>
      <c r="D275" s="4">
        <v>7570.31</v>
      </c>
      <c r="E275" s="4">
        <v>10777.2</v>
      </c>
      <c r="G275" s="4">
        <v>3755.71</v>
      </c>
      <c r="H275" s="4">
        <v>202.9</v>
      </c>
      <c r="I275" s="4">
        <v>5817.4</v>
      </c>
      <c r="J275" s="4">
        <v>7470.97</v>
      </c>
      <c r="L275" s="4">
        <v>4137.2</v>
      </c>
      <c r="M275" s="4">
        <v>519.95000000000005</v>
      </c>
      <c r="N275" s="4">
        <v>4861.5</v>
      </c>
      <c r="O275" s="4">
        <v>7460.07</v>
      </c>
    </row>
    <row r="276" spans="2:15" x14ac:dyDescent="0.15">
      <c r="B276" s="4">
        <v>4755.3</v>
      </c>
      <c r="C276" s="4">
        <v>443.74</v>
      </c>
      <c r="D276" s="4">
        <v>7167.98</v>
      </c>
      <c r="E276" s="4">
        <v>10563.74</v>
      </c>
      <c r="G276" s="4">
        <v>3736.59</v>
      </c>
      <c r="H276" s="4">
        <v>227.7</v>
      </c>
      <c r="I276" s="4">
        <v>5798.03</v>
      </c>
      <c r="J276" s="4">
        <v>7497.85</v>
      </c>
      <c r="L276" s="4">
        <v>4190.26</v>
      </c>
      <c r="M276" s="4">
        <v>517.74</v>
      </c>
      <c r="N276" s="4">
        <v>4859.09</v>
      </c>
      <c r="O276" s="4">
        <v>7493.78</v>
      </c>
    </row>
    <row r="277" spans="2:15" x14ac:dyDescent="0.15">
      <c r="B277" s="4">
        <v>4582.1099999999997</v>
      </c>
      <c r="C277" s="4">
        <v>369.82</v>
      </c>
      <c r="D277" s="4">
        <v>7027.49</v>
      </c>
      <c r="E277" s="4">
        <v>10520.98</v>
      </c>
      <c r="G277" s="4">
        <v>4030.69</v>
      </c>
      <c r="H277" s="4">
        <v>319.67</v>
      </c>
      <c r="I277" s="4">
        <v>5728.74</v>
      </c>
      <c r="J277" s="4">
        <v>8222.9</v>
      </c>
      <c r="L277" s="4">
        <v>3938.66</v>
      </c>
      <c r="M277" s="4">
        <v>461.25</v>
      </c>
      <c r="N277" s="4">
        <v>4684.4799999999996</v>
      </c>
      <c r="O277" s="4">
        <v>6890.25</v>
      </c>
    </row>
    <row r="278" spans="2:15" x14ac:dyDescent="0.15">
      <c r="B278" s="4">
        <v>4344.99</v>
      </c>
      <c r="C278" s="4">
        <v>522.94000000000005</v>
      </c>
      <c r="D278" s="4">
        <v>6479.78</v>
      </c>
      <c r="E278" s="4">
        <v>10091.94</v>
      </c>
      <c r="G278" s="4">
        <v>4030.3</v>
      </c>
      <c r="H278" s="4">
        <v>326.54000000000002</v>
      </c>
      <c r="I278" s="4">
        <v>5675.98</v>
      </c>
      <c r="J278" s="4">
        <v>8195.16</v>
      </c>
      <c r="L278" s="4">
        <v>3821.08</v>
      </c>
      <c r="M278" s="4">
        <v>345.91</v>
      </c>
      <c r="N278" s="4">
        <v>4675.51</v>
      </c>
      <c r="O278" s="4">
        <v>6475.62</v>
      </c>
    </row>
    <row r="279" spans="2:15" x14ac:dyDescent="0.15">
      <c r="B279" s="4">
        <v>4301.6899999999996</v>
      </c>
      <c r="C279" s="4">
        <v>522.55999999999995</v>
      </c>
      <c r="D279" s="4">
        <v>6407.57</v>
      </c>
      <c r="E279" s="4">
        <v>10010.68</v>
      </c>
      <c r="G279" s="4">
        <v>4333.1400000000003</v>
      </c>
      <c r="H279" s="4">
        <v>713.45</v>
      </c>
      <c r="I279" s="4">
        <v>5650.28</v>
      </c>
      <c r="J279" s="4">
        <v>9179.68</v>
      </c>
      <c r="L279" s="4">
        <v>3919.52</v>
      </c>
      <c r="M279" s="4">
        <v>459.32</v>
      </c>
      <c r="N279" s="4">
        <v>4615.46</v>
      </c>
      <c r="O279" s="4">
        <v>6820.98</v>
      </c>
    </row>
    <row r="280" spans="2:15" x14ac:dyDescent="0.15">
      <c r="B280" s="4">
        <v>3970.33</v>
      </c>
      <c r="C280" s="4">
        <v>414.21</v>
      </c>
      <c r="D280" s="4">
        <v>5877.02</v>
      </c>
      <c r="E280" s="4">
        <v>9684.8799999999992</v>
      </c>
      <c r="G280" s="4">
        <v>3619.05</v>
      </c>
      <c r="H280" s="4">
        <v>206.84</v>
      </c>
      <c r="I280" s="4">
        <v>5586.6</v>
      </c>
      <c r="J280" s="4">
        <v>7434.64</v>
      </c>
      <c r="L280" s="4">
        <v>3715.08</v>
      </c>
      <c r="M280" s="4">
        <v>368.24</v>
      </c>
      <c r="N280" s="4">
        <v>4538.7700000000004</v>
      </c>
      <c r="O280" s="4">
        <v>6384.25</v>
      </c>
    </row>
    <row r="281" spans="2:15" x14ac:dyDescent="0.15">
      <c r="B281" s="4">
        <v>3899.12</v>
      </c>
      <c r="C281" s="4">
        <v>366.42</v>
      </c>
      <c r="D281" s="4">
        <v>5860.64</v>
      </c>
      <c r="E281" s="4">
        <v>9641.17</v>
      </c>
      <c r="G281" s="4">
        <v>3593.93</v>
      </c>
      <c r="H281" s="4">
        <v>195.17</v>
      </c>
      <c r="I281" s="4">
        <v>5561.56</v>
      </c>
      <c r="J281" s="4">
        <v>7431.92</v>
      </c>
      <c r="L281" s="4">
        <v>3782.13</v>
      </c>
      <c r="M281" s="4">
        <v>418.04</v>
      </c>
      <c r="N281" s="4">
        <v>4459.03</v>
      </c>
      <c r="O281" s="4">
        <v>6622.72</v>
      </c>
    </row>
    <row r="282" spans="2:15" x14ac:dyDescent="0.15">
      <c r="B282" s="4">
        <v>5195.53</v>
      </c>
      <c r="C282" s="4">
        <v>509.25</v>
      </c>
      <c r="D282" s="4">
        <v>8056.99</v>
      </c>
      <c r="E282" s="4">
        <v>11211.95</v>
      </c>
      <c r="G282" s="4">
        <v>3425.01</v>
      </c>
      <c r="H282" s="4">
        <v>33.65</v>
      </c>
      <c r="I282" s="4">
        <v>5551.42</v>
      </c>
      <c r="J282" s="4">
        <v>7000.14</v>
      </c>
      <c r="L282" s="4">
        <v>2964.14</v>
      </c>
      <c r="M282" s="4">
        <v>97.44</v>
      </c>
      <c r="N282" s="4">
        <v>4158.97</v>
      </c>
      <c r="O282" s="4">
        <v>4943.3999999999996</v>
      </c>
    </row>
    <row r="283" spans="2:15" x14ac:dyDescent="0.15">
      <c r="B283" s="4">
        <v>5182.6499999999996</v>
      </c>
      <c r="C283" s="4">
        <v>425.85</v>
      </c>
      <c r="D283" s="4">
        <v>7977.24</v>
      </c>
      <c r="E283" s="4">
        <v>11105.36</v>
      </c>
      <c r="G283" s="4">
        <v>3924.13</v>
      </c>
      <c r="H283" s="4">
        <v>331.89</v>
      </c>
      <c r="I283" s="4">
        <v>5577.19</v>
      </c>
      <c r="J283" s="4">
        <v>8094.62</v>
      </c>
      <c r="L283" s="4">
        <v>3259.62</v>
      </c>
      <c r="M283" s="4">
        <v>209.43</v>
      </c>
      <c r="N283" s="4">
        <v>4137.37</v>
      </c>
      <c r="O283" s="4">
        <v>5477.58</v>
      </c>
    </row>
    <row r="284" spans="2:15" x14ac:dyDescent="0.15">
      <c r="B284" s="4">
        <v>5388.87</v>
      </c>
      <c r="C284" s="4">
        <v>770.19</v>
      </c>
      <c r="D284" s="4">
        <v>7919.84</v>
      </c>
      <c r="E284" s="4">
        <v>11608.68</v>
      </c>
      <c r="G284" s="4">
        <v>3806.53</v>
      </c>
      <c r="H284" s="4">
        <v>299.91000000000003</v>
      </c>
      <c r="I284" s="4">
        <v>5548.61</v>
      </c>
      <c r="J284" s="4">
        <v>7704.24</v>
      </c>
      <c r="L284" s="4">
        <v>2915.49</v>
      </c>
      <c r="M284" s="4">
        <v>76.55</v>
      </c>
      <c r="N284" s="4">
        <v>4138.88</v>
      </c>
      <c r="O284" s="4">
        <v>4934.3100000000004</v>
      </c>
    </row>
    <row r="285" spans="2:15" x14ac:dyDescent="0.15">
      <c r="B285" s="4">
        <v>5278.99</v>
      </c>
      <c r="C285" s="4">
        <v>669.21</v>
      </c>
      <c r="D285" s="4">
        <v>7821.55</v>
      </c>
      <c r="E285" s="4">
        <v>11584.51</v>
      </c>
      <c r="G285" s="4">
        <v>4453.8</v>
      </c>
      <c r="H285" s="4">
        <v>920.6</v>
      </c>
      <c r="I285" s="4">
        <v>5459.86</v>
      </c>
      <c r="J285" s="4">
        <v>9538.36</v>
      </c>
      <c r="L285" s="4">
        <v>2932.18</v>
      </c>
      <c r="M285" s="4">
        <v>108.93</v>
      </c>
      <c r="N285" s="4">
        <v>4129.9399999999996</v>
      </c>
      <c r="O285" s="4">
        <v>4891.58</v>
      </c>
    </row>
    <row r="286" spans="2:15" x14ac:dyDescent="0.15">
      <c r="B286" s="4">
        <v>5036.53</v>
      </c>
      <c r="C286" s="4">
        <v>581.11</v>
      </c>
      <c r="D286" s="4">
        <v>7434.18</v>
      </c>
      <c r="E286" s="4">
        <v>11233.27</v>
      </c>
      <c r="G286" s="4">
        <v>4447.99</v>
      </c>
      <c r="H286" s="4">
        <v>916.59</v>
      </c>
      <c r="I286" s="4">
        <v>5437.34</v>
      </c>
      <c r="J286" s="4">
        <v>9735.75</v>
      </c>
      <c r="L286" s="4">
        <v>2929.08</v>
      </c>
      <c r="M286" s="4">
        <v>94.74</v>
      </c>
      <c r="N286" s="4">
        <v>4061.24</v>
      </c>
      <c r="O286" s="4">
        <v>4856.75</v>
      </c>
    </row>
    <row r="287" spans="2:15" x14ac:dyDescent="0.15">
      <c r="B287" s="4">
        <v>4843.3100000000004</v>
      </c>
      <c r="C287" s="4">
        <v>448.19</v>
      </c>
      <c r="D287" s="4">
        <v>7113.91</v>
      </c>
      <c r="E287" s="4">
        <v>10975.55</v>
      </c>
      <c r="G287" s="4">
        <v>4523.26</v>
      </c>
      <c r="H287" s="4">
        <v>1016.01</v>
      </c>
      <c r="I287" s="4">
        <v>5454.8</v>
      </c>
      <c r="J287" s="4">
        <v>9879.4500000000007</v>
      </c>
      <c r="L287" s="4">
        <v>3268.48</v>
      </c>
      <c r="M287" s="4">
        <v>320.36</v>
      </c>
      <c r="N287" s="4">
        <v>3940.34</v>
      </c>
      <c r="O287" s="4">
        <v>5769.65</v>
      </c>
    </row>
    <row r="288" spans="2:15" x14ac:dyDescent="0.15">
      <c r="B288" s="4">
        <v>4677.46</v>
      </c>
      <c r="C288" s="4">
        <v>639.30999999999995</v>
      </c>
      <c r="D288" s="4">
        <v>6859.64</v>
      </c>
      <c r="E288" s="4">
        <v>10803.83</v>
      </c>
      <c r="G288" s="4">
        <v>3387.54</v>
      </c>
      <c r="H288" s="4">
        <v>75.13</v>
      </c>
      <c r="I288" s="4">
        <v>5425.01</v>
      </c>
      <c r="J288" s="4">
        <v>6875.3</v>
      </c>
      <c r="L288" s="4">
        <v>3590.08</v>
      </c>
      <c r="M288" s="4">
        <v>576.71</v>
      </c>
      <c r="N288" s="4">
        <v>3905.14</v>
      </c>
      <c r="O288" s="4">
        <v>6661.11</v>
      </c>
    </row>
    <row r="289" spans="2:15" x14ac:dyDescent="0.15">
      <c r="B289" s="4">
        <v>4165.8999999999996</v>
      </c>
      <c r="C289" s="4">
        <v>478.54</v>
      </c>
      <c r="D289" s="4">
        <v>5986.65</v>
      </c>
      <c r="E289" s="4">
        <v>10118.01</v>
      </c>
      <c r="G289" s="4">
        <v>4397.13</v>
      </c>
      <c r="H289" s="4">
        <v>887.42</v>
      </c>
      <c r="I289" s="4">
        <v>5327.58</v>
      </c>
      <c r="J289" s="4">
        <v>9327.2099999999991</v>
      </c>
      <c r="L289" s="4">
        <v>2679.86</v>
      </c>
      <c r="M289" s="4">
        <v>11.89</v>
      </c>
      <c r="N289" s="4">
        <v>3906.38</v>
      </c>
      <c r="O289" s="4">
        <v>4569.46</v>
      </c>
    </row>
    <row r="290" spans="2:15" x14ac:dyDescent="0.15">
      <c r="B290" s="4">
        <v>5406.7</v>
      </c>
      <c r="C290" s="4">
        <v>807.98</v>
      </c>
      <c r="D290" s="4">
        <v>7914.63</v>
      </c>
      <c r="E290" s="4">
        <v>11601.88</v>
      </c>
      <c r="G290" s="4">
        <v>4266.16</v>
      </c>
      <c r="H290" s="4">
        <v>756.55</v>
      </c>
      <c r="I290" s="4">
        <v>5304.07</v>
      </c>
      <c r="J290" s="4">
        <v>8924.67</v>
      </c>
      <c r="L290" s="4">
        <v>2746.74</v>
      </c>
      <c r="M290" s="4">
        <v>99.85</v>
      </c>
      <c r="N290" s="4">
        <v>3853.85</v>
      </c>
      <c r="O290" s="4">
        <v>4836.25</v>
      </c>
    </row>
    <row r="291" spans="2:15" x14ac:dyDescent="0.15">
      <c r="B291" s="4">
        <v>5262.11</v>
      </c>
      <c r="C291" s="4">
        <v>696.18</v>
      </c>
      <c r="D291" s="4">
        <v>7796.69</v>
      </c>
      <c r="E291" s="4">
        <v>11638.78</v>
      </c>
      <c r="G291" s="4">
        <v>4341.1099999999997</v>
      </c>
      <c r="H291" s="4">
        <v>882.83</v>
      </c>
      <c r="I291" s="4">
        <v>5309.86</v>
      </c>
      <c r="J291" s="4">
        <v>9285.2199999999993</v>
      </c>
      <c r="L291" s="4">
        <v>3013.57</v>
      </c>
      <c r="M291" s="4">
        <v>174.25</v>
      </c>
      <c r="N291" s="4">
        <v>3806.16</v>
      </c>
      <c r="O291" s="4">
        <v>5222.03</v>
      </c>
    </row>
    <row r="292" spans="2:15" x14ac:dyDescent="0.15">
      <c r="B292" s="4">
        <v>5023.49</v>
      </c>
      <c r="C292" s="4">
        <v>618.84</v>
      </c>
      <c r="D292" s="4">
        <v>7441.63</v>
      </c>
      <c r="E292" s="4">
        <v>11237.4</v>
      </c>
      <c r="G292" s="4">
        <v>4340.93</v>
      </c>
      <c r="H292" s="4">
        <v>888.53</v>
      </c>
      <c r="I292" s="4">
        <v>5304.7</v>
      </c>
      <c r="J292" s="4">
        <v>9285.32</v>
      </c>
      <c r="L292" s="4">
        <v>2892.78</v>
      </c>
      <c r="M292" s="4">
        <v>193.44</v>
      </c>
      <c r="N292" s="4">
        <v>3645.92</v>
      </c>
      <c r="O292" s="4">
        <v>5120.97</v>
      </c>
    </row>
    <row r="293" spans="2:15" x14ac:dyDescent="0.15">
      <c r="B293" s="4">
        <v>4827.8100000000004</v>
      </c>
      <c r="C293" s="4">
        <v>483.93</v>
      </c>
      <c r="D293" s="4">
        <v>7101.27</v>
      </c>
      <c r="E293" s="4">
        <v>10999.01</v>
      </c>
      <c r="G293" s="4">
        <v>3658.69</v>
      </c>
      <c r="H293" s="4">
        <v>282.33</v>
      </c>
      <c r="I293" s="4">
        <v>5289.47</v>
      </c>
      <c r="J293" s="4">
        <v>7566.73</v>
      </c>
      <c r="L293" s="4">
        <v>3067.92</v>
      </c>
      <c r="M293" s="4">
        <v>253.06</v>
      </c>
      <c r="N293" s="4">
        <v>3514.11</v>
      </c>
      <c r="O293" s="4">
        <v>5546.71</v>
      </c>
    </row>
    <row r="294" spans="2:15" x14ac:dyDescent="0.15">
      <c r="B294" s="4">
        <v>4663.6400000000003</v>
      </c>
      <c r="C294" s="4">
        <v>671.95</v>
      </c>
      <c r="D294" s="4">
        <v>6870.85</v>
      </c>
      <c r="E294" s="4">
        <v>10811.75</v>
      </c>
      <c r="G294" s="4">
        <v>3246.12</v>
      </c>
      <c r="H294" s="4">
        <v>56.12</v>
      </c>
      <c r="I294" s="4">
        <v>5287.89</v>
      </c>
      <c r="J294" s="4">
        <v>6857.29</v>
      </c>
      <c r="L294" s="4">
        <v>2510.5500000000002</v>
      </c>
      <c r="M294" s="4">
        <v>81.84</v>
      </c>
      <c r="N294" s="4">
        <v>3490.15</v>
      </c>
      <c r="O294" s="4">
        <v>4630.3599999999997</v>
      </c>
    </row>
    <row r="295" spans="2:15" x14ac:dyDescent="0.15">
      <c r="B295" s="4">
        <v>4183.16</v>
      </c>
      <c r="C295" s="4">
        <v>500.79</v>
      </c>
      <c r="D295" s="4">
        <v>5972.81</v>
      </c>
      <c r="E295" s="4">
        <v>10123.370000000001</v>
      </c>
      <c r="G295" s="4">
        <v>4196.59</v>
      </c>
      <c r="H295" s="4">
        <v>854.21</v>
      </c>
      <c r="I295" s="4">
        <v>5126.2299999999996</v>
      </c>
      <c r="J295" s="4">
        <v>9026.5400000000009</v>
      </c>
      <c r="L295" s="4">
        <v>2433.31</v>
      </c>
      <c r="M295" s="4">
        <v>126.81</v>
      </c>
      <c r="N295" s="4">
        <v>3345.63</v>
      </c>
      <c r="O295" s="4">
        <v>4557.1499999999996</v>
      </c>
    </row>
    <row r="296" spans="2:15" x14ac:dyDescent="0.15">
      <c r="B296" s="4">
        <v>5393.22</v>
      </c>
      <c r="C296" s="4">
        <v>800.92</v>
      </c>
      <c r="D296" s="4">
        <v>7897.1</v>
      </c>
      <c r="E296" s="4">
        <v>11639.72</v>
      </c>
      <c r="G296" s="4">
        <v>3303.05</v>
      </c>
      <c r="H296" s="4">
        <v>115.38</v>
      </c>
      <c r="I296" s="4">
        <v>5084.3900000000003</v>
      </c>
      <c r="J296" s="4">
        <v>7270.88</v>
      </c>
      <c r="L296" s="4">
        <v>2756.97</v>
      </c>
      <c r="M296" s="4">
        <v>208.16</v>
      </c>
      <c r="N296" s="4">
        <v>3243.98</v>
      </c>
      <c r="O296" s="4">
        <v>5015.62</v>
      </c>
    </row>
    <row r="297" spans="2:15" x14ac:dyDescent="0.15">
      <c r="B297" s="4">
        <v>5289.88</v>
      </c>
      <c r="C297" s="4">
        <v>707.16</v>
      </c>
      <c r="D297" s="4">
        <v>7806.5</v>
      </c>
      <c r="E297" s="4">
        <v>11590.58</v>
      </c>
      <c r="G297" s="4">
        <v>3937.19</v>
      </c>
      <c r="H297" s="4">
        <v>658.2</v>
      </c>
      <c r="I297" s="4">
        <v>5050.66</v>
      </c>
      <c r="J297" s="4">
        <v>8362.51</v>
      </c>
      <c r="L297" s="4">
        <v>2666.44</v>
      </c>
      <c r="M297" s="4">
        <v>166.72</v>
      </c>
      <c r="N297" s="4">
        <v>3115.38</v>
      </c>
      <c r="O297" s="4">
        <v>4814.75</v>
      </c>
    </row>
    <row r="298" spans="2:15" x14ac:dyDescent="0.15">
      <c r="B298" s="4">
        <v>5037.25</v>
      </c>
      <c r="C298" s="4">
        <v>593.46</v>
      </c>
      <c r="D298" s="4">
        <v>7436.32</v>
      </c>
      <c r="E298" s="4">
        <v>11253.25</v>
      </c>
      <c r="G298" s="4">
        <v>4001.61</v>
      </c>
      <c r="H298" s="4">
        <v>859.21</v>
      </c>
      <c r="I298" s="4">
        <v>4791.8100000000004</v>
      </c>
      <c r="J298" s="4">
        <v>8645.07</v>
      </c>
      <c r="L298" s="4">
        <v>4589.5600000000004</v>
      </c>
      <c r="M298" s="4">
        <v>672.31</v>
      </c>
      <c r="N298" s="4">
        <v>5362.84</v>
      </c>
      <c r="O298" s="4">
        <v>8632.76</v>
      </c>
    </row>
    <row r="299" spans="2:15" x14ac:dyDescent="0.15">
      <c r="B299" s="4">
        <v>4848.3</v>
      </c>
      <c r="C299" s="4">
        <v>455.89</v>
      </c>
      <c r="D299" s="4">
        <v>7098.15</v>
      </c>
      <c r="E299" s="4">
        <v>11008.46</v>
      </c>
      <c r="G299" s="4">
        <v>3634.18</v>
      </c>
      <c r="H299" s="4">
        <v>593.99</v>
      </c>
      <c r="I299" s="4">
        <v>4604.2700000000004</v>
      </c>
      <c r="J299" s="4">
        <v>7881.15</v>
      </c>
      <c r="L299" s="4">
        <v>4522.72</v>
      </c>
      <c r="M299" s="4">
        <v>602.58000000000004</v>
      </c>
      <c r="N299" s="4">
        <v>5313.69</v>
      </c>
      <c r="O299" s="4">
        <v>8487.4</v>
      </c>
    </row>
    <row r="300" spans="2:15" x14ac:dyDescent="0.15">
      <c r="B300" s="4">
        <v>4669.5200000000004</v>
      </c>
      <c r="C300" s="4">
        <v>647.83000000000004</v>
      </c>
      <c r="D300" s="4">
        <v>6870.75</v>
      </c>
      <c r="E300" s="4">
        <v>10829.06</v>
      </c>
      <c r="G300" s="4">
        <v>3354.23</v>
      </c>
      <c r="H300" s="4">
        <v>385.3</v>
      </c>
      <c r="I300" s="4">
        <v>4538</v>
      </c>
      <c r="J300" s="4">
        <v>7393.17</v>
      </c>
      <c r="L300" s="4">
        <v>4276.6000000000004</v>
      </c>
      <c r="M300" s="4">
        <v>650.52</v>
      </c>
      <c r="N300" s="4">
        <v>4919.4399999999996</v>
      </c>
      <c r="O300" s="4">
        <v>8038.57</v>
      </c>
    </row>
    <row r="301" spans="2:15" x14ac:dyDescent="0.15">
      <c r="B301" s="4">
        <v>4163.66</v>
      </c>
      <c r="C301" s="4">
        <v>498.75</v>
      </c>
      <c r="D301" s="4">
        <v>5991.16</v>
      </c>
      <c r="E301" s="4">
        <v>10126.459999999999</v>
      </c>
      <c r="G301" s="4">
        <v>3337.04</v>
      </c>
      <c r="H301" s="4">
        <v>409.63</v>
      </c>
      <c r="I301" s="4">
        <v>4532.8100000000004</v>
      </c>
      <c r="J301" s="4">
        <v>7393.18</v>
      </c>
      <c r="L301" s="4">
        <v>4154.41</v>
      </c>
      <c r="M301" s="4">
        <v>470.17</v>
      </c>
      <c r="N301" s="4">
        <v>4876.57</v>
      </c>
      <c r="O301" s="4">
        <v>7466.24</v>
      </c>
    </row>
    <row r="302" spans="2:15" x14ac:dyDescent="0.15">
      <c r="B302" s="4">
        <v>5403.87</v>
      </c>
      <c r="C302" s="4">
        <v>817.36</v>
      </c>
      <c r="D302" s="4">
        <v>7904.53</v>
      </c>
      <c r="E302" s="4">
        <v>11605.84</v>
      </c>
      <c r="G302" s="4">
        <v>2641.11</v>
      </c>
      <c r="H302" s="4">
        <v>13.71</v>
      </c>
      <c r="I302" s="4">
        <v>4272.79</v>
      </c>
      <c r="J302" s="4">
        <v>6713.25</v>
      </c>
      <c r="L302" s="4">
        <v>4134.87</v>
      </c>
      <c r="M302" s="4">
        <v>508.58</v>
      </c>
      <c r="N302" s="4">
        <v>4870.4399999999996</v>
      </c>
      <c r="O302" s="4">
        <v>7464.46</v>
      </c>
    </row>
    <row r="303" spans="2:15" x14ac:dyDescent="0.15">
      <c r="B303" s="4">
        <v>5288.76</v>
      </c>
      <c r="C303" s="4">
        <v>709.11</v>
      </c>
      <c r="D303" s="4">
        <v>7805.67</v>
      </c>
      <c r="E303" s="4">
        <v>11590.67</v>
      </c>
      <c r="G303" s="4">
        <v>4957.59</v>
      </c>
      <c r="H303" s="4">
        <v>937.82</v>
      </c>
      <c r="I303" s="4">
        <v>6258.63</v>
      </c>
      <c r="J303" s="4">
        <v>10868.79</v>
      </c>
      <c r="L303" s="4">
        <v>4153.03</v>
      </c>
      <c r="M303" s="4">
        <v>502.04</v>
      </c>
      <c r="N303" s="4">
        <v>4858.95</v>
      </c>
      <c r="O303" s="4">
        <v>7464.51</v>
      </c>
    </row>
    <row r="304" spans="2:15" x14ac:dyDescent="0.15">
      <c r="B304" s="4">
        <v>5038.2700000000004</v>
      </c>
      <c r="C304" s="4">
        <v>612.58000000000004</v>
      </c>
      <c r="D304" s="4">
        <v>7421.95</v>
      </c>
      <c r="E304" s="4">
        <v>11248.31</v>
      </c>
      <c r="G304" s="4">
        <v>3755.16</v>
      </c>
      <c r="H304" s="4">
        <v>23.75</v>
      </c>
      <c r="I304" s="4">
        <v>6150.07</v>
      </c>
      <c r="J304" s="4">
        <v>7223.6</v>
      </c>
      <c r="L304" s="4">
        <v>4184.46</v>
      </c>
      <c r="M304" s="4">
        <v>528.04999999999995</v>
      </c>
      <c r="N304" s="4">
        <v>4848.1400000000003</v>
      </c>
      <c r="O304" s="4">
        <v>7498.93</v>
      </c>
    </row>
    <row r="305" spans="2:15" x14ac:dyDescent="0.15">
      <c r="B305" s="4">
        <v>4832.42</v>
      </c>
      <c r="C305" s="4">
        <v>476.35</v>
      </c>
      <c r="D305" s="4">
        <v>7091.5</v>
      </c>
      <c r="E305" s="4">
        <v>11011.43</v>
      </c>
      <c r="G305" s="4">
        <v>4986.42</v>
      </c>
      <c r="H305" s="4">
        <v>1083.71</v>
      </c>
      <c r="I305" s="4">
        <v>6167.67</v>
      </c>
      <c r="J305" s="4">
        <v>10926.23</v>
      </c>
      <c r="L305" s="4">
        <v>3953.5</v>
      </c>
      <c r="M305" s="4">
        <v>442.96</v>
      </c>
      <c r="N305" s="4">
        <v>4682.3500000000004</v>
      </c>
      <c r="O305" s="4">
        <v>6895.5</v>
      </c>
    </row>
    <row r="306" spans="2:15" x14ac:dyDescent="0.15">
      <c r="B306" s="4">
        <v>4686.2299999999996</v>
      </c>
      <c r="C306" s="4">
        <v>657.81</v>
      </c>
      <c r="D306" s="4">
        <v>6873.19</v>
      </c>
      <c r="E306" s="4">
        <v>10800.33</v>
      </c>
      <c r="G306" s="4">
        <v>3764.56</v>
      </c>
      <c r="H306" s="4">
        <v>77.819999999999993</v>
      </c>
      <c r="I306" s="4">
        <v>6145.91</v>
      </c>
      <c r="J306" s="4">
        <v>7145.74</v>
      </c>
      <c r="L306" s="4">
        <v>3809.51</v>
      </c>
      <c r="M306" s="4">
        <v>331.56</v>
      </c>
      <c r="N306" s="4">
        <v>4695.75</v>
      </c>
      <c r="O306" s="4">
        <v>6480.91</v>
      </c>
    </row>
    <row r="307" spans="2:15" x14ac:dyDescent="0.15">
      <c r="B307" s="4">
        <v>4183.55</v>
      </c>
      <c r="C307" s="4">
        <v>497.27</v>
      </c>
      <c r="D307" s="4">
        <v>5963.2</v>
      </c>
      <c r="E307" s="4">
        <v>10135.99</v>
      </c>
      <c r="G307" s="4">
        <v>4742.8900000000003</v>
      </c>
      <c r="H307" s="4">
        <v>871.67</v>
      </c>
      <c r="I307" s="4">
        <v>6000.4</v>
      </c>
      <c r="J307" s="4">
        <v>10138.01</v>
      </c>
      <c r="L307" s="4">
        <v>3920.23</v>
      </c>
      <c r="M307" s="4">
        <v>449.71</v>
      </c>
      <c r="N307" s="4">
        <v>4618.75</v>
      </c>
      <c r="O307" s="4">
        <v>6826.03</v>
      </c>
    </row>
    <row r="308" spans="2:15" x14ac:dyDescent="0.15">
      <c r="B308" s="4">
        <v>5378.76</v>
      </c>
      <c r="C308" s="4">
        <v>781.96</v>
      </c>
      <c r="D308" s="4">
        <v>7923.71</v>
      </c>
      <c r="E308" s="4">
        <v>11645.67</v>
      </c>
      <c r="G308" s="4">
        <v>4510.72</v>
      </c>
      <c r="H308" s="4">
        <v>554.72</v>
      </c>
      <c r="I308" s="4">
        <v>5985.11</v>
      </c>
      <c r="J308" s="4">
        <v>9155.57</v>
      </c>
      <c r="L308" s="4">
        <v>3712.33</v>
      </c>
      <c r="M308" s="4">
        <v>352.51</v>
      </c>
      <c r="N308" s="4">
        <v>4552.04</v>
      </c>
      <c r="O308" s="4">
        <v>6389.16</v>
      </c>
    </row>
    <row r="309" spans="2:15" x14ac:dyDescent="0.15">
      <c r="B309" s="4">
        <v>5275.19</v>
      </c>
      <c r="C309" s="4">
        <v>712.04</v>
      </c>
      <c r="D309" s="4">
        <v>7821.06</v>
      </c>
      <c r="E309" s="4">
        <v>11586.04</v>
      </c>
      <c r="G309" s="4">
        <v>4460.95</v>
      </c>
      <c r="H309" s="4">
        <v>520.46</v>
      </c>
      <c r="I309" s="4">
        <v>5972.41</v>
      </c>
      <c r="J309" s="4">
        <v>9130.8700000000008</v>
      </c>
      <c r="L309" s="4">
        <v>3790.54</v>
      </c>
      <c r="M309" s="4">
        <v>416.15</v>
      </c>
      <c r="N309" s="4">
        <v>4447.12</v>
      </c>
      <c r="O309" s="4">
        <v>6627.32</v>
      </c>
    </row>
    <row r="310" spans="2:15" x14ac:dyDescent="0.15">
      <c r="B310" s="4">
        <v>5041.7</v>
      </c>
      <c r="C310" s="4">
        <v>613.51</v>
      </c>
      <c r="D310" s="4">
        <v>7448.75</v>
      </c>
      <c r="E310" s="4">
        <v>11217.1</v>
      </c>
      <c r="G310" s="4">
        <v>4521.53</v>
      </c>
      <c r="H310" s="4">
        <v>629.15</v>
      </c>
      <c r="I310" s="4">
        <v>5913.27</v>
      </c>
      <c r="J310" s="4">
        <v>9100.33</v>
      </c>
      <c r="L310" s="4">
        <v>2947.69</v>
      </c>
      <c r="M310" s="4">
        <v>98.52</v>
      </c>
      <c r="N310" s="4">
        <v>4169.82</v>
      </c>
      <c r="O310" s="4">
        <v>4947.2299999999996</v>
      </c>
    </row>
    <row r="311" spans="2:15" x14ac:dyDescent="0.15">
      <c r="B311" s="4">
        <v>4838.5600000000004</v>
      </c>
      <c r="C311" s="4">
        <v>483.24</v>
      </c>
      <c r="D311" s="4">
        <v>7095.14</v>
      </c>
      <c r="E311" s="4">
        <v>10995.04</v>
      </c>
      <c r="G311" s="4">
        <v>4710.82</v>
      </c>
      <c r="H311" s="4">
        <v>847.42</v>
      </c>
      <c r="I311" s="4">
        <v>5911.26</v>
      </c>
      <c r="J311" s="4">
        <v>10006.9</v>
      </c>
      <c r="L311" s="4">
        <v>3238.17</v>
      </c>
      <c r="M311" s="4">
        <v>211.4</v>
      </c>
      <c r="N311" s="4">
        <v>4152.34</v>
      </c>
      <c r="O311" s="4">
        <v>5481.39</v>
      </c>
    </row>
    <row r="312" spans="2:15" x14ac:dyDescent="0.15">
      <c r="B312" s="4">
        <v>4684.3500000000004</v>
      </c>
      <c r="C312" s="4">
        <v>658.53</v>
      </c>
      <c r="D312" s="4">
        <v>6843</v>
      </c>
      <c r="E312" s="4">
        <v>10831.79</v>
      </c>
      <c r="G312" s="4">
        <v>4724.5200000000004</v>
      </c>
      <c r="H312" s="4">
        <v>952.34</v>
      </c>
      <c r="I312" s="4">
        <v>5914.81</v>
      </c>
      <c r="J312" s="4">
        <v>10401.44</v>
      </c>
      <c r="L312" s="4">
        <v>2930.69</v>
      </c>
      <c r="M312" s="4">
        <v>55.84</v>
      </c>
      <c r="N312" s="4">
        <v>4140.3900000000003</v>
      </c>
      <c r="O312" s="4">
        <v>4938.3</v>
      </c>
    </row>
    <row r="313" spans="2:15" x14ac:dyDescent="0.15">
      <c r="B313" s="4">
        <v>4176.83</v>
      </c>
      <c r="C313" s="4">
        <v>511.21</v>
      </c>
      <c r="D313" s="4">
        <v>5970.26</v>
      </c>
      <c r="E313" s="4">
        <v>10122.290000000001</v>
      </c>
      <c r="G313" s="4">
        <v>4691.83</v>
      </c>
      <c r="H313" s="4">
        <v>858.93</v>
      </c>
      <c r="I313" s="4">
        <v>5866.16</v>
      </c>
      <c r="J313" s="4">
        <v>9962.2199999999993</v>
      </c>
      <c r="L313" s="4">
        <v>3666.09</v>
      </c>
      <c r="M313" s="4">
        <v>316.48</v>
      </c>
      <c r="N313" s="4">
        <v>4418.2700000000004</v>
      </c>
      <c r="O313" s="4">
        <v>6684.07</v>
      </c>
    </row>
    <row r="314" spans="2:15" x14ac:dyDescent="0.15">
      <c r="B314" s="4">
        <v>5380.03</v>
      </c>
      <c r="C314" s="4">
        <v>798.91</v>
      </c>
      <c r="D314" s="4">
        <v>7908.7</v>
      </c>
      <c r="E314" s="4">
        <v>11643.23</v>
      </c>
      <c r="G314" s="4">
        <v>4444.21</v>
      </c>
      <c r="H314" s="4">
        <v>654.48</v>
      </c>
      <c r="I314" s="4">
        <v>5892.48</v>
      </c>
      <c r="J314" s="4">
        <v>9402.09</v>
      </c>
      <c r="L314" s="4">
        <v>3943.16</v>
      </c>
      <c r="M314" s="4">
        <v>537.44000000000005</v>
      </c>
      <c r="N314" s="4">
        <v>4418.16</v>
      </c>
      <c r="O314" s="4">
        <v>7887.13</v>
      </c>
    </row>
    <row r="315" spans="2:15" x14ac:dyDescent="0.15">
      <c r="B315" s="4">
        <v>5270.69</v>
      </c>
      <c r="C315" s="4">
        <v>710.65</v>
      </c>
      <c r="D315" s="4">
        <v>7804.11</v>
      </c>
      <c r="E315" s="4">
        <v>11608.86</v>
      </c>
      <c r="G315" s="4">
        <v>4670.22</v>
      </c>
      <c r="H315" s="4">
        <v>904.32</v>
      </c>
      <c r="I315" s="4">
        <v>5836.13</v>
      </c>
      <c r="J315" s="4">
        <v>10255.94</v>
      </c>
      <c r="L315" s="4">
        <v>3836.19</v>
      </c>
      <c r="M315" s="4">
        <v>450.96</v>
      </c>
      <c r="N315" s="4">
        <v>4334.2</v>
      </c>
      <c r="O315" s="4">
        <v>7352.78</v>
      </c>
    </row>
    <row r="316" spans="2:15" x14ac:dyDescent="0.15">
      <c r="B316" s="4">
        <v>5053.33</v>
      </c>
      <c r="C316" s="4">
        <v>592.5</v>
      </c>
      <c r="D316" s="4">
        <v>7419.8</v>
      </c>
      <c r="E316" s="4">
        <v>11254.6</v>
      </c>
      <c r="G316" s="4">
        <v>3750.35</v>
      </c>
      <c r="H316" s="4">
        <v>234.26</v>
      </c>
      <c r="I316" s="4">
        <v>5786.69</v>
      </c>
      <c r="J316" s="4">
        <v>7477.69</v>
      </c>
      <c r="L316" s="4">
        <v>3836.76</v>
      </c>
      <c r="M316" s="4">
        <v>444.03</v>
      </c>
      <c r="N316" s="4">
        <v>4338.76</v>
      </c>
      <c r="O316" s="4">
        <v>7354.79</v>
      </c>
    </row>
    <row r="317" spans="2:15" x14ac:dyDescent="0.15">
      <c r="B317" s="4">
        <v>4825.16</v>
      </c>
      <c r="C317" s="4">
        <v>485.4</v>
      </c>
      <c r="D317" s="4">
        <v>7100.82</v>
      </c>
      <c r="E317" s="4">
        <v>11000.69</v>
      </c>
      <c r="G317" s="4">
        <v>3748.86</v>
      </c>
      <c r="H317" s="4">
        <v>217.53</v>
      </c>
      <c r="I317" s="4">
        <v>5787.7</v>
      </c>
      <c r="J317" s="4">
        <v>7504.73</v>
      </c>
      <c r="L317" s="4">
        <v>3838.98</v>
      </c>
      <c r="M317" s="4">
        <v>471.59</v>
      </c>
      <c r="N317" s="4">
        <v>4308.3900000000003</v>
      </c>
      <c r="O317" s="4">
        <v>7350.13</v>
      </c>
    </row>
    <row r="318" spans="2:15" x14ac:dyDescent="0.15">
      <c r="B318" s="4">
        <v>4657.71</v>
      </c>
      <c r="C318" s="4">
        <v>674.25</v>
      </c>
      <c r="D318" s="4">
        <v>6865.86</v>
      </c>
      <c r="E318" s="4">
        <v>10820.5</v>
      </c>
      <c r="G318" s="4">
        <v>4055.33</v>
      </c>
      <c r="H318" s="4">
        <v>302.88</v>
      </c>
      <c r="I318" s="4">
        <v>5712.19</v>
      </c>
      <c r="J318" s="4">
        <v>8229.7099999999991</v>
      </c>
      <c r="L318" s="4">
        <v>3710.89</v>
      </c>
      <c r="M318" s="4">
        <v>405.97</v>
      </c>
      <c r="N318" s="4">
        <v>4287.49</v>
      </c>
      <c r="O318" s="4">
        <v>6898.85</v>
      </c>
    </row>
    <row r="319" spans="2:15" x14ac:dyDescent="0.15">
      <c r="B319" s="4">
        <v>4159.7</v>
      </c>
      <c r="C319" s="4">
        <v>495.75</v>
      </c>
      <c r="D319" s="4">
        <v>5986.81</v>
      </c>
      <c r="E319" s="4">
        <v>10137.66</v>
      </c>
      <c r="G319" s="4">
        <v>3994.69</v>
      </c>
      <c r="H319" s="4">
        <v>320.31</v>
      </c>
      <c r="I319" s="4">
        <v>5710.04</v>
      </c>
      <c r="J319" s="4">
        <v>8201.91</v>
      </c>
      <c r="L319" s="4">
        <v>3754.48</v>
      </c>
      <c r="M319" s="4">
        <v>470.6</v>
      </c>
      <c r="N319" s="4">
        <v>4172.58</v>
      </c>
      <c r="O319" s="4">
        <v>7187.62</v>
      </c>
    </row>
    <row r="320" spans="2:15" x14ac:dyDescent="0.15">
      <c r="B320" s="4">
        <v>5482.25</v>
      </c>
      <c r="C320" s="4">
        <v>803.55</v>
      </c>
      <c r="D320" s="4">
        <v>7898.3</v>
      </c>
      <c r="E320" s="4">
        <v>11646.97</v>
      </c>
      <c r="G320" s="4">
        <v>4333.04</v>
      </c>
      <c r="H320" s="4">
        <v>705.9</v>
      </c>
      <c r="I320" s="4">
        <v>5649.99</v>
      </c>
      <c r="J320" s="4">
        <v>9186.48</v>
      </c>
      <c r="L320" s="4">
        <v>3300.15</v>
      </c>
      <c r="M320" s="4">
        <v>315.39999999999998</v>
      </c>
      <c r="N320" s="4">
        <v>3889.47</v>
      </c>
      <c r="O320" s="4">
        <v>6081.26</v>
      </c>
    </row>
    <row r="321" spans="2:15" x14ac:dyDescent="0.15">
      <c r="B321" s="4">
        <v>5282.97</v>
      </c>
      <c r="C321" s="4">
        <v>700.88</v>
      </c>
      <c r="D321" s="4">
        <v>7817.32</v>
      </c>
      <c r="E321" s="4">
        <v>11612.71</v>
      </c>
      <c r="G321" s="4">
        <v>3611.88</v>
      </c>
      <c r="H321" s="4">
        <v>233.19</v>
      </c>
      <c r="I321" s="4">
        <v>5562.1</v>
      </c>
      <c r="J321" s="4">
        <v>7441.57</v>
      </c>
      <c r="L321" s="4">
        <v>2771.14</v>
      </c>
      <c r="M321" s="4">
        <v>55.53</v>
      </c>
      <c r="N321" s="4">
        <v>3856.34</v>
      </c>
      <c r="O321" s="4">
        <v>4590.28</v>
      </c>
    </row>
    <row r="322" spans="2:15" x14ac:dyDescent="0.15">
      <c r="B322" s="4">
        <v>5395.57</v>
      </c>
      <c r="C322" s="4">
        <v>791.83</v>
      </c>
      <c r="D322" s="4">
        <v>7925.22</v>
      </c>
      <c r="E322" s="4">
        <v>12361.18</v>
      </c>
      <c r="G322" s="4">
        <v>3605.94</v>
      </c>
      <c r="H322" s="4">
        <v>182.9</v>
      </c>
      <c r="I322" s="4">
        <v>5553.28</v>
      </c>
      <c r="J322" s="4">
        <v>7438.92</v>
      </c>
      <c r="L322" s="4">
        <v>2974.24</v>
      </c>
      <c r="M322" s="4">
        <v>177.51</v>
      </c>
      <c r="N322" s="4">
        <v>3802.56</v>
      </c>
      <c r="O322" s="4">
        <v>5166.5200000000004</v>
      </c>
    </row>
    <row r="323" spans="2:15" x14ac:dyDescent="0.15">
      <c r="B323" s="4">
        <v>5238.6000000000004</v>
      </c>
      <c r="C323" s="4">
        <v>621.66999999999996</v>
      </c>
      <c r="D323" s="4">
        <v>7572.3</v>
      </c>
      <c r="E323" s="4">
        <v>11938.82</v>
      </c>
      <c r="G323" s="4">
        <v>3392.93</v>
      </c>
      <c r="H323" s="4">
        <v>40.090000000000003</v>
      </c>
      <c r="I323" s="4">
        <v>5570.12</v>
      </c>
      <c r="J323" s="4">
        <v>7007.07</v>
      </c>
      <c r="L323" s="4">
        <v>2794.18</v>
      </c>
      <c r="M323" s="4">
        <v>101.69</v>
      </c>
      <c r="N323" s="4">
        <v>3759.46</v>
      </c>
      <c r="O323" s="4">
        <v>4871.2299999999996</v>
      </c>
    </row>
    <row r="324" spans="2:15" x14ac:dyDescent="0.15">
      <c r="B324" s="4">
        <v>5092.3599999999997</v>
      </c>
      <c r="C324" s="4">
        <v>575.30999999999995</v>
      </c>
      <c r="D324" s="4">
        <v>7370.63</v>
      </c>
      <c r="E324" s="4">
        <v>11684.39</v>
      </c>
      <c r="G324" s="4">
        <v>3935.68</v>
      </c>
      <c r="H324" s="4">
        <v>323.17</v>
      </c>
      <c r="I324" s="4">
        <v>5566.04</v>
      </c>
      <c r="J324" s="4">
        <v>8101.7</v>
      </c>
      <c r="L324" s="4">
        <v>2783.96</v>
      </c>
      <c r="M324" s="4">
        <v>128.37</v>
      </c>
      <c r="N324" s="4">
        <v>3717.52</v>
      </c>
      <c r="O324" s="4">
        <v>4817.3500000000004</v>
      </c>
    </row>
    <row r="325" spans="2:15" x14ac:dyDescent="0.15">
      <c r="B325" s="4">
        <v>5063.8999999999996</v>
      </c>
      <c r="C325" s="4">
        <v>1009.76</v>
      </c>
      <c r="D325" s="4">
        <v>7214.96</v>
      </c>
      <c r="E325" s="4">
        <v>11656.84</v>
      </c>
      <c r="G325" s="4">
        <v>3788.21</v>
      </c>
      <c r="H325" s="4">
        <v>295.62</v>
      </c>
      <c r="I325" s="4">
        <v>5563.14</v>
      </c>
      <c r="J325" s="4">
        <v>7711.41</v>
      </c>
      <c r="L325" s="4">
        <v>2770.36</v>
      </c>
      <c r="M325" s="4">
        <v>125.45</v>
      </c>
      <c r="N325" s="4">
        <v>3708.91</v>
      </c>
      <c r="O325" s="4">
        <v>4814.63</v>
      </c>
    </row>
    <row r="326" spans="2:15" x14ac:dyDescent="0.15">
      <c r="B326" s="4">
        <v>4612.8</v>
      </c>
      <c r="C326" s="4">
        <v>581.20000000000005</v>
      </c>
      <c r="D326" s="4">
        <v>6608.84</v>
      </c>
      <c r="E326" s="4">
        <v>10997.79</v>
      </c>
      <c r="G326" s="4">
        <v>4457</v>
      </c>
      <c r="H326" s="4">
        <v>918.81</v>
      </c>
      <c r="I326" s="4">
        <v>5451.32</v>
      </c>
      <c r="J326" s="4">
        <v>9544.84</v>
      </c>
      <c r="L326" s="4">
        <v>2909.95</v>
      </c>
      <c r="M326" s="4">
        <v>181.79</v>
      </c>
      <c r="N326" s="4">
        <v>3703.02</v>
      </c>
      <c r="O326" s="4">
        <v>5124.28</v>
      </c>
    </row>
    <row r="327" spans="2:15" x14ac:dyDescent="0.15">
      <c r="B327" s="4">
        <v>4509.17</v>
      </c>
      <c r="C327" s="4">
        <v>675.96</v>
      </c>
      <c r="D327" s="4">
        <v>6439.46</v>
      </c>
      <c r="E327" s="4">
        <v>10731.21</v>
      </c>
      <c r="G327" s="4">
        <v>4416.16</v>
      </c>
      <c r="H327" s="4">
        <v>934.76</v>
      </c>
      <c r="I327" s="4">
        <v>5445.2</v>
      </c>
      <c r="J327" s="4">
        <v>9742.51</v>
      </c>
      <c r="L327" s="4">
        <v>2900.5</v>
      </c>
      <c r="M327" s="4">
        <v>178.62</v>
      </c>
      <c r="N327" s="4">
        <v>3695.99</v>
      </c>
      <c r="O327" s="4">
        <v>5101.09</v>
      </c>
    </row>
    <row r="328" spans="2:15" x14ac:dyDescent="0.15">
      <c r="B328" s="4">
        <v>4348.26</v>
      </c>
      <c r="C328" s="4">
        <v>653.04999999999995</v>
      </c>
      <c r="D328" s="4">
        <v>6024.39</v>
      </c>
      <c r="E328" s="4">
        <v>10442.35</v>
      </c>
      <c r="G328" s="4">
        <v>4501.2</v>
      </c>
      <c r="H328" s="4">
        <v>1039.8699999999999</v>
      </c>
      <c r="I328" s="4">
        <v>5447.72</v>
      </c>
      <c r="J328" s="4">
        <v>9886.14</v>
      </c>
      <c r="L328" s="4">
        <v>2981.11</v>
      </c>
      <c r="M328" s="4">
        <v>204.06</v>
      </c>
      <c r="N328" s="4">
        <v>3686</v>
      </c>
      <c r="O328" s="4">
        <v>5367.47</v>
      </c>
    </row>
    <row r="329" spans="2:15" x14ac:dyDescent="0.15">
      <c r="B329" s="4">
        <v>4133.13</v>
      </c>
      <c r="C329" s="4">
        <v>581.95000000000005</v>
      </c>
      <c r="D329" s="4">
        <v>5751.33</v>
      </c>
      <c r="E329" s="4">
        <v>10035.51</v>
      </c>
      <c r="G329" s="4">
        <v>3386.79</v>
      </c>
      <c r="H329" s="4">
        <v>69.2</v>
      </c>
      <c r="I329" s="4">
        <v>5423.98</v>
      </c>
      <c r="J329" s="4">
        <v>6882.01</v>
      </c>
      <c r="L329" s="4">
        <v>2851.52</v>
      </c>
      <c r="M329" s="4">
        <v>151.06</v>
      </c>
      <c r="N329" s="4">
        <v>3673.25</v>
      </c>
      <c r="O329" s="4">
        <v>5120.0200000000004</v>
      </c>
    </row>
    <row r="330" spans="2:15" x14ac:dyDescent="0.15">
      <c r="B330" s="4">
        <v>5381.91</v>
      </c>
      <c r="C330" s="4">
        <v>808.36</v>
      </c>
      <c r="D330" s="4">
        <v>7936.39</v>
      </c>
      <c r="E330" s="4">
        <v>12391.93</v>
      </c>
      <c r="G330" s="4">
        <v>4374.78</v>
      </c>
      <c r="H330" s="4">
        <v>880.86</v>
      </c>
      <c r="I330" s="4">
        <v>5348.58</v>
      </c>
      <c r="J330" s="4">
        <v>9334.0499999999993</v>
      </c>
      <c r="L330" s="4">
        <v>2852.25</v>
      </c>
      <c r="M330" s="4">
        <v>157.93</v>
      </c>
      <c r="N330" s="4">
        <v>3664.35</v>
      </c>
      <c r="O330" s="4">
        <v>5120.8900000000003</v>
      </c>
    </row>
    <row r="331" spans="2:15" x14ac:dyDescent="0.15">
      <c r="B331" s="4">
        <v>5237.6400000000003</v>
      </c>
      <c r="C331" s="4">
        <v>633.20000000000005</v>
      </c>
      <c r="D331" s="4">
        <v>7551.45</v>
      </c>
      <c r="E331" s="4">
        <v>11986.9</v>
      </c>
      <c r="G331" s="4">
        <v>4234.5200000000004</v>
      </c>
      <c r="H331" s="4">
        <v>752.88</v>
      </c>
      <c r="I331" s="4">
        <v>5330.6</v>
      </c>
      <c r="J331" s="4">
        <v>8932.56</v>
      </c>
      <c r="L331" s="4">
        <v>3426.54</v>
      </c>
      <c r="M331" s="4">
        <v>553.63</v>
      </c>
      <c r="N331" s="4">
        <v>3616.96</v>
      </c>
      <c r="O331" s="4">
        <v>6816.25</v>
      </c>
    </row>
    <row r="332" spans="2:15" x14ac:dyDescent="0.15">
      <c r="B332" s="4">
        <v>5089.92</v>
      </c>
      <c r="C332" s="4">
        <v>603.41</v>
      </c>
      <c r="D332" s="4">
        <v>7373.22</v>
      </c>
      <c r="E332" s="4">
        <v>11692.55</v>
      </c>
      <c r="G332" s="4">
        <v>4360.05</v>
      </c>
      <c r="H332" s="4">
        <v>862.22</v>
      </c>
      <c r="I332" s="4">
        <v>5301.27</v>
      </c>
      <c r="J332" s="4">
        <v>9293.2000000000007</v>
      </c>
      <c r="L332" s="4">
        <v>2822.13</v>
      </c>
      <c r="M332" s="4">
        <v>149.33000000000001</v>
      </c>
      <c r="N332" s="4">
        <v>3607.49</v>
      </c>
      <c r="O332" s="4">
        <v>5075.45</v>
      </c>
    </row>
    <row r="333" spans="2:15" x14ac:dyDescent="0.15">
      <c r="B333" s="4">
        <v>5067.3900000000003</v>
      </c>
      <c r="C333" s="4">
        <v>1055.18</v>
      </c>
      <c r="D333" s="4">
        <v>7216.08</v>
      </c>
      <c r="E333" s="4">
        <v>11660.43</v>
      </c>
      <c r="G333" s="4">
        <v>4351.62</v>
      </c>
      <c r="H333" s="4">
        <v>884.96</v>
      </c>
      <c r="I333" s="4">
        <v>5288.52</v>
      </c>
      <c r="J333" s="4">
        <v>9293.4599999999991</v>
      </c>
      <c r="L333" s="4">
        <v>2538.16</v>
      </c>
      <c r="M333" s="4">
        <v>52.65</v>
      </c>
      <c r="N333" s="4">
        <v>3516.97</v>
      </c>
      <c r="O333" s="4">
        <v>4496.8599999999997</v>
      </c>
    </row>
    <row r="334" spans="2:15" x14ac:dyDescent="0.15">
      <c r="B334" s="4">
        <v>4606.8999999999996</v>
      </c>
      <c r="C334" s="4">
        <v>608.63</v>
      </c>
      <c r="D334" s="4">
        <v>6615.46</v>
      </c>
      <c r="E334" s="4">
        <v>11005.71</v>
      </c>
      <c r="G334" s="4">
        <v>3649.19</v>
      </c>
      <c r="H334" s="4">
        <v>283.27</v>
      </c>
      <c r="I334" s="4">
        <v>5289.21</v>
      </c>
      <c r="J334" s="4">
        <v>7574.99</v>
      </c>
      <c r="L334" s="4">
        <v>2543.09</v>
      </c>
      <c r="M334" s="4">
        <v>81.27</v>
      </c>
      <c r="N334" s="4">
        <v>3513.6</v>
      </c>
      <c r="O334" s="4">
        <v>4469.66</v>
      </c>
    </row>
    <row r="335" spans="2:15" x14ac:dyDescent="0.15">
      <c r="B335" s="4">
        <v>4509.96</v>
      </c>
      <c r="C335" s="4">
        <v>702.52</v>
      </c>
      <c r="D335" s="4">
        <v>6454.64</v>
      </c>
      <c r="E335" s="4">
        <v>10727.94</v>
      </c>
      <c r="G335" s="4">
        <v>3237.59</v>
      </c>
      <c r="H335" s="4">
        <v>70.510000000000005</v>
      </c>
      <c r="I335" s="4">
        <v>5274.24</v>
      </c>
      <c r="J335" s="4">
        <v>6865.62</v>
      </c>
      <c r="L335" s="4">
        <v>2730.35</v>
      </c>
      <c r="M335" s="4">
        <v>141.05000000000001</v>
      </c>
      <c r="N335" s="4">
        <v>3495.97</v>
      </c>
      <c r="O335" s="4">
        <v>5038.28</v>
      </c>
    </row>
    <row r="336" spans="2:15" x14ac:dyDescent="0.15">
      <c r="B336" s="4">
        <v>4328.33</v>
      </c>
      <c r="C336" s="4">
        <v>660.24</v>
      </c>
      <c r="D336" s="4">
        <v>6037.5</v>
      </c>
      <c r="E336" s="4">
        <v>10479.450000000001</v>
      </c>
      <c r="G336" s="4">
        <v>4212.16</v>
      </c>
      <c r="H336" s="4">
        <v>843.6</v>
      </c>
      <c r="I336" s="4">
        <v>5110.54</v>
      </c>
      <c r="J336" s="4">
        <v>9035.7000000000007</v>
      </c>
      <c r="L336" s="4">
        <v>2476.96</v>
      </c>
      <c r="M336" s="4">
        <v>12.65</v>
      </c>
      <c r="N336" s="4">
        <v>3451.98</v>
      </c>
      <c r="O336" s="4">
        <v>4512.6000000000004</v>
      </c>
    </row>
    <row r="337" spans="2:15" x14ac:dyDescent="0.15">
      <c r="B337" s="4">
        <v>4145.96</v>
      </c>
      <c r="C337" s="4">
        <v>618.83000000000004</v>
      </c>
      <c r="D337" s="4">
        <v>5735.56</v>
      </c>
      <c r="E337" s="4">
        <v>10037.16</v>
      </c>
      <c r="G337" s="4">
        <v>3287.73</v>
      </c>
      <c r="H337" s="4">
        <v>97.99</v>
      </c>
      <c r="I337" s="4">
        <v>5105.96</v>
      </c>
      <c r="J337" s="4">
        <v>7279.9</v>
      </c>
      <c r="L337" s="4">
        <v>2546.9699999999998</v>
      </c>
      <c r="M337" s="4">
        <v>97.05</v>
      </c>
      <c r="N337" s="4">
        <v>3400.37</v>
      </c>
      <c r="O337" s="4">
        <v>4706.53</v>
      </c>
    </row>
    <row r="338" spans="2:15" x14ac:dyDescent="0.15">
      <c r="B338" s="4">
        <v>5404.67</v>
      </c>
      <c r="C338" s="4">
        <v>839.52</v>
      </c>
      <c r="D338" s="4">
        <v>7933.48</v>
      </c>
      <c r="E338" s="4">
        <v>12342.2</v>
      </c>
      <c r="G338" s="4">
        <v>3959.73</v>
      </c>
      <c r="H338" s="4">
        <v>643.38</v>
      </c>
      <c r="I338" s="4">
        <v>5031.96</v>
      </c>
      <c r="J338" s="4">
        <v>8371.59</v>
      </c>
      <c r="L338" s="4">
        <v>2472.3200000000002</v>
      </c>
      <c r="M338" s="4">
        <v>70.680000000000007</v>
      </c>
      <c r="N338" s="4">
        <v>3388.33</v>
      </c>
      <c r="O338" s="4">
        <v>4451.97</v>
      </c>
    </row>
    <row r="339" spans="2:15" x14ac:dyDescent="0.15">
      <c r="B339" s="4">
        <v>5256.5</v>
      </c>
      <c r="C339" s="4">
        <v>664.1</v>
      </c>
      <c r="D339" s="4">
        <v>7553.7</v>
      </c>
      <c r="E339" s="4">
        <v>11936.15</v>
      </c>
      <c r="G339" s="4">
        <v>3980.43</v>
      </c>
      <c r="H339" s="4">
        <v>856.06</v>
      </c>
      <c r="I339" s="4">
        <v>4806.72</v>
      </c>
      <c r="J339" s="4">
        <v>8653.58</v>
      </c>
      <c r="L339" s="4">
        <v>2399.5</v>
      </c>
      <c r="M339" s="4">
        <v>54.95</v>
      </c>
      <c r="N339" s="4">
        <v>3322.87</v>
      </c>
      <c r="O339" s="4">
        <v>4467.83</v>
      </c>
    </row>
    <row r="340" spans="2:15" x14ac:dyDescent="0.15">
      <c r="B340" s="4">
        <v>5107</v>
      </c>
      <c r="C340" s="4">
        <v>605.54999999999995</v>
      </c>
      <c r="D340" s="4">
        <v>7382.24</v>
      </c>
      <c r="E340" s="4">
        <v>11664.34</v>
      </c>
      <c r="G340" s="4">
        <v>3645.39</v>
      </c>
      <c r="H340" s="4">
        <v>558.03</v>
      </c>
      <c r="I340" s="4">
        <v>4617.04</v>
      </c>
      <c r="J340" s="4">
        <v>7889.57</v>
      </c>
      <c r="L340" s="4">
        <v>2557.5500000000002</v>
      </c>
      <c r="M340" s="4">
        <v>114.11</v>
      </c>
      <c r="N340" s="4">
        <v>3252.43</v>
      </c>
      <c r="O340" s="4">
        <v>4867.04</v>
      </c>
    </row>
    <row r="341" spans="2:15" x14ac:dyDescent="0.15">
      <c r="B341" s="4">
        <v>5059.78</v>
      </c>
      <c r="C341" s="4">
        <v>1043.0999999999999</v>
      </c>
      <c r="D341" s="4">
        <v>7210.34</v>
      </c>
      <c r="E341" s="4">
        <v>11685.37</v>
      </c>
      <c r="G341" s="4">
        <v>3357.47</v>
      </c>
      <c r="H341" s="4">
        <v>380.55</v>
      </c>
      <c r="I341" s="4">
        <v>4529.7</v>
      </c>
      <c r="J341" s="4">
        <v>7401.91</v>
      </c>
      <c r="L341" s="4">
        <v>2349.4</v>
      </c>
      <c r="M341" s="4">
        <v>74.11</v>
      </c>
      <c r="N341" s="4">
        <v>3186.86</v>
      </c>
      <c r="O341" s="4">
        <v>4398.43</v>
      </c>
    </row>
    <row r="342" spans="2:15" x14ac:dyDescent="0.15">
      <c r="B342" s="4">
        <v>4605.01</v>
      </c>
      <c r="C342" s="4">
        <v>620.98</v>
      </c>
      <c r="D342" s="4">
        <v>6605.66</v>
      </c>
      <c r="E342" s="4">
        <v>11005.6</v>
      </c>
      <c r="G342" s="4">
        <v>3355.13</v>
      </c>
      <c r="H342" s="4">
        <v>376.09</v>
      </c>
      <c r="I342" s="4">
        <v>4536</v>
      </c>
      <c r="J342" s="4">
        <v>7402.04</v>
      </c>
      <c r="L342" s="4">
        <v>2498.92</v>
      </c>
      <c r="M342" s="4">
        <v>221.88</v>
      </c>
      <c r="N342" s="4">
        <v>2963.54</v>
      </c>
      <c r="O342" s="4">
        <v>4835.99</v>
      </c>
    </row>
    <row r="343" spans="2:15" x14ac:dyDescent="0.15">
      <c r="B343" s="4">
        <v>4514.6400000000003</v>
      </c>
      <c r="C343" s="4">
        <v>681.65</v>
      </c>
      <c r="D343" s="4">
        <v>6441.97</v>
      </c>
      <c r="E343" s="4">
        <v>10755.95</v>
      </c>
      <c r="G343" s="4">
        <v>2608.2399999999998</v>
      </c>
      <c r="H343" s="4">
        <v>21.57</v>
      </c>
      <c r="I343" s="4">
        <v>4288.8900000000003</v>
      </c>
      <c r="J343" s="4">
        <v>6722.1</v>
      </c>
      <c r="L343" s="4">
        <v>2787.9</v>
      </c>
      <c r="M343" s="4">
        <v>264.08</v>
      </c>
      <c r="N343" s="4">
        <v>2942.66</v>
      </c>
      <c r="O343" s="4">
        <v>5262.79</v>
      </c>
    </row>
    <row r="344" spans="2:15" x14ac:dyDescent="0.15">
      <c r="B344" s="4">
        <v>4353.26</v>
      </c>
      <c r="C344" s="4">
        <v>672.37</v>
      </c>
      <c r="D344" s="4">
        <v>6021.77</v>
      </c>
      <c r="E344" s="4">
        <v>10458.64</v>
      </c>
      <c r="G344" s="4">
        <v>4946.6000000000004</v>
      </c>
      <c r="H344" s="4">
        <v>938.76</v>
      </c>
      <c r="I344" s="4">
        <v>6259.49</v>
      </c>
      <c r="J344" s="4">
        <v>10877.39</v>
      </c>
      <c r="L344" s="4">
        <v>2442.0700000000002</v>
      </c>
      <c r="M344" s="4">
        <v>223.46</v>
      </c>
      <c r="N344" s="4">
        <v>2906.64</v>
      </c>
      <c r="O344" s="4">
        <v>4734.5600000000004</v>
      </c>
    </row>
    <row r="345" spans="2:15" x14ac:dyDescent="0.15">
      <c r="B345" s="4">
        <v>4129.76</v>
      </c>
      <c r="C345" s="4">
        <v>596.41999999999996</v>
      </c>
      <c r="D345" s="4">
        <v>5733.3</v>
      </c>
      <c r="E345" s="4">
        <v>10077.15</v>
      </c>
      <c r="G345" s="4">
        <v>3722.07</v>
      </c>
      <c r="H345" s="4">
        <v>46.06</v>
      </c>
      <c r="I345" s="4">
        <v>6153.3</v>
      </c>
      <c r="J345" s="4">
        <v>7232.29</v>
      </c>
      <c r="L345" s="4">
        <v>2496.71</v>
      </c>
      <c r="M345" s="4">
        <v>169.15</v>
      </c>
      <c r="N345" s="4">
        <v>2848.22</v>
      </c>
      <c r="O345" s="4">
        <v>4799.9799999999996</v>
      </c>
    </row>
    <row r="346" spans="2:15" x14ac:dyDescent="0.15">
      <c r="B346" s="4">
        <v>5402.5</v>
      </c>
      <c r="C346" s="4">
        <v>833.31</v>
      </c>
      <c r="D346" s="4">
        <v>7905.44</v>
      </c>
      <c r="E346" s="4">
        <v>12378.43</v>
      </c>
      <c r="G346" s="4">
        <v>4971.8500000000004</v>
      </c>
      <c r="H346" s="4">
        <v>1076.8399999999999</v>
      </c>
      <c r="I346" s="4">
        <v>6179.11</v>
      </c>
      <c r="J346" s="4">
        <v>10934.99</v>
      </c>
      <c r="L346" s="4">
        <v>2170.9</v>
      </c>
      <c r="M346" s="4">
        <v>65.739999999999995</v>
      </c>
      <c r="N346" s="4">
        <v>2815.95</v>
      </c>
      <c r="O346" s="4">
        <v>4473.45</v>
      </c>
    </row>
    <row r="347" spans="2:15" x14ac:dyDescent="0.15">
      <c r="B347" s="4">
        <v>5229.83</v>
      </c>
      <c r="C347" s="4">
        <v>663.59</v>
      </c>
      <c r="D347" s="4">
        <v>7573.5</v>
      </c>
      <c r="E347" s="4">
        <v>11943.49</v>
      </c>
      <c r="G347" s="4">
        <v>3759.09</v>
      </c>
      <c r="H347" s="4">
        <v>75.86</v>
      </c>
      <c r="I347" s="4">
        <v>6143.87</v>
      </c>
      <c r="J347" s="4">
        <v>7154.38</v>
      </c>
      <c r="L347" s="4">
        <v>2226.46</v>
      </c>
      <c r="M347" s="4">
        <v>115.48</v>
      </c>
      <c r="N347" s="4">
        <v>2784.42</v>
      </c>
      <c r="O347" s="4">
        <v>4597.37</v>
      </c>
    </row>
    <row r="348" spans="2:15" x14ac:dyDescent="0.15">
      <c r="B348" s="4">
        <v>5111.07</v>
      </c>
      <c r="C348" s="4">
        <v>591.23</v>
      </c>
      <c r="D348" s="4">
        <v>7383.25</v>
      </c>
      <c r="E348" s="4">
        <v>11672.99</v>
      </c>
      <c r="G348" s="4">
        <v>4742.97</v>
      </c>
      <c r="H348" s="4">
        <v>852.79</v>
      </c>
      <c r="I348" s="4">
        <v>6008.17</v>
      </c>
      <c r="J348" s="4">
        <v>10146.82</v>
      </c>
      <c r="L348" s="4">
        <v>2053.0700000000002</v>
      </c>
      <c r="M348" s="4">
        <v>121.56</v>
      </c>
      <c r="N348" s="4">
        <v>2632.2</v>
      </c>
      <c r="O348" s="4">
        <v>4211.5</v>
      </c>
    </row>
    <row r="349" spans="2:15" x14ac:dyDescent="0.15">
      <c r="B349" s="4">
        <v>5061.74</v>
      </c>
      <c r="C349" s="4">
        <v>1035.99</v>
      </c>
      <c r="D349" s="4">
        <v>7218.15</v>
      </c>
      <c r="E349" s="4">
        <v>11682.38</v>
      </c>
      <c r="G349" s="4">
        <v>4501.26</v>
      </c>
      <c r="H349" s="4">
        <v>573.84</v>
      </c>
      <c r="I349" s="4">
        <v>5967.37</v>
      </c>
      <c r="J349" s="4">
        <v>9164.5</v>
      </c>
      <c r="L349" s="4">
        <v>1958.8</v>
      </c>
      <c r="M349" s="4">
        <v>29.82</v>
      </c>
      <c r="N349" s="4">
        <v>2638.51</v>
      </c>
      <c r="O349" s="4">
        <v>4066.59</v>
      </c>
    </row>
    <row r="350" spans="2:15" x14ac:dyDescent="0.15">
      <c r="B350" s="4">
        <v>4622.34</v>
      </c>
      <c r="C350" s="4">
        <v>612.44000000000005</v>
      </c>
      <c r="D350" s="4">
        <v>6612.85</v>
      </c>
      <c r="E350" s="4">
        <v>10989.22</v>
      </c>
      <c r="G350" s="4">
        <v>4459.05</v>
      </c>
      <c r="H350" s="4">
        <v>546.17999999999995</v>
      </c>
      <c r="I350" s="4">
        <v>5941.15</v>
      </c>
      <c r="J350" s="4">
        <v>9139.7099999999991</v>
      </c>
      <c r="L350" s="4">
        <v>2137.16</v>
      </c>
      <c r="M350" s="4">
        <v>115.2</v>
      </c>
      <c r="N350" s="4">
        <v>2563.69</v>
      </c>
      <c r="O350" s="4">
        <v>4347.62</v>
      </c>
    </row>
    <row r="351" spans="2:15" x14ac:dyDescent="0.15">
      <c r="B351" s="4">
        <v>4489.38</v>
      </c>
      <c r="C351" s="4">
        <v>692</v>
      </c>
      <c r="D351" s="4">
        <v>6430.84</v>
      </c>
      <c r="E351" s="4">
        <v>10782.5</v>
      </c>
      <c r="G351" s="4">
        <v>4536.34</v>
      </c>
      <c r="H351" s="4">
        <v>606.73</v>
      </c>
      <c r="I351" s="4">
        <v>5909.23</v>
      </c>
      <c r="J351" s="4">
        <v>9109.4699999999993</v>
      </c>
      <c r="L351" s="4">
        <v>1757.32</v>
      </c>
      <c r="M351" s="4">
        <v>6.59</v>
      </c>
      <c r="N351" s="4">
        <v>2387.8200000000002</v>
      </c>
      <c r="O351" s="4">
        <v>4047.67</v>
      </c>
    </row>
    <row r="352" spans="2:15" x14ac:dyDescent="0.15">
      <c r="B352" s="4">
        <v>4348.51</v>
      </c>
      <c r="C352" s="4">
        <v>687.77</v>
      </c>
      <c r="D352" s="4">
        <v>6004.41</v>
      </c>
      <c r="E352" s="4">
        <v>10466.049999999999</v>
      </c>
      <c r="G352" s="4">
        <v>4707.17</v>
      </c>
      <c r="H352" s="4">
        <v>854.33</v>
      </c>
      <c r="I352" s="4">
        <v>5898.53</v>
      </c>
      <c r="J352" s="4">
        <v>10016.209999999999</v>
      </c>
      <c r="L352" s="4">
        <v>1897.11</v>
      </c>
      <c r="M352" s="4">
        <v>100.64</v>
      </c>
      <c r="N352" s="4">
        <v>2285.66</v>
      </c>
      <c r="O352" s="4">
        <v>4274.8900000000003</v>
      </c>
    </row>
    <row r="353" spans="2:15" x14ac:dyDescent="0.15">
      <c r="B353" s="4">
        <v>4143.63</v>
      </c>
      <c r="C353" s="4">
        <v>598.78</v>
      </c>
      <c r="D353" s="4">
        <v>5733.62</v>
      </c>
      <c r="E353" s="4">
        <v>10060.66</v>
      </c>
      <c r="G353" s="4">
        <v>4727.0200000000004</v>
      </c>
      <c r="H353" s="4">
        <v>973.87</v>
      </c>
      <c r="I353" s="4">
        <v>5882.81</v>
      </c>
      <c r="J353" s="4">
        <v>10410.459999999999</v>
      </c>
      <c r="L353" s="4">
        <v>1701.92</v>
      </c>
      <c r="M353" s="4">
        <v>55.92</v>
      </c>
      <c r="N353" s="4">
        <v>2201.9499999999998</v>
      </c>
      <c r="O353" s="4">
        <v>3956.93</v>
      </c>
    </row>
    <row r="354" spans="2:15" x14ac:dyDescent="0.15">
      <c r="B354" s="4">
        <v>5403.23</v>
      </c>
      <c r="C354" s="4">
        <v>834.12</v>
      </c>
      <c r="D354" s="4">
        <v>7909.77</v>
      </c>
      <c r="E354" s="4">
        <v>12372.57</v>
      </c>
      <c r="G354" s="4">
        <v>4681.09</v>
      </c>
      <c r="H354" s="4">
        <v>859.29</v>
      </c>
      <c r="I354" s="4">
        <v>5866.56</v>
      </c>
      <c r="J354" s="4">
        <v>9971.5</v>
      </c>
      <c r="L354" s="4">
        <v>1623.83</v>
      </c>
      <c r="M354" s="4">
        <v>15.78</v>
      </c>
      <c r="N354" s="4">
        <v>2187.9299999999998</v>
      </c>
      <c r="O354" s="4">
        <v>3825.08</v>
      </c>
    </row>
    <row r="355" spans="2:15" x14ac:dyDescent="0.15">
      <c r="B355" s="4">
        <v>5231.07</v>
      </c>
      <c r="C355" s="4">
        <v>647.79999999999995</v>
      </c>
      <c r="D355" s="4">
        <v>7586.74</v>
      </c>
      <c r="E355" s="4">
        <v>11944.09</v>
      </c>
      <c r="G355" s="4">
        <v>4441.28</v>
      </c>
      <c r="H355" s="4">
        <v>682.64</v>
      </c>
      <c r="I355" s="4">
        <v>5859.23</v>
      </c>
      <c r="J355" s="4">
        <v>9411.66</v>
      </c>
      <c r="L355" s="4">
        <v>1980.84</v>
      </c>
      <c r="M355" s="4">
        <v>156.94999999999999</v>
      </c>
      <c r="N355" s="4">
        <v>2132.29</v>
      </c>
      <c r="O355" s="4">
        <v>4210.62</v>
      </c>
    </row>
    <row r="356" spans="2:15" x14ac:dyDescent="0.15">
      <c r="B356" s="4">
        <v>5088.51</v>
      </c>
      <c r="C356" s="4">
        <v>581.39</v>
      </c>
      <c r="D356" s="4">
        <v>7357.7</v>
      </c>
      <c r="E356" s="4">
        <v>11730.61</v>
      </c>
      <c r="G356" s="4">
        <v>4656.46</v>
      </c>
      <c r="H356" s="4">
        <v>885.7</v>
      </c>
      <c r="I356" s="4">
        <v>5856.84</v>
      </c>
      <c r="J356" s="4">
        <v>10265.36</v>
      </c>
      <c r="L356" s="4">
        <v>1412.98</v>
      </c>
      <c r="M356" s="4">
        <v>29.68</v>
      </c>
      <c r="N356" s="4">
        <v>1863.55</v>
      </c>
      <c r="O356" s="4">
        <v>3755.75</v>
      </c>
    </row>
    <row r="357" spans="2:15" x14ac:dyDescent="0.15">
      <c r="B357" s="4">
        <v>5045.33</v>
      </c>
      <c r="C357" s="4">
        <v>1050.67</v>
      </c>
      <c r="D357" s="4">
        <v>7202.4</v>
      </c>
      <c r="E357" s="4">
        <v>11700.55</v>
      </c>
      <c r="G357" s="4">
        <v>3753.1</v>
      </c>
      <c r="H357" s="4">
        <v>208.86</v>
      </c>
      <c r="I357" s="4">
        <v>5796.86</v>
      </c>
      <c r="J357" s="4">
        <v>7487.37</v>
      </c>
      <c r="L357" s="4">
        <v>1427.42</v>
      </c>
      <c r="M357" s="4">
        <v>41.54</v>
      </c>
      <c r="N357" s="4">
        <v>1839.15</v>
      </c>
      <c r="O357" s="4">
        <v>3755.45</v>
      </c>
    </row>
    <row r="358" spans="2:15" x14ac:dyDescent="0.15">
      <c r="B358" s="4">
        <v>4623.3</v>
      </c>
      <c r="C358" s="4">
        <v>619.35</v>
      </c>
      <c r="D358" s="4">
        <v>6606.12</v>
      </c>
      <c r="E358" s="4">
        <v>10988.37</v>
      </c>
      <c r="G358" s="4">
        <v>3751.42</v>
      </c>
      <c r="H358" s="4">
        <v>206.57</v>
      </c>
      <c r="I358" s="4">
        <v>5784.95</v>
      </c>
      <c r="J358" s="4">
        <v>7514.25</v>
      </c>
      <c r="L358" s="4">
        <v>1451.63</v>
      </c>
      <c r="M358" s="4">
        <v>133.06</v>
      </c>
      <c r="N358" s="4">
        <v>1540.62</v>
      </c>
      <c r="O358" s="4">
        <v>4104</v>
      </c>
    </row>
    <row r="359" spans="2:15" x14ac:dyDescent="0.15">
      <c r="B359" s="4">
        <v>4511.3900000000003</v>
      </c>
      <c r="C359" s="4">
        <v>692.75</v>
      </c>
      <c r="D359" s="4">
        <v>6416.18</v>
      </c>
      <c r="E359" s="4">
        <v>10774.44</v>
      </c>
      <c r="G359" s="4">
        <v>4056.91</v>
      </c>
      <c r="H359" s="4">
        <v>289.37</v>
      </c>
      <c r="I359" s="4">
        <v>5712.78</v>
      </c>
      <c r="J359" s="4">
        <v>8239.23</v>
      </c>
      <c r="L359" s="4">
        <v>3702.34</v>
      </c>
      <c r="M359" s="4">
        <v>322.51</v>
      </c>
      <c r="N359" s="4">
        <v>4416.7700000000004</v>
      </c>
      <c r="O359" s="4">
        <v>6645.76</v>
      </c>
    </row>
    <row r="360" spans="2:15" x14ac:dyDescent="0.15">
      <c r="B360" s="4">
        <v>4333.2700000000004</v>
      </c>
      <c r="C360" s="4">
        <v>657.39</v>
      </c>
      <c r="D360" s="4">
        <v>6018.57</v>
      </c>
      <c r="E360" s="4">
        <v>10496.21</v>
      </c>
      <c r="G360" s="4">
        <v>4005.7</v>
      </c>
      <c r="H360" s="4">
        <v>315.58999999999997</v>
      </c>
      <c r="I360" s="4">
        <v>5693.1</v>
      </c>
      <c r="J360" s="4">
        <v>8211.44</v>
      </c>
      <c r="L360" s="4">
        <v>3934.92</v>
      </c>
      <c r="M360" s="4">
        <v>520.28</v>
      </c>
      <c r="N360" s="4">
        <v>4415.97</v>
      </c>
      <c r="O360" s="4">
        <v>7913.66</v>
      </c>
    </row>
    <row r="361" spans="2:15" x14ac:dyDescent="0.15">
      <c r="B361" s="4">
        <v>4115.0200000000004</v>
      </c>
      <c r="C361" s="4">
        <v>613.19000000000005</v>
      </c>
      <c r="D361" s="4">
        <v>5756.16</v>
      </c>
      <c r="E361" s="4">
        <v>10052.92</v>
      </c>
      <c r="G361" s="4">
        <v>4351.07</v>
      </c>
      <c r="H361" s="4">
        <v>674.36</v>
      </c>
      <c r="I361" s="4">
        <v>5650.76</v>
      </c>
      <c r="J361" s="4">
        <v>9195.94</v>
      </c>
      <c r="L361" s="4">
        <v>3812.4</v>
      </c>
      <c r="M361" s="4">
        <v>447.69</v>
      </c>
      <c r="N361" s="4">
        <v>4333.1099999999997</v>
      </c>
      <c r="O361" s="4">
        <v>7379.2</v>
      </c>
    </row>
    <row r="362" spans="2:15" x14ac:dyDescent="0.15">
      <c r="B362" s="4">
        <v>5388.55</v>
      </c>
      <c r="C362" s="4">
        <v>812.33</v>
      </c>
      <c r="D362" s="4">
        <v>7917.4</v>
      </c>
      <c r="E362" s="4">
        <v>12400.51</v>
      </c>
      <c r="G362" s="4">
        <v>3611.73</v>
      </c>
      <c r="H362" s="4">
        <v>220.94</v>
      </c>
      <c r="I362" s="4">
        <v>5563.36</v>
      </c>
      <c r="J362" s="4">
        <v>7450.99</v>
      </c>
      <c r="L362" s="4">
        <v>3832.53</v>
      </c>
      <c r="M362" s="4">
        <v>450.1</v>
      </c>
      <c r="N362" s="4">
        <v>4310.3599999999997</v>
      </c>
      <c r="O362" s="4">
        <v>7379.2</v>
      </c>
    </row>
    <row r="363" spans="2:15" x14ac:dyDescent="0.15">
      <c r="B363" s="4">
        <v>5256.8</v>
      </c>
      <c r="C363" s="4">
        <v>642.09</v>
      </c>
      <c r="D363" s="4">
        <v>7563.79</v>
      </c>
      <c r="E363" s="4">
        <v>11946.83</v>
      </c>
      <c r="G363" s="4">
        <v>3584.18</v>
      </c>
      <c r="H363" s="4">
        <v>187.66</v>
      </c>
      <c r="I363" s="4">
        <v>5559.46</v>
      </c>
      <c r="J363" s="4">
        <v>7449.33</v>
      </c>
      <c r="L363" s="4">
        <v>3837.92</v>
      </c>
      <c r="M363" s="4">
        <v>472.52</v>
      </c>
      <c r="N363" s="4">
        <v>4284.46</v>
      </c>
      <c r="O363" s="4">
        <v>7372.46</v>
      </c>
    </row>
    <row r="364" spans="2:15" x14ac:dyDescent="0.15">
      <c r="B364" s="4">
        <v>5085.9799999999996</v>
      </c>
      <c r="C364" s="4">
        <v>601.80999999999995</v>
      </c>
      <c r="D364" s="4">
        <v>7364.53</v>
      </c>
      <c r="E364" s="4">
        <v>11706.74</v>
      </c>
      <c r="G364" s="4">
        <v>3393.95</v>
      </c>
      <c r="H364" s="4">
        <v>48.25</v>
      </c>
      <c r="I364" s="4">
        <v>5549.21</v>
      </c>
      <c r="J364" s="4">
        <v>7018.57</v>
      </c>
      <c r="L364" s="4">
        <v>3707.17</v>
      </c>
      <c r="M364" s="4">
        <v>384.05</v>
      </c>
      <c r="N364" s="4">
        <v>4290.46</v>
      </c>
      <c r="O364" s="4">
        <v>6921.02</v>
      </c>
    </row>
    <row r="365" spans="2:15" x14ac:dyDescent="0.15">
      <c r="B365" s="4">
        <v>5079.75</v>
      </c>
      <c r="C365" s="4">
        <v>1048.6300000000001</v>
      </c>
      <c r="D365" s="4">
        <v>7225.56</v>
      </c>
      <c r="E365" s="4">
        <v>11644.79</v>
      </c>
      <c r="G365" s="4">
        <v>3930.48</v>
      </c>
      <c r="H365" s="4">
        <v>320.27</v>
      </c>
      <c r="I365" s="4">
        <v>5560.65</v>
      </c>
      <c r="J365" s="4">
        <v>8114</v>
      </c>
      <c r="L365" s="4">
        <v>3737</v>
      </c>
      <c r="M365" s="4">
        <v>456.27</v>
      </c>
      <c r="N365" s="4">
        <v>4182.07</v>
      </c>
      <c r="O365" s="4">
        <v>7209.13</v>
      </c>
    </row>
    <row r="366" spans="2:15" x14ac:dyDescent="0.15">
      <c r="B366" s="4">
        <v>4603.55</v>
      </c>
      <c r="C366" s="4">
        <v>605.48</v>
      </c>
      <c r="D366" s="4">
        <v>6617.68</v>
      </c>
      <c r="E366" s="4">
        <v>11009.86</v>
      </c>
      <c r="G366" s="4">
        <v>3786.6</v>
      </c>
      <c r="H366" s="4">
        <v>317.58999999999997</v>
      </c>
      <c r="I366" s="4">
        <v>5531.31</v>
      </c>
      <c r="J366" s="4">
        <v>7723.72</v>
      </c>
      <c r="L366" s="4">
        <v>3302.1</v>
      </c>
      <c r="M366" s="4">
        <v>294.72000000000003</v>
      </c>
      <c r="N366" s="4">
        <v>3886.19</v>
      </c>
      <c r="O366" s="4">
        <v>6102.74</v>
      </c>
    </row>
    <row r="367" spans="2:15" x14ac:dyDescent="0.15">
      <c r="B367" s="4">
        <v>4495.08</v>
      </c>
      <c r="C367" s="4">
        <v>697.76</v>
      </c>
      <c r="D367" s="4">
        <v>6441.68</v>
      </c>
      <c r="E367" s="4">
        <v>10760.4</v>
      </c>
      <c r="G367" s="4">
        <v>4427.1499999999996</v>
      </c>
      <c r="H367" s="4">
        <v>905.87</v>
      </c>
      <c r="I367" s="4">
        <v>5479.79</v>
      </c>
      <c r="J367" s="4">
        <v>9557.16</v>
      </c>
      <c r="L367" s="4">
        <v>2769.58</v>
      </c>
      <c r="M367" s="4">
        <v>57.03</v>
      </c>
      <c r="N367" s="4">
        <v>3833.32</v>
      </c>
      <c r="O367" s="4">
        <v>4611.68</v>
      </c>
    </row>
    <row r="368" spans="2:15" x14ac:dyDescent="0.15">
      <c r="B368" s="4">
        <v>4333.1400000000003</v>
      </c>
      <c r="C368" s="4">
        <v>684.78</v>
      </c>
      <c r="D368" s="4">
        <v>6019</v>
      </c>
      <c r="E368" s="4">
        <v>10469.69</v>
      </c>
      <c r="G368" s="4">
        <v>4412.29</v>
      </c>
      <c r="H368" s="4">
        <v>910.81</v>
      </c>
      <c r="I368" s="4">
        <v>5458.23</v>
      </c>
      <c r="J368" s="4">
        <v>9754.43</v>
      </c>
      <c r="L368" s="4">
        <v>2968.74</v>
      </c>
      <c r="M368" s="4">
        <v>178.19</v>
      </c>
      <c r="N368" s="4">
        <v>3784.66</v>
      </c>
      <c r="O368" s="4">
        <v>5187.63</v>
      </c>
    </row>
    <row r="369" spans="2:15" x14ac:dyDescent="0.15">
      <c r="B369" s="4">
        <v>4122.95</v>
      </c>
      <c r="C369" s="4">
        <v>621.70000000000005</v>
      </c>
      <c r="D369" s="4">
        <v>5733.08</v>
      </c>
      <c r="E369" s="4">
        <v>10059.950000000001</v>
      </c>
      <c r="G369" s="4">
        <v>4507.68</v>
      </c>
      <c r="H369" s="4">
        <v>1015.33</v>
      </c>
      <c r="I369" s="4">
        <v>5450.87</v>
      </c>
      <c r="J369" s="4">
        <v>9898.14</v>
      </c>
      <c r="L369" s="4">
        <v>2784.62</v>
      </c>
      <c r="M369" s="4">
        <v>94.65</v>
      </c>
      <c r="N369" s="4">
        <v>3753.57</v>
      </c>
      <c r="O369" s="4">
        <v>4892.53</v>
      </c>
    </row>
    <row r="370" spans="2:15" x14ac:dyDescent="0.15">
      <c r="B370" s="4">
        <v>5442.51</v>
      </c>
      <c r="C370" s="4">
        <v>818.69</v>
      </c>
      <c r="D370" s="4">
        <v>7908.67</v>
      </c>
      <c r="E370" s="4">
        <v>12384.17</v>
      </c>
      <c r="G370" s="4">
        <v>3369.05</v>
      </c>
      <c r="H370" s="4">
        <v>78.900000000000006</v>
      </c>
      <c r="I370" s="4">
        <v>5419.62</v>
      </c>
      <c r="J370" s="4">
        <v>6894.24</v>
      </c>
      <c r="L370" s="4">
        <v>2774.33</v>
      </c>
      <c r="M370" s="4">
        <v>129.43</v>
      </c>
      <c r="N370" s="4">
        <v>3703.52</v>
      </c>
      <c r="O370" s="4">
        <v>4838.3100000000004</v>
      </c>
    </row>
    <row r="371" spans="2:15" x14ac:dyDescent="0.15">
      <c r="B371" s="4">
        <v>5542.2</v>
      </c>
      <c r="C371" s="4">
        <v>824.49</v>
      </c>
      <c r="D371" s="4">
        <v>7798.63</v>
      </c>
      <c r="E371" s="4">
        <v>12763.6</v>
      </c>
      <c r="G371" s="4">
        <v>4372.9399999999996</v>
      </c>
      <c r="H371" s="4">
        <v>904.24</v>
      </c>
      <c r="I371" s="4">
        <v>5315.06</v>
      </c>
      <c r="J371" s="4">
        <v>9346.93</v>
      </c>
      <c r="L371" s="4">
        <v>2760.58</v>
      </c>
      <c r="M371" s="4">
        <v>113.46</v>
      </c>
      <c r="N371" s="4">
        <v>3709.31</v>
      </c>
      <c r="O371" s="4">
        <v>4835.12</v>
      </c>
    </row>
    <row r="372" spans="2:15" x14ac:dyDescent="0.15">
      <c r="B372" s="4">
        <v>4925.6899999999996</v>
      </c>
      <c r="C372" s="4">
        <v>705.48</v>
      </c>
      <c r="D372" s="4">
        <v>6856.53</v>
      </c>
      <c r="E372" s="4">
        <v>11658.3</v>
      </c>
      <c r="G372" s="4">
        <v>4237.3100000000004</v>
      </c>
      <c r="H372" s="4">
        <v>762.35</v>
      </c>
      <c r="I372" s="4">
        <v>5306.32</v>
      </c>
      <c r="J372" s="4">
        <v>8944.43</v>
      </c>
      <c r="L372" s="4">
        <v>2893.93</v>
      </c>
      <c r="M372" s="4">
        <v>181.03</v>
      </c>
      <c r="N372" s="4">
        <v>3698.13</v>
      </c>
      <c r="O372" s="4">
        <v>5144.5200000000004</v>
      </c>
    </row>
    <row r="373" spans="2:15" x14ac:dyDescent="0.15">
      <c r="B373" s="4">
        <v>4873.53</v>
      </c>
      <c r="C373" s="4">
        <v>691.99</v>
      </c>
      <c r="D373" s="4">
        <v>6745.43</v>
      </c>
      <c r="E373" s="4">
        <v>11489.3</v>
      </c>
      <c r="G373" s="4">
        <v>4350.66</v>
      </c>
      <c r="H373" s="4">
        <v>871.74</v>
      </c>
      <c r="I373" s="4">
        <v>5289.23</v>
      </c>
      <c r="J373" s="4">
        <v>9304.98</v>
      </c>
      <c r="L373" s="4">
        <v>2903.26</v>
      </c>
      <c r="M373" s="4">
        <v>156.71</v>
      </c>
      <c r="N373" s="4">
        <v>3694.17</v>
      </c>
      <c r="O373" s="4">
        <v>5121.66</v>
      </c>
    </row>
    <row r="374" spans="2:15" x14ac:dyDescent="0.15">
      <c r="B374" s="4">
        <v>4681.83</v>
      </c>
      <c r="C374" s="4">
        <v>631.24</v>
      </c>
      <c r="D374" s="4">
        <v>6502.03</v>
      </c>
      <c r="E374" s="4">
        <v>11148.47</v>
      </c>
      <c r="G374" s="4">
        <v>4333.28</v>
      </c>
      <c r="H374" s="4">
        <v>894.14</v>
      </c>
      <c r="I374" s="4">
        <v>5285.95</v>
      </c>
      <c r="J374" s="4">
        <v>9305.0400000000009</v>
      </c>
      <c r="L374" s="4">
        <v>2970.21</v>
      </c>
      <c r="M374" s="4">
        <v>202.34</v>
      </c>
      <c r="N374" s="4">
        <v>3675.58</v>
      </c>
      <c r="O374" s="4">
        <v>5389</v>
      </c>
    </row>
    <row r="375" spans="2:15" x14ac:dyDescent="0.15">
      <c r="B375" s="4">
        <v>2868.07</v>
      </c>
      <c r="C375" s="4">
        <v>1111.51</v>
      </c>
      <c r="D375" s="4">
        <v>3371.28</v>
      </c>
      <c r="E375" s="4">
        <v>8629.33</v>
      </c>
      <c r="G375" s="4">
        <v>3629.57</v>
      </c>
      <c r="H375" s="4">
        <v>302.2</v>
      </c>
      <c r="I375" s="4">
        <v>5279.38</v>
      </c>
      <c r="J375" s="4">
        <v>7586.17</v>
      </c>
      <c r="L375" s="4">
        <v>2837.9</v>
      </c>
      <c r="M375" s="4">
        <v>158.11000000000001</v>
      </c>
      <c r="N375" s="4">
        <v>3660.25</v>
      </c>
      <c r="O375" s="4">
        <v>5137.92</v>
      </c>
    </row>
    <row r="376" spans="2:15" x14ac:dyDescent="0.15">
      <c r="B376" s="4">
        <v>5526.27</v>
      </c>
      <c r="C376" s="4">
        <v>861.16</v>
      </c>
      <c r="D376" s="4">
        <v>7794.36</v>
      </c>
      <c r="E376" s="4">
        <v>12794.81</v>
      </c>
      <c r="G376" s="4">
        <v>3253.28</v>
      </c>
      <c r="H376" s="4">
        <v>59.16</v>
      </c>
      <c r="I376" s="4">
        <v>5256.72</v>
      </c>
      <c r="J376" s="4">
        <v>6877</v>
      </c>
      <c r="L376" s="4">
        <v>2859.01</v>
      </c>
      <c r="M376" s="4">
        <v>155.02000000000001</v>
      </c>
      <c r="N376" s="4">
        <v>3642.19</v>
      </c>
      <c r="O376" s="4">
        <v>5138.04</v>
      </c>
    </row>
    <row r="377" spans="2:15" x14ac:dyDescent="0.15">
      <c r="B377" s="4">
        <v>4922.0600000000004</v>
      </c>
      <c r="C377" s="4">
        <v>732.26</v>
      </c>
      <c r="D377" s="4">
        <v>6849.37</v>
      </c>
      <c r="E377" s="4">
        <v>11683.97</v>
      </c>
      <c r="G377" s="4">
        <v>4190.3900000000003</v>
      </c>
      <c r="H377" s="4">
        <v>874.19</v>
      </c>
      <c r="I377" s="4">
        <v>5092.4799999999996</v>
      </c>
      <c r="J377" s="4">
        <v>9046.57</v>
      </c>
      <c r="L377" s="4">
        <v>3414.21</v>
      </c>
      <c r="M377" s="4">
        <v>542.22</v>
      </c>
      <c r="N377" s="4">
        <v>3623.42</v>
      </c>
      <c r="O377" s="4">
        <v>6832.91</v>
      </c>
    </row>
    <row r="378" spans="2:15" x14ac:dyDescent="0.15">
      <c r="B378" s="4">
        <v>4887.07</v>
      </c>
      <c r="C378" s="4">
        <v>732.73</v>
      </c>
      <c r="D378" s="4">
        <v>6755.93</v>
      </c>
      <c r="E378" s="4">
        <v>11465.99</v>
      </c>
      <c r="G378" s="4">
        <v>3286.71</v>
      </c>
      <c r="H378" s="4">
        <v>110.07</v>
      </c>
      <c r="I378" s="4">
        <v>5084.13</v>
      </c>
      <c r="J378" s="4">
        <v>7290.8</v>
      </c>
      <c r="L378" s="4">
        <v>2803.99</v>
      </c>
      <c r="M378" s="4">
        <v>155.87</v>
      </c>
      <c r="N378" s="4">
        <v>3601</v>
      </c>
      <c r="O378" s="4">
        <v>5092.01</v>
      </c>
    </row>
    <row r="379" spans="2:15" x14ac:dyDescent="0.15">
      <c r="B379" s="4">
        <v>4697.22</v>
      </c>
      <c r="C379" s="4">
        <v>657.79</v>
      </c>
      <c r="D379" s="4">
        <v>6481.48</v>
      </c>
      <c r="E379" s="4">
        <v>11165.37</v>
      </c>
      <c r="G379" s="4">
        <v>3937.36</v>
      </c>
      <c r="H379" s="4">
        <v>650.03</v>
      </c>
      <c r="I379" s="4">
        <v>5036.57</v>
      </c>
      <c r="J379" s="4">
        <v>8382.41</v>
      </c>
      <c r="L379" s="4">
        <v>2541</v>
      </c>
      <c r="M379" s="4">
        <v>31.78</v>
      </c>
      <c r="N379" s="4">
        <v>3519.01</v>
      </c>
      <c r="O379" s="4">
        <v>4512.75</v>
      </c>
    </row>
    <row r="380" spans="2:15" x14ac:dyDescent="0.15">
      <c r="B380" s="4">
        <v>2857.17</v>
      </c>
      <c r="C380" s="4">
        <v>1158.6500000000001</v>
      </c>
      <c r="D380" s="4">
        <v>3353.02</v>
      </c>
      <c r="E380" s="4">
        <v>8666.94</v>
      </c>
      <c r="G380" s="4">
        <v>3987.71</v>
      </c>
      <c r="H380" s="4">
        <v>872.26</v>
      </c>
      <c r="I380" s="4">
        <v>4771.8900000000003</v>
      </c>
      <c r="J380" s="4">
        <v>8665.34</v>
      </c>
      <c r="L380" s="4">
        <v>2553.86</v>
      </c>
      <c r="M380" s="4">
        <v>54.79</v>
      </c>
      <c r="N380" s="4">
        <v>3513.58</v>
      </c>
      <c r="O380" s="4">
        <v>4485.5600000000004</v>
      </c>
    </row>
    <row r="381" spans="2:15" x14ac:dyDescent="0.15">
      <c r="B381" s="4">
        <v>5524.45</v>
      </c>
      <c r="C381" s="4">
        <v>855.8</v>
      </c>
      <c r="D381" s="4">
        <v>7807.29</v>
      </c>
      <c r="E381" s="4">
        <v>12788.79</v>
      </c>
      <c r="G381" s="4">
        <v>3638.62</v>
      </c>
      <c r="H381" s="4">
        <v>561.15</v>
      </c>
      <c r="I381" s="4">
        <v>4608.42</v>
      </c>
      <c r="J381" s="4">
        <v>7901.2</v>
      </c>
      <c r="L381" s="4">
        <v>2718.22</v>
      </c>
      <c r="M381" s="4">
        <v>140.76</v>
      </c>
      <c r="N381" s="4">
        <v>3491.6</v>
      </c>
      <c r="O381" s="4">
        <v>5053.93</v>
      </c>
    </row>
    <row r="382" spans="2:15" x14ac:dyDescent="0.15">
      <c r="B382" s="4">
        <v>4936.53</v>
      </c>
      <c r="C382" s="4">
        <v>752.07</v>
      </c>
      <c r="D382" s="4">
        <v>6833.04</v>
      </c>
      <c r="E382" s="4">
        <v>11666.89</v>
      </c>
      <c r="G382" s="4">
        <v>3335.06</v>
      </c>
      <c r="H382" s="4">
        <v>383.55</v>
      </c>
      <c r="I382" s="4">
        <v>4536.5200000000004</v>
      </c>
      <c r="J382" s="4">
        <v>7413.83</v>
      </c>
      <c r="L382" s="4">
        <v>2461.34</v>
      </c>
      <c r="M382" s="4">
        <v>12.8</v>
      </c>
      <c r="N382" s="4">
        <v>3451.02</v>
      </c>
      <c r="O382" s="4">
        <v>4527.92</v>
      </c>
    </row>
    <row r="383" spans="2:15" x14ac:dyDescent="0.15">
      <c r="B383" s="4">
        <v>4867.92</v>
      </c>
      <c r="C383" s="4">
        <v>725.11</v>
      </c>
      <c r="D383" s="4">
        <v>6723.87</v>
      </c>
      <c r="E383" s="4">
        <v>11524.62</v>
      </c>
      <c r="G383" s="4">
        <v>3348.34</v>
      </c>
      <c r="H383" s="4">
        <v>385.22</v>
      </c>
      <c r="I383" s="4">
        <v>4521.41</v>
      </c>
      <c r="J383" s="4">
        <v>7414.1</v>
      </c>
      <c r="L383" s="4">
        <v>2555.52</v>
      </c>
      <c r="M383" s="4">
        <v>72.22</v>
      </c>
      <c r="N383" s="4">
        <v>3401.65</v>
      </c>
      <c r="O383" s="4">
        <v>4721.66</v>
      </c>
    </row>
    <row r="384" spans="2:15" x14ac:dyDescent="0.15">
      <c r="B384" s="4">
        <v>4698.34</v>
      </c>
      <c r="C384" s="4">
        <v>661.05</v>
      </c>
      <c r="D384" s="4">
        <v>6486.79</v>
      </c>
      <c r="E384" s="4">
        <v>11155.8</v>
      </c>
      <c r="G384" s="4">
        <v>2625.81</v>
      </c>
      <c r="H384" s="4">
        <v>19.079999999999998</v>
      </c>
      <c r="I384" s="4">
        <v>4260.46</v>
      </c>
      <c r="J384" s="4">
        <v>6734.31</v>
      </c>
      <c r="L384" s="4">
        <v>2477.36</v>
      </c>
      <c r="M384" s="4">
        <v>81.239999999999995</v>
      </c>
      <c r="N384" s="4">
        <v>3355.91</v>
      </c>
      <c r="O384" s="4">
        <v>4467.08</v>
      </c>
    </row>
    <row r="385" spans="2:15" x14ac:dyDescent="0.15">
      <c r="B385" s="4">
        <v>2875.98</v>
      </c>
      <c r="C385" s="4">
        <v>1169.51</v>
      </c>
      <c r="D385" s="4">
        <v>3366.19</v>
      </c>
      <c r="E385" s="4">
        <v>8624.49</v>
      </c>
      <c r="G385" s="4">
        <v>4953.5600000000004</v>
      </c>
      <c r="H385" s="4">
        <v>919.42</v>
      </c>
      <c r="I385" s="4">
        <v>6256.1</v>
      </c>
      <c r="J385" s="4">
        <v>10890.56</v>
      </c>
      <c r="L385" s="4">
        <v>2413.85</v>
      </c>
      <c r="M385" s="4">
        <v>52.13</v>
      </c>
      <c r="N385" s="4">
        <v>3295.1</v>
      </c>
      <c r="O385" s="4">
        <v>4483.03</v>
      </c>
    </row>
    <row r="386" spans="2:15" x14ac:dyDescent="0.15">
      <c r="B386" s="4">
        <v>5549.85</v>
      </c>
      <c r="C386" s="4">
        <v>856.7</v>
      </c>
      <c r="D386" s="4">
        <v>7782.28</v>
      </c>
      <c r="E386" s="4">
        <v>12787.56</v>
      </c>
      <c r="G386" s="4">
        <v>3721.79</v>
      </c>
      <c r="H386" s="4">
        <v>33.520000000000003</v>
      </c>
      <c r="I386" s="4">
        <v>6151.03</v>
      </c>
      <c r="J386" s="4">
        <v>7245.35</v>
      </c>
      <c r="L386" s="4">
        <v>2556.6</v>
      </c>
      <c r="M386" s="4">
        <v>123.74</v>
      </c>
      <c r="N386" s="4">
        <v>3227.2</v>
      </c>
      <c r="O386" s="4">
        <v>4881.96</v>
      </c>
    </row>
    <row r="387" spans="2:15" x14ac:dyDescent="0.15">
      <c r="B387" s="4">
        <v>4941.8500000000004</v>
      </c>
      <c r="C387" s="4">
        <v>732.39</v>
      </c>
      <c r="D387" s="4">
        <v>6834.32</v>
      </c>
      <c r="E387" s="4">
        <v>11679.12</v>
      </c>
      <c r="G387" s="4">
        <v>4976.45</v>
      </c>
      <c r="H387" s="4">
        <v>1075.3699999999999</v>
      </c>
      <c r="I387" s="4">
        <v>6161.93</v>
      </c>
      <c r="J387" s="4">
        <v>10947.93</v>
      </c>
      <c r="L387" s="4">
        <v>2347.91</v>
      </c>
      <c r="M387" s="4">
        <v>75.8</v>
      </c>
      <c r="N387" s="4">
        <v>3170.16</v>
      </c>
      <c r="O387" s="4">
        <v>4413.71</v>
      </c>
    </row>
    <row r="388" spans="2:15" x14ac:dyDescent="0.15">
      <c r="B388" s="4">
        <v>4878.05</v>
      </c>
      <c r="C388" s="4">
        <v>732.24</v>
      </c>
      <c r="D388" s="4">
        <v>6748.87</v>
      </c>
      <c r="E388" s="4">
        <v>11482.56</v>
      </c>
      <c r="G388" s="4">
        <v>3752.89</v>
      </c>
      <c r="H388" s="4">
        <v>58.76</v>
      </c>
      <c r="I388" s="4">
        <v>6151.45</v>
      </c>
      <c r="J388" s="4">
        <v>7167.68</v>
      </c>
      <c r="L388" s="4">
        <v>2497</v>
      </c>
      <c r="M388" s="4">
        <v>203.48</v>
      </c>
      <c r="N388" s="4">
        <v>2968.45</v>
      </c>
      <c r="O388" s="4">
        <v>4851.22</v>
      </c>
    </row>
    <row r="389" spans="2:15" x14ac:dyDescent="0.15">
      <c r="B389" s="4">
        <v>4663.25</v>
      </c>
      <c r="C389" s="4">
        <v>645.54999999999995</v>
      </c>
      <c r="D389" s="4">
        <v>6510.51</v>
      </c>
      <c r="E389" s="4">
        <v>11182.02</v>
      </c>
      <c r="G389" s="4">
        <v>4744.8999999999996</v>
      </c>
      <c r="H389" s="4">
        <v>845.11</v>
      </c>
      <c r="I389" s="4">
        <v>5998.96</v>
      </c>
      <c r="J389" s="4">
        <v>10160.120000000001</v>
      </c>
      <c r="L389" s="4">
        <v>2786.65</v>
      </c>
      <c r="M389" s="4">
        <v>264.77</v>
      </c>
      <c r="N389" s="4">
        <v>2927.14</v>
      </c>
      <c r="O389" s="4">
        <v>5277.71</v>
      </c>
    </row>
    <row r="390" spans="2:15" x14ac:dyDescent="0.15">
      <c r="B390" s="4">
        <v>2877.67</v>
      </c>
      <c r="C390" s="4">
        <v>1171.9100000000001</v>
      </c>
      <c r="D390" s="4">
        <v>3389.05</v>
      </c>
      <c r="E390" s="4">
        <v>8597.58</v>
      </c>
      <c r="G390" s="4">
        <v>4498.91</v>
      </c>
      <c r="H390" s="4">
        <v>546.55999999999995</v>
      </c>
      <c r="I390" s="4">
        <v>5979.97</v>
      </c>
      <c r="J390" s="4">
        <v>9178.26</v>
      </c>
      <c r="L390" s="4">
        <v>2446.7399999999998</v>
      </c>
      <c r="M390" s="4">
        <v>217.84</v>
      </c>
      <c r="N390" s="4">
        <v>2892.11</v>
      </c>
      <c r="O390" s="4">
        <v>4749.21</v>
      </c>
    </row>
    <row r="391" spans="2:15" x14ac:dyDescent="0.15">
      <c r="B391" s="4">
        <v>5554.65</v>
      </c>
      <c r="C391" s="4">
        <v>868.88</v>
      </c>
      <c r="D391" s="4">
        <v>7797.84</v>
      </c>
      <c r="E391" s="4">
        <v>12755.48</v>
      </c>
      <c r="G391" s="4">
        <v>4446.49</v>
      </c>
      <c r="H391" s="4">
        <v>530.14</v>
      </c>
      <c r="I391" s="4">
        <v>5953.17</v>
      </c>
      <c r="J391" s="4">
        <v>9153.89</v>
      </c>
      <c r="L391" s="4">
        <v>2499.81</v>
      </c>
      <c r="M391" s="4">
        <v>161.16</v>
      </c>
      <c r="N391" s="4">
        <v>2837.87</v>
      </c>
      <c r="O391" s="4">
        <v>4814.54</v>
      </c>
    </row>
    <row r="392" spans="2:15" x14ac:dyDescent="0.15">
      <c r="B392" s="4">
        <v>4938.26</v>
      </c>
      <c r="C392" s="4">
        <v>753.32</v>
      </c>
      <c r="D392" s="4">
        <v>6870.65</v>
      </c>
      <c r="E392" s="4">
        <v>11626.21</v>
      </c>
      <c r="G392" s="4">
        <v>4526.3500000000004</v>
      </c>
      <c r="H392" s="4">
        <v>607.85</v>
      </c>
      <c r="I392" s="4">
        <v>5903.38</v>
      </c>
      <c r="J392" s="4">
        <v>9123.2099999999991</v>
      </c>
      <c r="L392" s="4">
        <v>2168.65</v>
      </c>
      <c r="M392" s="4">
        <v>63.1</v>
      </c>
      <c r="N392" s="4">
        <v>2805.48</v>
      </c>
      <c r="O392" s="4">
        <v>4487.87</v>
      </c>
    </row>
    <row r="393" spans="2:15" x14ac:dyDescent="0.15">
      <c r="B393" s="4">
        <v>4882.72</v>
      </c>
      <c r="C393" s="4">
        <v>726.15</v>
      </c>
      <c r="D393" s="4">
        <v>6754.31</v>
      </c>
      <c r="E393" s="4">
        <v>11478.27</v>
      </c>
      <c r="G393" s="4">
        <v>4686.97</v>
      </c>
      <c r="H393" s="4">
        <v>869.55</v>
      </c>
      <c r="I393" s="4">
        <v>5890.05</v>
      </c>
      <c r="J393" s="4">
        <v>10029.85</v>
      </c>
      <c r="L393" s="4">
        <v>2210.37</v>
      </c>
      <c r="M393" s="4">
        <v>122.39</v>
      </c>
      <c r="N393" s="4">
        <v>2778.21</v>
      </c>
      <c r="O393" s="4">
        <v>4611.37</v>
      </c>
    </row>
    <row r="394" spans="2:15" x14ac:dyDescent="0.15">
      <c r="B394" s="4">
        <v>4675.21</v>
      </c>
      <c r="C394" s="4">
        <v>663.36</v>
      </c>
      <c r="D394" s="4">
        <v>6505.9</v>
      </c>
      <c r="E394" s="4">
        <v>11157.59</v>
      </c>
      <c r="G394" s="4">
        <v>4716.5</v>
      </c>
      <c r="H394" s="4">
        <v>954.67</v>
      </c>
      <c r="I394" s="4">
        <v>5894.59</v>
      </c>
      <c r="J394" s="4">
        <v>10425.67</v>
      </c>
      <c r="L394" s="4">
        <v>2033.1</v>
      </c>
      <c r="M394" s="4">
        <v>114.59</v>
      </c>
      <c r="N394" s="4">
        <v>2644.47</v>
      </c>
      <c r="O394" s="4">
        <v>4225.54</v>
      </c>
    </row>
    <row r="395" spans="2:15" x14ac:dyDescent="0.15">
      <c r="B395" s="4">
        <v>2887.55</v>
      </c>
      <c r="C395" s="4">
        <v>1150.42</v>
      </c>
      <c r="D395" s="4">
        <v>3381.89</v>
      </c>
      <c r="E395" s="4">
        <v>8615.4599999999991</v>
      </c>
      <c r="G395" s="4">
        <v>4672.18</v>
      </c>
      <c r="H395" s="4">
        <v>837.2</v>
      </c>
      <c r="I395" s="4">
        <v>5879.49</v>
      </c>
      <c r="J395" s="4">
        <v>9986.61</v>
      </c>
      <c r="L395" s="4">
        <v>1953.15</v>
      </c>
      <c r="M395" s="4">
        <v>32.57</v>
      </c>
      <c r="N395" s="4">
        <v>2626.74</v>
      </c>
      <c r="O395" s="4">
        <v>4080.09</v>
      </c>
    </row>
    <row r="396" spans="2:15" x14ac:dyDescent="0.15">
      <c r="B396" s="4">
        <v>5545.14</v>
      </c>
      <c r="C396" s="4">
        <v>837.39</v>
      </c>
      <c r="D396" s="4">
        <v>7794.01</v>
      </c>
      <c r="E396" s="4">
        <v>12799.03</v>
      </c>
      <c r="G396" s="4">
        <v>4435.3100000000004</v>
      </c>
      <c r="H396" s="4">
        <v>672.4</v>
      </c>
      <c r="I396" s="4">
        <v>5857.33</v>
      </c>
      <c r="J396" s="4">
        <v>9427.7099999999991</v>
      </c>
      <c r="L396" s="4">
        <v>2135.87</v>
      </c>
      <c r="M396" s="4">
        <v>112.96</v>
      </c>
      <c r="N396" s="4">
        <v>2552.77</v>
      </c>
      <c r="O396" s="4">
        <v>4361.18</v>
      </c>
    </row>
    <row r="397" spans="2:15" x14ac:dyDescent="0.15">
      <c r="B397" s="4">
        <v>4941.55</v>
      </c>
      <c r="C397" s="4">
        <v>741.33</v>
      </c>
      <c r="D397" s="4">
        <v>6833.02</v>
      </c>
      <c r="E397" s="4">
        <v>11672.14</v>
      </c>
      <c r="G397" s="4">
        <v>4663.34</v>
      </c>
      <c r="H397" s="4">
        <v>888.25</v>
      </c>
      <c r="I397" s="4">
        <v>5830.01</v>
      </c>
      <c r="J397" s="4">
        <v>10281.719999999999</v>
      </c>
      <c r="L397" s="4">
        <v>1748.14</v>
      </c>
      <c r="M397" s="4">
        <v>5.8</v>
      </c>
      <c r="N397" s="4">
        <v>2390.13</v>
      </c>
      <c r="O397" s="4">
        <v>4061.09</v>
      </c>
    </row>
    <row r="398" spans="2:15" x14ac:dyDescent="0.15">
      <c r="B398" s="4">
        <v>4864.09</v>
      </c>
      <c r="C398" s="4">
        <v>699.78</v>
      </c>
      <c r="D398" s="4">
        <v>6745.15</v>
      </c>
      <c r="E398" s="4">
        <v>11531.38</v>
      </c>
      <c r="G398" s="4">
        <v>3747.48</v>
      </c>
      <c r="H398" s="4">
        <v>205.97</v>
      </c>
      <c r="I398" s="4">
        <v>5787.14</v>
      </c>
      <c r="J398" s="4">
        <v>7504.07</v>
      </c>
      <c r="L398" s="4">
        <v>1893.31</v>
      </c>
      <c r="M398" s="4">
        <v>92.11</v>
      </c>
      <c r="N398" s="4">
        <v>2284</v>
      </c>
      <c r="O398" s="4">
        <v>4288.34</v>
      </c>
    </row>
    <row r="399" spans="2:15" x14ac:dyDescent="0.15">
      <c r="B399" s="4">
        <v>4687.7</v>
      </c>
      <c r="C399" s="4">
        <v>657.13</v>
      </c>
      <c r="D399" s="4">
        <v>6515.03</v>
      </c>
      <c r="E399" s="4">
        <v>11141.9</v>
      </c>
      <c r="G399" s="4">
        <v>3739.7</v>
      </c>
      <c r="H399" s="4">
        <v>196.9</v>
      </c>
      <c r="I399" s="4">
        <v>5787.63</v>
      </c>
      <c r="J399" s="4">
        <v>7530.9</v>
      </c>
      <c r="L399" s="4">
        <v>1699.58</v>
      </c>
      <c r="M399" s="4">
        <v>56.91</v>
      </c>
      <c r="N399" s="4">
        <v>2189.39</v>
      </c>
      <c r="O399" s="4">
        <v>3969.82</v>
      </c>
    </row>
    <row r="400" spans="2:15" x14ac:dyDescent="0.15">
      <c r="B400" s="4">
        <v>2873.98</v>
      </c>
      <c r="C400" s="4">
        <v>1172.5</v>
      </c>
      <c r="D400" s="4">
        <v>3379.98</v>
      </c>
      <c r="E400" s="4">
        <v>8609.81</v>
      </c>
      <c r="G400" s="4">
        <v>4025.2</v>
      </c>
      <c r="H400" s="4">
        <v>288.87</v>
      </c>
      <c r="I400" s="4">
        <v>5726.65</v>
      </c>
      <c r="J400" s="4">
        <v>8256.2199999999993</v>
      </c>
      <c r="L400" s="4">
        <v>1627.09</v>
      </c>
      <c r="M400" s="4">
        <v>18.25</v>
      </c>
      <c r="N400" s="4">
        <v>2169.81</v>
      </c>
      <c r="O400" s="4">
        <v>3836.47</v>
      </c>
    </row>
    <row r="401" spans="2:15" x14ac:dyDescent="0.15">
      <c r="B401" s="4">
        <v>5556.96</v>
      </c>
      <c r="C401" s="4">
        <v>847.08</v>
      </c>
      <c r="D401" s="4">
        <v>7806.64</v>
      </c>
      <c r="E401" s="4">
        <v>12765.22</v>
      </c>
      <c r="G401" s="4">
        <v>4003.2</v>
      </c>
      <c r="H401" s="4">
        <v>315.60000000000002</v>
      </c>
      <c r="I401" s="4">
        <v>5676.81</v>
      </c>
      <c r="J401" s="4">
        <v>8228.8799999999992</v>
      </c>
      <c r="L401" s="4">
        <v>1975.36</v>
      </c>
      <c r="M401" s="4">
        <v>163.74</v>
      </c>
      <c r="N401" s="4">
        <v>2118.56</v>
      </c>
      <c r="O401" s="4">
        <v>4221.84</v>
      </c>
    </row>
    <row r="402" spans="2:15" x14ac:dyDescent="0.15">
      <c r="B402" s="4">
        <v>5302.45</v>
      </c>
      <c r="C402" s="4">
        <v>861.1</v>
      </c>
      <c r="D402" s="4">
        <v>7228.03</v>
      </c>
      <c r="E402" s="4">
        <v>12687.24</v>
      </c>
      <c r="G402" s="4">
        <v>4327.3999999999996</v>
      </c>
      <c r="H402" s="4">
        <v>673.32</v>
      </c>
      <c r="I402" s="4">
        <v>5656.55</v>
      </c>
      <c r="J402" s="4">
        <v>9213.41</v>
      </c>
      <c r="L402" s="4">
        <v>1393.31</v>
      </c>
      <c r="M402" s="4">
        <v>28.85</v>
      </c>
      <c r="N402" s="4">
        <v>1872.58</v>
      </c>
      <c r="O402" s="4">
        <v>3766.52</v>
      </c>
    </row>
    <row r="403" spans="2:15" x14ac:dyDescent="0.15">
      <c r="B403" s="4">
        <v>4847.5</v>
      </c>
      <c r="C403" s="4">
        <v>812.52</v>
      </c>
      <c r="D403" s="4">
        <v>6519.5</v>
      </c>
      <c r="E403" s="4">
        <v>11711.24</v>
      </c>
      <c r="G403" s="4">
        <v>3609.42</v>
      </c>
      <c r="H403" s="4">
        <v>204.26</v>
      </c>
      <c r="I403" s="4">
        <v>5559.94</v>
      </c>
      <c r="J403" s="4">
        <v>7470.54</v>
      </c>
      <c r="L403" s="4">
        <v>1402.32</v>
      </c>
      <c r="M403" s="4">
        <v>40.61</v>
      </c>
      <c r="N403" s="4">
        <v>1853.53</v>
      </c>
      <c r="O403" s="4">
        <v>3766.41</v>
      </c>
    </row>
    <row r="404" spans="2:15" x14ac:dyDescent="0.15">
      <c r="B404" s="4">
        <v>4935.63</v>
      </c>
      <c r="C404" s="4">
        <v>923.48</v>
      </c>
      <c r="D404" s="4">
        <v>6519.51</v>
      </c>
      <c r="E404" s="4">
        <v>11847.7</v>
      </c>
      <c r="G404" s="4">
        <v>3589.73</v>
      </c>
      <c r="H404" s="4">
        <v>156.05000000000001</v>
      </c>
      <c r="I404" s="4">
        <v>5563.06</v>
      </c>
      <c r="J404" s="4">
        <v>7467.8</v>
      </c>
      <c r="L404" s="4">
        <v>1438.92</v>
      </c>
      <c r="M404" s="4">
        <v>122.3</v>
      </c>
      <c r="N404" s="4">
        <v>1552.85</v>
      </c>
      <c r="O404" s="4">
        <v>4115.01</v>
      </c>
    </row>
    <row r="405" spans="2:15" x14ac:dyDescent="0.15">
      <c r="B405" s="4">
        <v>4858.47</v>
      </c>
      <c r="C405" s="4">
        <v>844.07</v>
      </c>
      <c r="D405" s="4">
        <v>6483.04</v>
      </c>
      <c r="E405" s="4">
        <v>11699.54</v>
      </c>
      <c r="G405" s="4">
        <v>3395.45</v>
      </c>
      <c r="H405" s="4">
        <v>12.91</v>
      </c>
      <c r="I405" s="4">
        <v>5560.83</v>
      </c>
      <c r="J405" s="4">
        <v>7036.54</v>
      </c>
      <c r="L405" s="4">
        <v>3672.06</v>
      </c>
      <c r="M405" s="4">
        <v>339.61</v>
      </c>
      <c r="N405" s="4">
        <v>4417.0600000000004</v>
      </c>
      <c r="O405" s="4">
        <v>6656.99</v>
      </c>
    </row>
    <row r="406" spans="2:15" x14ac:dyDescent="0.15">
      <c r="B406" s="4">
        <v>4534.45</v>
      </c>
      <c r="C406" s="4">
        <v>946.87</v>
      </c>
      <c r="D406" s="4">
        <v>5818.12</v>
      </c>
      <c r="E406" s="4">
        <v>10975.91</v>
      </c>
      <c r="G406" s="4">
        <v>3923.03</v>
      </c>
      <c r="H406" s="4">
        <v>315.97000000000003</v>
      </c>
      <c r="I406" s="4">
        <v>5553.26</v>
      </c>
      <c r="J406" s="4">
        <v>8131.44</v>
      </c>
      <c r="L406" s="4">
        <v>3938.77</v>
      </c>
      <c r="M406" s="4">
        <v>527.9</v>
      </c>
      <c r="N406" s="4">
        <v>4391.5600000000004</v>
      </c>
      <c r="O406" s="4">
        <v>7925.29</v>
      </c>
    </row>
    <row r="407" spans="2:15" x14ac:dyDescent="0.15">
      <c r="B407" s="4">
        <v>5314.72</v>
      </c>
      <c r="C407" s="4">
        <v>899.7</v>
      </c>
      <c r="D407" s="4">
        <v>7212.56</v>
      </c>
      <c r="E407" s="4">
        <v>12701.28</v>
      </c>
      <c r="G407" s="4">
        <v>3793.89</v>
      </c>
      <c r="H407" s="4">
        <v>291.56</v>
      </c>
      <c r="I407" s="4">
        <v>5529.05</v>
      </c>
      <c r="J407" s="4">
        <v>7741.26</v>
      </c>
      <c r="L407" s="4">
        <v>3810.16</v>
      </c>
      <c r="M407" s="4">
        <v>437.02</v>
      </c>
      <c r="N407" s="4">
        <v>4334.1400000000003</v>
      </c>
      <c r="O407" s="4">
        <v>7390.76</v>
      </c>
    </row>
    <row r="408" spans="2:15" x14ac:dyDescent="0.15">
      <c r="B408" s="4">
        <v>4854.21</v>
      </c>
      <c r="C408" s="4">
        <v>862.04</v>
      </c>
      <c r="D408" s="4">
        <v>6509.42</v>
      </c>
      <c r="E408" s="4">
        <v>11712.07</v>
      </c>
      <c r="G408" s="4">
        <v>4422.32</v>
      </c>
      <c r="H408" s="4">
        <v>918.47</v>
      </c>
      <c r="I408" s="4">
        <v>5453.01</v>
      </c>
      <c r="J408" s="4">
        <v>9575.75</v>
      </c>
      <c r="L408" s="4">
        <v>3811.4</v>
      </c>
      <c r="M408" s="4">
        <v>441.57</v>
      </c>
      <c r="N408" s="4">
        <v>4328.07</v>
      </c>
      <c r="O408" s="4">
        <v>7390.79</v>
      </c>
    </row>
    <row r="409" spans="2:15" x14ac:dyDescent="0.15">
      <c r="B409" s="4">
        <v>4938.34</v>
      </c>
      <c r="C409" s="4">
        <v>954.67</v>
      </c>
      <c r="D409" s="4">
        <v>6515</v>
      </c>
      <c r="E409" s="4">
        <v>11868.93</v>
      </c>
      <c r="G409" s="4">
        <v>4417.63</v>
      </c>
      <c r="H409" s="4">
        <v>907.82</v>
      </c>
      <c r="I409" s="4">
        <v>5432.74</v>
      </c>
      <c r="J409" s="4">
        <v>9775.69</v>
      </c>
      <c r="L409" s="4">
        <v>3837.09</v>
      </c>
      <c r="M409" s="4">
        <v>466.67</v>
      </c>
      <c r="N409" s="4">
        <v>4279.32</v>
      </c>
      <c r="O409" s="4">
        <v>7383.75</v>
      </c>
    </row>
    <row r="410" spans="2:15" x14ac:dyDescent="0.15">
      <c r="B410" s="4">
        <v>4860.91</v>
      </c>
      <c r="C410" s="4">
        <v>895.45</v>
      </c>
      <c r="D410" s="4">
        <v>6487.19</v>
      </c>
      <c r="E410" s="4">
        <v>11689.81</v>
      </c>
      <c r="G410" s="4">
        <v>4499.16</v>
      </c>
      <c r="H410" s="4">
        <v>1018.08</v>
      </c>
      <c r="I410" s="4">
        <v>5433.02</v>
      </c>
      <c r="J410" s="4">
        <v>9920.2800000000007</v>
      </c>
      <c r="L410" s="4">
        <v>3712.85</v>
      </c>
      <c r="M410" s="4">
        <v>381.55</v>
      </c>
      <c r="N410" s="4">
        <v>4275.33</v>
      </c>
      <c r="O410" s="4">
        <v>6932.24</v>
      </c>
    </row>
    <row r="411" spans="2:15" x14ac:dyDescent="0.15">
      <c r="B411" s="4">
        <v>4516.87</v>
      </c>
      <c r="C411" s="4">
        <v>975.11</v>
      </c>
      <c r="D411" s="4">
        <v>5814.22</v>
      </c>
      <c r="E411" s="4">
        <v>11019.68</v>
      </c>
      <c r="G411" s="4">
        <v>3361.94</v>
      </c>
      <c r="H411" s="4">
        <v>58.98</v>
      </c>
      <c r="I411" s="4">
        <v>5418.57</v>
      </c>
      <c r="J411" s="4">
        <v>6918.82</v>
      </c>
      <c r="L411" s="4">
        <v>3738.92</v>
      </c>
      <c r="M411" s="4">
        <v>461.44</v>
      </c>
      <c r="N411" s="4">
        <v>4162.32</v>
      </c>
      <c r="O411" s="4">
        <v>7220.65</v>
      </c>
    </row>
    <row r="412" spans="2:15" x14ac:dyDescent="0.15">
      <c r="B412" s="4">
        <v>5317.03</v>
      </c>
      <c r="C412" s="4">
        <v>885.52</v>
      </c>
      <c r="D412" s="4">
        <v>7225.87</v>
      </c>
      <c r="E412" s="4">
        <v>12699.2</v>
      </c>
      <c r="G412" s="4">
        <v>4371.8100000000004</v>
      </c>
      <c r="H412" s="4">
        <v>874.09</v>
      </c>
      <c r="I412" s="4">
        <v>5317.51</v>
      </c>
      <c r="J412" s="4">
        <v>9371.43</v>
      </c>
      <c r="L412" s="4">
        <v>3285.5</v>
      </c>
      <c r="M412" s="4">
        <v>304.73</v>
      </c>
      <c r="N412" s="4">
        <v>3881.34</v>
      </c>
      <c r="O412" s="4">
        <v>6112.93</v>
      </c>
    </row>
    <row r="413" spans="2:15" x14ac:dyDescent="0.15">
      <c r="B413" s="4">
        <v>4828.47</v>
      </c>
      <c r="C413" s="4">
        <v>854.29</v>
      </c>
      <c r="D413" s="4">
        <v>6508.54</v>
      </c>
      <c r="E413" s="4">
        <v>11746.18</v>
      </c>
      <c r="G413" s="4">
        <v>4228.6899999999996</v>
      </c>
      <c r="H413" s="4">
        <v>738.66</v>
      </c>
      <c r="I413" s="4">
        <v>5341.15</v>
      </c>
      <c r="J413" s="4">
        <v>8940.31</v>
      </c>
      <c r="L413" s="4">
        <v>2757.43</v>
      </c>
      <c r="M413" s="4">
        <v>58.53</v>
      </c>
      <c r="N413" s="4">
        <v>3832.66</v>
      </c>
      <c r="O413" s="4">
        <v>4622.1499999999996</v>
      </c>
    </row>
    <row r="414" spans="2:15" x14ac:dyDescent="0.15">
      <c r="B414" s="4">
        <v>4921.13</v>
      </c>
      <c r="C414" s="4">
        <v>962.19</v>
      </c>
      <c r="D414" s="4">
        <v>6532.93</v>
      </c>
      <c r="E414" s="4">
        <v>11860.98</v>
      </c>
      <c r="G414" s="4">
        <v>4359.82</v>
      </c>
      <c r="H414" s="4">
        <v>905.35</v>
      </c>
      <c r="I414" s="4">
        <v>5324.48</v>
      </c>
      <c r="J414" s="4">
        <v>9235.08</v>
      </c>
      <c r="L414" s="4">
        <v>2973</v>
      </c>
      <c r="M414" s="4">
        <v>169.69</v>
      </c>
      <c r="N414" s="4">
        <v>3777.47</v>
      </c>
      <c r="O414" s="4">
        <v>5198.67</v>
      </c>
    </row>
    <row r="415" spans="2:15" x14ac:dyDescent="0.15">
      <c r="B415" s="4">
        <v>4849.12</v>
      </c>
      <c r="C415" s="4">
        <v>868.1</v>
      </c>
      <c r="D415" s="4">
        <v>6473.59</v>
      </c>
      <c r="E415" s="4">
        <v>11741.45</v>
      </c>
      <c r="G415" s="4">
        <v>4365.99</v>
      </c>
      <c r="H415" s="4">
        <v>903.01</v>
      </c>
      <c r="I415" s="4">
        <v>5320.19</v>
      </c>
      <c r="J415" s="4">
        <v>9235.33</v>
      </c>
      <c r="L415" s="4">
        <v>2772.91</v>
      </c>
      <c r="M415" s="4">
        <v>95.8</v>
      </c>
      <c r="N415" s="4">
        <v>3752.44</v>
      </c>
      <c r="O415" s="4">
        <v>4903.37</v>
      </c>
    </row>
    <row r="416" spans="2:15" x14ac:dyDescent="0.15">
      <c r="B416" s="4">
        <v>4552.2700000000004</v>
      </c>
      <c r="C416" s="4">
        <v>968.51</v>
      </c>
      <c r="D416" s="4">
        <v>5814.31</v>
      </c>
      <c r="E416" s="4">
        <v>10990.45</v>
      </c>
      <c r="G416" s="4">
        <v>3667.36</v>
      </c>
      <c r="H416" s="4">
        <v>311.41000000000003</v>
      </c>
      <c r="I416" s="4">
        <v>5306.07</v>
      </c>
      <c r="J416" s="4">
        <v>7518.45</v>
      </c>
      <c r="L416" s="4">
        <v>2786.6</v>
      </c>
      <c r="M416" s="4">
        <v>109.48</v>
      </c>
      <c r="N416" s="4">
        <v>3700.77</v>
      </c>
      <c r="O416" s="4">
        <v>4848.96</v>
      </c>
    </row>
    <row r="417" spans="2:15" x14ac:dyDescent="0.15">
      <c r="B417" s="4">
        <v>5310.99</v>
      </c>
      <c r="C417" s="4">
        <v>906.3</v>
      </c>
      <c r="D417" s="4">
        <v>7233.18</v>
      </c>
      <c r="E417" s="4">
        <v>12678</v>
      </c>
      <c r="G417" s="4">
        <v>3266.21</v>
      </c>
      <c r="H417" s="4">
        <v>85.2</v>
      </c>
      <c r="I417" s="4">
        <v>5290.56</v>
      </c>
      <c r="J417" s="4">
        <v>6811.37</v>
      </c>
      <c r="L417" s="4">
        <v>2741.08</v>
      </c>
      <c r="M417" s="4">
        <v>124.43</v>
      </c>
      <c r="N417" s="4">
        <v>3706.33</v>
      </c>
      <c r="O417" s="4">
        <v>4845.33</v>
      </c>
    </row>
    <row r="418" spans="2:15" x14ac:dyDescent="0.15">
      <c r="B418" s="4">
        <v>4829.46</v>
      </c>
      <c r="C418" s="4">
        <v>828.69</v>
      </c>
      <c r="D418" s="4">
        <v>6497.71</v>
      </c>
      <c r="E418" s="4">
        <v>11780.57</v>
      </c>
      <c r="G418" s="4">
        <v>4219.6400000000003</v>
      </c>
      <c r="H418" s="4">
        <v>884.64</v>
      </c>
      <c r="I418" s="4">
        <v>5124.42</v>
      </c>
      <c r="J418" s="4">
        <v>8980.8700000000008</v>
      </c>
      <c r="L418" s="4">
        <v>2888.92</v>
      </c>
      <c r="M418" s="4">
        <v>179.13</v>
      </c>
      <c r="N418" s="4">
        <v>3694.27</v>
      </c>
      <c r="O418" s="4">
        <v>5154.6400000000003</v>
      </c>
    </row>
    <row r="419" spans="2:15" x14ac:dyDescent="0.15">
      <c r="B419" s="4">
        <v>4922.3100000000004</v>
      </c>
      <c r="C419" s="4">
        <v>958.87</v>
      </c>
      <c r="D419" s="4">
        <v>6496.96</v>
      </c>
      <c r="E419" s="4">
        <v>11899.05</v>
      </c>
      <c r="G419" s="4">
        <v>3303.12</v>
      </c>
      <c r="H419" s="4">
        <v>136.91</v>
      </c>
      <c r="I419" s="4">
        <v>5112.8500000000004</v>
      </c>
      <c r="J419" s="4">
        <v>7226.02</v>
      </c>
      <c r="L419" s="4">
        <v>2907.29</v>
      </c>
      <c r="M419" s="4">
        <v>157.51</v>
      </c>
      <c r="N419" s="4">
        <v>3679.16</v>
      </c>
      <c r="O419" s="4">
        <v>5131.08</v>
      </c>
    </row>
    <row r="420" spans="2:15" x14ac:dyDescent="0.15">
      <c r="B420" s="4">
        <v>4867.22</v>
      </c>
      <c r="C420" s="4">
        <v>869</v>
      </c>
      <c r="D420" s="4">
        <v>6474.29</v>
      </c>
      <c r="E420" s="4">
        <v>11721.77</v>
      </c>
      <c r="G420" s="4">
        <v>3967.61</v>
      </c>
      <c r="H420" s="4">
        <v>673.25</v>
      </c>
      <c r="I420" s="4">
        <v>5053.3500000000004</v>
      </c>
      <c r="J420" s="4">
        <v>8318.93</v>
      </c>
      <c r="L420" s="4">
        <v>2952.63</v>
      </c>
      <c r="M420" s="4">
        <v>199.39</v>
      </c>
      <c r="N420" s="4">
        <v>3687.14</v>
      </c>
      <c r="O420" s="4">
        <v>5397.54</v>
      </c>
    </row>
    <row r="421" spans="2:15" x14ac:dyDescent="0.15">
      <c r="B421" s="4">
        <v>4536.45</v>
      </c>
      <c r="C421" s="4">
        <v>989.47</v>
      </c>
      <c r="D421" s="4">
        <v>5797.5</v>
      </c>
      <c r="E421" s="4">
        <v>11003.07</v>
      </c>
      <c r="G421" s="4">
        <v>4016.14</v>
      </c>
      <c r="H421" s="4">
        <v>886.32</v>
      </c>
      <c r="I421" s="4">
        <v>4799.91</v>
      </c>
      <c r="J421" s="4">
        <v>8600.93</v>
      </c>
      <c r="L421" s="4">
        <v>2837.43</v>
      </c>
      <c r="M421" s="4">
        <v>143.83000000000001</v>
      </c>
      <c r="N421" s="4">
        <v>3667</v>
      </c>
      <c r="O421" s="4">
        <v>5146.07</v>
      </c>
    </row>
    <row r="422" spans="2:15" x14ac:dyDescent="0.15">
      <c r="B422" s="4">
        <v>5287.28</v>
      </c>
      <c r="C422" s="4">
        <v>907.19</v>
      </c>
      <c r="D422" s="4">
        <v>7232.38</v>
      </c>
      <c r="E422" s="4">
        <v>12701.71</v>
      </c>
      <c r="G422" s="4">
        <v>3655.95</v>
      </c>
      <c r="H422" s="4">
        <v>592.33000000000004</v>
      </c>
      <c r="I422" s="4">
        <v>4631.29</v>
      </c>
      <c r="J422" s="4">
        <v>7837.28</v>
      </c>
      <c r="L422" s="4">
        <v>2853.91</v>
      </c>
      <c r="M422" s="4">
        <v>147.27000000000001</v>
      </c>
      <c r="N422" s="4">
        <v>3646.63</v>
      </c>
      <c r="O422" s="4">
        <v>5146.26</v>
      </c>
    </row>
    <row r="423" spans="2:15" x14ac:dyDescent="0.15">
      <c r="B423" s="4">
        <v>4828.5</v>
      </c>
      <c r="C423" s="4">
        <v>827.44</v>
      </c>
      <c r="D423" s="4">
        <v>6526.78</v>
      </c>
      <c r="E423" s="4">
        <v>11753.58</v>
      </c>
      <c r="G423" s="4">
        <v>3366.94</v>
      </c>
      <c r="H423" s="4">
        <v>402.56</v>
      </c>
      <c r="I423" s="4">
        <v>4556.7</v>
      </c>
      <c r="J423" s="4">
        <v>7349.27</v>
      </c>
      <c r="L423" s="4">
        <v>3437.07</v>
      </c>
      <c r="M423" s="4">
        <v>547.94000000000005</v>
      </c>
      <c r="N423" s="4">
        <v>3585.63</v>
      </c>
      <c r="O423" s="4">
        <v>6841.13</v>
      </c>
    </row>
    <row r="424" spans="2:15" x14ac:dyDescent="0.15">
      <c r="B424" s="4">
        <v>4928.71</v>
      </c>
      <c r="C424" s="4">
        <v>975.95</v>
      </c>
      <c r="D424" s="4">
        <v>6517.26</v>
      </c>
      <c r="E424" s="4">
        <v>11855.94</v>
      </c>
      <c r="G424" s="4">
        <v>3369.01</v>
      </c>
      <c r="H424" s="4">
        <v>407.82</v>
      </c>
      <c r="I424" s="4">
        <v>4549.1499999999996</v>
      </c>
      <c r="J424" s="4">
        <v>7349.87</v>
      </c>
      <c r="L424" s="4">
        <v>2807.96</v>
      </c>
      <c r="M424" s="4">
        <v>158.4</v>
      </c>
      <c r="N424" s="4">
        <v>3585.36</v>
      </c>
      <c r="O424" s="4">
        <v>5100.3599999999997</v>
      </c>
    </row>
    <row r="425" spans="2:15" x14ac:dyDescent="0.15">
      <c r="B425" s="4">
        <v>4843.68</v>
      </c>
      <c r="C425" s="4">
        <v>858.78</v>
      </c>
      <c r="D425" s="4">
        <v>6487.6</v>
      </c>
      <c r="E425" s="4">
        <v>11741.79</v>
      </c>
      <c r="G425" s="4">
        <v>2641.51</v>
      </c>
      <c r="H425" s="4">
        <v>46.35</v>
      </c>
      <c r="I425" s="4">
        <v>4287.97</v>
      </c>
      <c r="J425" s="4">
        <v>6670.93</v>
      </c>
      <c r="L425" s="4">
        <v>2546.29</v>
      </c>
      <c r="M425" s="4">
        <v>37.340000000000003</v>
      </c>
      <c r="N425" s="4">
        <v>3498.59</v>
      </c>
      <c r="O425" s="4">
        <v>4521.3599999999997</v>
      </c>
    </row>
    <row r="426" spans="2:15" x14ac:dyDescent="0.15">
      <c r="B426" s="4">
        <v>4525.51</v>
      </c>
      <c r="C426" s="4">
        <v>971.12</v>
      </c>
      <c r="D426" s="4">
        <v>5794.81</v>
      </c>
      <c r="E426" s="4">
        <v>11034.32</v>
      </c>
      <c r="G426" s="4">
        <v>4967.9799999999996</v>
      </c>
      <c r="H426" s="4">
        <v>958.4</v>
      </c>
      <c r="I426" s="4">
        <v>6275.01</v>
      </c>
      <c r="J426" s="4">
        <v>10826.37</v>
      </c>
      <c r="L426" s="4">
        <v>2551.5</v>
      </c>
      <c r="M426" s="4">
        <v>50.38</v>
      </c>
      <c r="N426" s="4">
        <v>3511.37</v>
      </c>
      <c r="O426" s="4">
        <v>4494.1400000000003</v>
      </c>
    </row>
    <row r="427" spans="2:15" x14ac:dyDescent="0.15">
      <c r="B427" s="4">
        <v>5293.7</v>
      </c>
      <c r="C427" s="4">
        <v>902.01</v>
      </c>
      <c r="D427" s="4">
        <v>7225.48</v>
      </c>
      <c r="E427" s="4">
        <v>12707.18</v>
      </c>
      <c r="G427" s="4">
        <v>3750.11</v>
      </c>
      <c r="H427" s="4">
        <v>53.04</v>
      </c>
      <c r="I427" s="4">
        <v>6173.58</v>
      </c>
      <c r="J427" s="4">
        <v>7181.48</v>
      </c>
      <c r="L427" s="4">
        <v>2714.26</v>
      </c>
      <c r="M427" s="4">
        <v>156.29</v>
      </c>
      <c r="N427" s="4">
        <v>3469.88</v>
      </c>
      <c r="O427" s="4">
        <v>5062.6099999999997</v>
      </c>
    </row>
    <row r="428" spans="2:15" x14ac:dyDescent="0.15">
      <c r="B428" s="4">
        <v>4841.1499999999996</v>
      </c>
      <c r="C428" s="4">
        <v>839.31</v>
      </c>
      <c r="D428" s="4">
        <v>6525.15</v>
      </c>
      <c r="E428" s="4">
        <v>11731.16</v>
      </c>
      <c r="G428" s="4">
        <v>5003.18</v>
      </c>
      <c r="H428" s="4">
        <v>1105.6199999999999</v>
      </c>
      <c r="I428" s="4">
        <v>6176.19</v>
      </c>
      <c r="J428" s="4">
        <v>10884.08</v>
      </c>
      <c r="L428" s="4">
        <v>2464.92</v>
      </c>
      <c r="M428" s="4">
        <v>30.47</v>
      </c>
      <c r="N428" s="4">
        <v>3419.23</v>
      </c>
      <c r="O428" s="4">
        <v>4536.84</v>
      </c>
    </row>
    <row r="429" spans="2:15" x14ac:dyDescent="0.15">
      <c r="B429" s="4">
        <v>4949.99</v>
      </c>
      <c r="C429" s="4">
        <v>978.61</v>
      </c>
      <c r="D429" s="4">
        <v>6495.5</v>
      </c>
      <c r="E429" s="4">
        <v>11853.88</v>
      </c>
      <c r="G429" s="4">
        <v>3773.33</v>
      </c>
      <c r="H429" s="4">
        <v>88.73</v>
      </c>
      <c r="I429" s="4">
        <v>6168.05</v>
      </c>
      <c r="J429" s="4">
        <v>7107.73</v>
      </c>
      <c r="L429" s="4">
        <v>2547.4299999999998</v>
      </c>
      <c r="M429" s="4">
        <v>92.82</v>
      </c>
      <c r="N429" s="4">
        <v>3378.59</v>
      </c>
      <c r="O429" s="4">
        <v>4730.49</v>
      </c>
    </row>
    <row r="430" spans="2:15" x14ac:dyDescent="0.15">
      <c r="B430" s="4">
        <v>4863.25</v>
      </c>
      <c r="C430" s="4">
        <v>877.18</v>
      </c>
      <c r="D430" s="4">
        <v>6491.02</v>
      </c>
      <c r="E430" s="4">
        <v>11701.13</v>
      </c>
      <c r="G430" s="4">
        <v>4748.54</v>
      </c>
      <c r="H430" s="4">
        <v>880.2</v>
      </c>
      <c r="I430" s="4">
        <v>6026.92</v>
      </c>
      <c r="J430" s="4">
        <v>10100.86</v>
      </c>
      <c r="L430" s="4">
        <v>2450.3000000000002</v>
      </c>
      <c r="M430" s="4">
        <v>77.42</v>
      </c>
      <c r="N430" s="4">
        <v>3377.55</v>
      </c>
      <c r="O430" s="4">
        <v>4475.95</v>
      </c>
    </row>
    <row r="431" spans="2:15" x14ac:dyDescent="0.15">
      <c r="B431" s="4">
        <v>4527.62</v>
      </c>
      <c r="C431" s="4">
        <v>990.66</v>
      </c>
      <c r="D431" s="4">
        <v>5797.85</v>
      </c>
      <c r="E431" s="4">
        <v>11010.43</v>
      </c>
      <c r="G431" s="4">
        <v>4511.92</v>
      </c>
      <c r="H431" s="4">
        <v>582.75</v>
      </c>
      <c r="I431" s="4">
        <v>5997.37</v>
      </c>
      <c r="J431" s="4">
        <v>9119.15</v>
      </c>
      <c r="L431" s="4">
        <v>2420.62</v>
      </c>
      <c r="M431" s="4">
        <v>27.89</v>
      </c>
      <c r="N431" s="4">
        <v>3304.57</v>
      </c>
      <c r="O431" s="4">
        <v>4491.6400000000003</v>
      </c>
    </row>
    <row r="432" spans="2:15" x14ac:dyDescent="0.15">
      <c r="B432" s="4">
        <v>5499.03</v>
      </c>
      <c r="C432" s="4">
        <v>949.18</v>
      </c>
      <c r="D432" s="4">
        <v>7517.69</v>
      </c>
      <c r="E432" s="4">
        <v>13555.06</v>
      </c>
      <c r="G432" s="4">
        <v>4471.37</v>
      </c>
      <c r="H432" s="4">
        <v>547.19000000000005</v>
      </c>
      <c r="I432" s="4">
        <v>5976.67</v>
      </c>
      <c r="J432" s="4">
        <v>9094.44</v>
      </c>
      <c r="L432" s="4">
        <v>2548.75</v>
      </c>
      <c r="M432" s="4">
        <v>119.31</v>
      </c>
      <c r="N432" s="4">
        <v>3230.48</v>
      </c>
      <c r="O432" s="4">
        <v>4890.57</v>
      </c>
    </row>
    <row r="433" spans="2:15" x14ac:dyDescent="0.15">
      <c r="B433" s="4">
        <v>5414.87</v>
      </c>
      <c r="C433" s="4">
        <v>922.22</v>
      </c>
      <c r="D433" s="4">
        <v>7371.98</v>
      </c>
      <c r="E433" s="4">
        <v>13313.13</v>
      </c>
      <c r="G433" s="4">
        <v>4543.7299999999996</v>
      </c>
      <c r="H433" s="4">
        <v>621.84</v>
      </c>
      <c r="I433" s="4">
        <v>5936.5</v>
      </c>
      <c r="J433" s="4">
        <v>9064.4</v>
      </c>
      <c r="L433" s="4">
        <v>2354.7600000000002</v>
      </c>
      <c r="M433" s="4">
        <v>60.77</v>
      </c>
      <c r="N433" s="4">
        <v>3170.34</v>
      </c>
      <c r="O433" s="4">
        <v>4421.8599999999997</v>
      </c>
    </row>
    <row r="434" spans="2:15" x14ac:dyDescent="0.15">
      <c r="B434" s="4">
        <v>5402.15</v>
      </c>
      <c r="C434" s="4">
        <v>968.19</v>
      </c>
      <c r="D434" s="4">
        <v>7354.72</v>
      </c>
      <c r="E434" s="4">
        <v>13346.38</v>
      </c>
      <c r="G434" s="4">
        <v>4699.4399999999996</v>
      </c>
      <c r="H434" s="4">
        <v>888.64</v>
      </c>
      <c r="I434" s="4">
        <v>5923.2</v>
      </c>
      <c r="J434" s="4">
        <v>9971.2099999999991</v>
      </c>
      <c r="L434" s="4">
        <v>2503.3000000000002</v>
      </c>
      <c r="M434" s="4">
        <v>214.9</v>
      </c>
      <c r="N434" s="4">
        <v>2941.18</v>
      </c>
      <c r="O434" s="4">
        <v>4859.5200000000004</v>
      </c>
    </row>
    <row r="435" spans="2:15" x14ac:dyDescent="0.15">
      <c r="B435" s="4">
        <v>5313.4</v>
      </c>
      <c r="C435" s="4">
        <v>942.89</v>
      </c>
      <c r="D435" s="4">
        <v>7168.32</v>
      </c>
      <c r="E435" s="4">
        <v>13053.03</v>
      </c>
      <c r="G435" s="4">
        <v>4752.03</v>
      </c>
      <c r="H435" s="4">
        <v>964.74</v>
      </c>
      <c r="I435" s="4">
        <v>5914.37</v>
      </c>
      <c r="J435" s="4">
        <v>10365.73</v>
      </c>
      <c r="L435" s="4">
        <v>2780.14</v>
      </c>
      <c r="M435" s="4">
        <v>276.35000000000002</v>
      </c>
      <c r="N435" s="4">
        <v>2912.92</v>
      </c>
      <c r="O435" s="4">
        <v>5285.66</v>
      </c>
    </row>
    <row r="436" spans="2:15" x14ac:dyDescent="0.15">
      <c r="B436" s="4">
        <v>5361.68</v>
      </c>
      <c r="C436" s="4">
        <v>1029.6300000000001</v>
      </c>
      <c r="D436" s="4">
        <v>7127.6</v>
      </c>
      <c r="E436" s="4">
        <v>13128.9</v>
      </c>
      <c r="G436" s="4">
        <v>4705.46</v>
      </c>
      <c r="H436" s="4">
        <v>845.87</v>
      </c>
      <c r="I436" s="4">
        <v>5902.42</v>
      </c>
      <c r="J436" s="4">
        <v>9927.0400000000009</v>
      </c>
      <c r="L436" s="4">
        <v>2441.9699999999998</v>
      </c>
      <c r="M436" s="4">
        <v>210.21</v>
      </c>
      <c r="N436" s="4">
        <v>2896.08</v>
      </c>
      <c r="O436" s="4">
        <v>4757.45</v>
      </c>
    </row>
    <row r="437" spans="2:15" x14ac:dyDescent="0.15">
      <c r="B437" s="4">
        <v>5319.11</v>
      </c>
      <c r="C437" s="4">
        <v>1002.32</v>
      </c>
      <c r="D437" s="4">
        <v>7054.96</v>
      </c>
      <c r="E437" s="4">
        <v>12993.3</v>
      </c>
      <c r="G437" s="4">
        <v>4460.6499999999996</v>
      </c>
      <c r="H437" s="4">
        <v>683.47</v>
      </c>
      <c r="I437" s="4">
        <v>5886.82</v>
      </c>
      <c r="J437" s="4">
        <v>9367.35</v>
      </c>
      <c r="L437" s="4">
        <v>2496.6999999999998</v>
      </c>
      <c r="M437" s="4">
        <v>153.06</v>
      </c>
      <c r="N437" s="4">
        <v>2839.81</v>
      </c>
      <c r="O437" s="4">
        <v>4823.5600000000004</v>
      </c>
    </row>
    <row r="438" spans="2:15" x14ac:dyDescent="0.15">
      <c r="B438" s="4">
        <v>5255.12</v>
      </c>
      <c r="C438" s="4">
        <v>1046.49</v>
      </c>
      <c r="D438" s="4">
        <v>6923.95</v>
      </c>
      <c r="E438" s="4">
        <v>12862.75</v>
      </c>
      <c r="G438" s="4">
        <v>4675.7</v>
      </c>
      <c r="H438" s="4">
        <v>912.12</v>
      </c>
      <c r="I438" s="4">
        <v>5860.92</v>
      </c>
      <c r="J438" s="4">
        <v>10221.18</v>
      </c>
      <c r="L438" s="4">
        <v>2166.81</v>
      </c>
      <c r="M438" s="4">
        <v>61.58</v>
      </c>
      <c r="N438" s="4">
        <v>2799.3</v>
      </c>
      <c r="O438" s="4">
        <v>4496.8</v>
      </c>
    </row>
    <row r="439" spans="2:15" x14ac:dyDescent="0.15">
      <c r="B439" s="4">
        <v>4725.16</v>
      </c>
      <c r="C439" s="4">
        <v>1109.81</v>
      </c>
      <c r="D439" s="4">
        <v>5972.42</v>
      </c>
      <c r="E439" s="4">
        <v>11591.71</v>
      </c>
      <c r="G439" s="4">
        <v>3756.71</v>
      </c>
      <c r="H439" s="4">
        <v>232.12</v>
      </c>
      <c r="I439" s="4">
        <v>5819.75</v>
      </c>
      <c r="J439" s="4">
        <v>7442.92</v>
      </c>
      <c r="L439" s="4">
        <v>2212.46</v>
      </c>
      <c r="M439" s="4">
        <v>112.25</v>
      </c>
      <c r="N439" s="4">
        <v>2777.06</v>
      </c>
      <c r="O439" s="4">
        <v>4620.4399999999996</v>
      </c>
    </row>
    <row r="440" spans="2:15" x14ac:dyDescent="0.15">
      <c r="B440" s="4">
        <v>5480.96</v>
      </c>
      <c r="C440" s="4">
        <v>980.41</v>
      </c>
      <c r="D440" s="4">
        <v>7527.18</v>
      </c>
      <c r="E440" s="4">
        <v>13586.04</v>
      </c>
      <c r="G440" s="4">
        <v>3765.35</v>
      </c>
      <c r="H440" s="4">
        <v>221.9</v>
      </c>
      <c r="I440" s="4">
        <v>5804.67</v>
      </c>
      <c r="J440" s="4">
        <v>7469.94</v>
      </c>
      <c r="L440" s="4">
        <v>2026.58</v>
      </c>
      <c r="M440" s="4">
        <v>116.12</v>
      </c>
      <c r="N440" s="4">
        <v>2639.65</v>
      </c>
      <c r="O440" s="4">
        <v>4234.6099999999997</v>
      </c>
    </row>
    <row r="441" spans="2:15" x14ac:dyDescent="0.15">
      <c r="B441" s="4">
        <v>5415.35</v>
      </c>
      <c r="C441" s="4">
        <v>956</v>
      </c>
      <c r="D441" s="4">
        <v>7380.44</v>
      </c>
      <c r="E441" s="4">
        <v>13322.82</v>
      </c>
      <c r="G441" s="4">
        <v>4057.28</v>
      </c>
      <c r="H441" s="4">
        <v>321.56</v>
      </c>
      <c r="I441" s="4">
        <v>5730.68</v>
      </c>
      <c r="J441" s="4">
        <v>8194.7999999999993</v>
      </c>
      <c r="L441" s="4">
        <v>1972.33</v>
      </c>
      <c r="M441" s="4">
        <v>25.26</v>
      </c>
      <c r="N441" s="4">
        <v>2605.38</v>
      </c>
      <c r="O441" s="4">
        <v>4089.22</v>
      </c>
    </row>
    <row r="442" spans="2:15" x14ac:dyDescent="0.15">
      <c r="B442" s="4">
        <v>5414.23</v>
      </c>
      <c r="C442" s="4">
        <v>987.19</v>
      </c>
      <c r="D442" s="4">
        <v>7336.34</v>
      </c>
      <c r="E442" s="4">
        <v>13387.31</v>
      </c>
      <c r="G442" s="4">
        <v>4015.14</v>
      </c>
      <c r="H442" s="4">
        <v>345.49</v>
      </c>
      <c r="I442" s="4">
        <v>5703.9</v>
      </c>
      <c r="J442" s="4">
        <v>8167.15</v>
      </c>
      <c r="L442" s="4">
        <v>2111.1799999999998</v>
      </c>
      <c r="M442" s="4">
        <v>114.79</v>
      </c>
      <c r="N442" s="4">
        <v>2565.77</v>
      </c>
      <c r="O442" s="4">
        <v>4370.32</v>
      </c>
    </row>
    <row r="443" spans="2:15" x14ac:dyDescent="0.15">
      <c r="B443" s="4">
        <v>5309.61</v>
      </c>
      <c r="C443" s="4">
        <v>994.78</v>
      </c>
      <c r="D443" s="4">
        <v>7182.09</v>
      </c>
      <c r="E443" s="4">
        <v>13044.84</v>
      </c>
      <c r="G443" s="4">
        <v>4357.29</v>
      </c>
      <c r="H443" s="4">
        <v>690.38</v>
      </c>
      <c r="I443" s="4">
        <v>5676.66</v>
      </c>
      <c r="J443" s="4">
        <v>9152.4500000000007</v>
      </c>
      <c r="L443" s="4">
        <v>1744.44</v>
      </c>
      <c r="M443" s="4">
        <v>6.49</v>
      </c>
      <c r="N443" s="4">
        <v>2376.54</v>
      </c>
      <c r="O443" s="4">
        <v>4070.26</v>
      </c>
    </row>
    <row r="444" spans="2:15" x14ac:dyDescent="0.15">
      <c r="B444" s="4">
        <v>5359</v>
      </c>
      <c r="C444" s="4">
        <v>1060.67</v>
      </c>
      <c r="D444" s="4">
        <v>7134.5</v>
      </c>
      <c r="E444" s="4">
        <v>13149.89</v>
      </c>
      <c r="G444" s="4">
        <v>3627.52</v>
      </c>
      <c r="H444" s="4">
        <v>234.06</v>
      </c>
      <c r="I444" s="4">
        <v>5582.13</v>
      </c>
      <c r="J444" s="4">
        <v>7407.72</v>
      </c>
      <c r="L444" s="4">
        <v>1890.08</v>
      </c>
      <c r="M444" s="4">
        <v>80.61</v>
      </c>
      <c r="N444" s="4">
        <v>2289.35</v>
      </c>
      <c r="O444" s="4">
        <v>4297.6400000000003</v>
      </c>
    </row>
    <row r="445" spans="2:15" x14ac:dyDescent="0.15">
      <c r="B445" s="4">
        <v>5320.21</v>
      </c>
      <c r="C445" s="4">
        <v>1024.68</v>
      </c>
      <c r="D445" s="4">
        <v>7052.39</v>
      </c>
      <c r="E445" s="4">
        <v>13027.12</v>
      </c>
      <c r="G445" s="4">
        <v>3614.42</v>
      </c>
      <c r="H445" s="4">
        <v>193.21</v>
      </c>
      <c r="I445" s="4">
        <v>5571.75</v>
      </c>
      <c r="J445" s="4">
        <v>7405.11</v>
      </c>
      <c r="L445" s="4">
        <v>1695.34</v>
      </c>
      <c r="M445" s="4">
        <v>56.89</v>
      </c>
      <c r="N445" s="4">
        <v>2183.5100000000002</v>
      </c>
      <c r="O445" s="4">
        <v>3979.27</v>
      </c>
    </row>
    <row r="446" spans="2:15" x14ac:dyDescent="0.15">
      <c r="B446" s="4">
        <v>5265.69</v>
      </c>
      <c r="C446" s="4">
        <v>1094.8900000000001</v>
      </c>
      <c r="D446" s="4">
        <v>6911.9</v>
      </c>
      <c r="E446" s="4">
        <v>12873.19</v>
      </c>
      <c r="G446" s="4">
        <v>3428.41</v>
      </c>
      <c r="H446" s="4">
        <v>41.15</v>
      </c>
      <c r="I446" s="4">
        <v>5569.73</v>
      </c>
      <c r="J446" s="4">
        <v>6973.58</v>
      </c>
      <c r="L446" s="4">
        <v>1627.34</v>
      </c>
      <c r="M446" s="4">
        <v>7.46</v>
      </c>
      <c r="N446" s="4">
        <v>2170.56</v>
      </c>
      <c r="O446" s="4">
        <v>3846.11</v>
      </c>
    </row>
    <row r="447" spans="2:15" x14ac:dyDescent="0.15">
      <c r="B447" s="4">
        <v>4712.09</v>
      </c>
      <c r="C447" s="4">
        <v>1161.53</v>
      </c>
      <c r="D447" s="4">
        <v>5984.28</v>
      </c>
      <c r="E447" s="4">
        <v>11599.71</v>
      </c>
      <c r="G447" s="4">
        <v>3949.3</v>
      </c>
      <c r="H447" s="4">
        <v>338.47</v>
      </c>
      <c r="I447" s="4">
        <v>5574.17</v>
      </c>
      <c r="J447" s="4">
        <v>8068.45</v>
      </c>
      <c r="L447" s="4">
        <v>1959.81</v>
      </c>
      <c r="M447" s="4">
        <v>139.94999999999999</v>
      </c>
      <c r="N447" s="4">
        <v>2148.33</v>
      </c>
      <c r="O447" s="4">
        <v>4231.96</v>
      </c>
    </row>
    <row r="448" spans="2:15" x14ac:dyDescent="0.15">
      <c r="B448" s="4">
        <v>5484.77</v>
      </c>
      <c r="C448" s="4">
        <v>965.99</v>
      </c>
      <c r="D448" s="4">
        <v>7505.54</v>
      </c>
      <c r="E448" s="4">
        <v>13617.74</v>
      </c>
      <c r="G448" s="4">
        <v>3811.16</v>
      </c>
      <c r="H448" s="4">
        <v>321.74</v>
      </c>
      <c r="I448" s="4">
        <v>5552.02</v>
      </c>
      <c r="J448" s="4">
        <v>7678.16</v>
      </c>
      <c r="L448" s="4">
        <v>1394.9</v>
      </c>
      <c r="M448" s="4">
        <v>20.72</v>
      </c>
      <c r="N448" s="4">
        <v>1868.61</v>
      </c>
      <c r="O448" s="4">
        <v>3776.69</v>
      </c>
    </row>
    <row r="449" spans="2:15" x14ac:dyDescent="0.15">
      <c r="B449" s="4">
        <v>5423.98</v>
      </c>
      <c r="C449" s="4">
        <v>959.32</v>
      </c>
      <c r="D449" s="4">
        <v>7358.91</v>
      </c>
      <c r="E449" s="4">
        <v>13332.56</v>
      </c>
      <c r="G449" s="4">
        <v>4445.2299999999996</v>
      </c>
      <c r="H449" s="4">
        <v>927.52</v>
      </c>
      <c r="I449" s="4">
        <v>5490.48</v>
      </c>
      <c r="J449" s="4">
        <v>9511.98</v>
      </c>
      <c r="L449" s="4">
        <v>1405.24</v>
      </c>
      <c r="M449" s="4">
        <v>13.64</v>
      </c>
      <c r="N449" s="4">
        <v>1868.29</v>
      </c>
      <c r="O449" s="4">
        <v>3776.36</v>
      </c>
    </row>
    <row r="450" spans="2:15" x14ac:dyDescent="0.15">
      <c r="B450" s="4">
        <v>5388.66</v>
      </c>
      <c r="C450" s="4">
        <v>985.44</v>
      </c>
      <c r="D450" s="4">
        <v>7341.55</v>
      </c>
      <c r="E450" s="4">
        <v>13409.41</v>
      </c>
      <c r="G450" s="4">
        <v>4449.01</v>
      </c>
      <c r="H450" s="4">
        <v>936.26</v>
      </c>
      <c r="I450" s="4">
        <v>5446.87</v>
      </c>
      <c r="J450" s="4">
        <v>9709.19</v>
      </c>
      <c r="L450" s="4">
        <v>1426.99</v>
      </c>
      <c r="M450" s="4">
        <v>125.68</v>
      </c>
      <c r="N450" s="4">
        <v>1550.43</v>
      </c>
      <c r="O450" s="4">
        <v>4125.09</v>
      </c>
    </row>
    <row r="451" spans="2:15" x14ac:dyDescent="0.15">
      <c r="B451" s="4">
        <v>5310.1</v>
      </c>
      <c r="C451" s="4">
        <v>977.97</v>
      </c>
      <c r="D451" s="4">
        <v>7151.14</v>
      </c>
      <c r="E451" s="4">
        <v>13091.5</v>
      </c>
      <c r="G451" s="4">
        <v>4535.22</v>
      </c>
      <c r="H451" s="4">
        <v>1028.98</v>
      </c>
      <c r="I451" s="4">
        <v>5459.44</v>
      </c>
      <c r="J451" s="4">
        <v>9852.98</v>
      </c>
      <c r="L451" s="4">
        <v>3671.68</v>
      </c>
      <c r="M451" s="4">
        <v>341.95</v>
      </c>
      <c r="N451" s="4">
        <v>4404.1000000000004</v>
      </c>
      <c r="O451" s="4">
        <v>6667.09</v>
      </c>
    </row>
    <row r="452" spans="2:15" x14ac:dyDescent="0.15">
      <c r="B452" s="4">
        <v>5344.92</v>
      </c>
      <c r="C452" s="4">
        <v>1078.04</v>
      </c>
      <c r="D452" s="4">
        <v>7105.91</v>
      </c>
      <c r="E452" s="4">
        <v>13176.01</v>
      </c>
      <c r="G452" s="4">
        <v>3384.43</v>
      </c>
      <c r="H452" s="4">
        <v>88.88</v>
      </c>
      <c r="I452" s="4">
        <v>5443.93</v>
      </c>
      <c r="J452" s="4">
        <v>6848.9</v>
      </c>
      <c r="L452" s="4">
        <v>3948.12</v>
      </c>
      <c r="M452" s="4">
        <v>519.46</v>
      </c>
      <c r="N452" s="4">
        <v>4380.63</v>
      </c>
      <c r="O452" s="4">
        <v>7935</v>
      </c>
    </row>
    <row r="453" spans="2:15" x14ac:dyDescent="0.15">
      <c r="B453" s="4">
        <v>5338.68</v>
      </c>
      <c r="C453" s="4">
        <v>1048.1300000000001</v>
      </c>
      <c r="D453" s="4">
        <v>7050.95</v>
      </c>
      <c r="E453" s="4">
        <v>12987.58</v>
      </c>
      <c r="G453" s="4">
        <v>4394.26</v>
      </c>
      <c r="H453" s="4">
        <v>897.11</v>
      </c>
      <c r="I453" s="4">
        <v>5349.29</v>
      </c>
      <c r="J453" s="4">
        <v>9301.44</v>
      </c>
      <c r="L453" s="4">
        <v>3813.23</v>
      </c>
      <c r="M453" s="4">
        <v>450.58</v>
      </c>
      <c r="N453" s="4">
        <v>4306.33</v>
      </c>
      <c r="O453" s="4">
        <v>7400.48</v>
      </c>
    </row>
    <row r="454" spans="2:15" x14ac:dyDescent="0.15">
      <c r="B454" s="4">
        <v>5270.28</v>
      </c>
      <c r="C454" s="4">
        <v>1081.6500000000001</v>
      </c>
      <c r="D454" s="4">
        <v>6899.63</v>
      </c>
      <c r="E454" s="4">
        <v>12893.6</v>
      </c>
      <c r="G454" s="4">
        <v>4255.78</v>
      </c>
      <c r="H454" s="4">
        <v>762.46</v>
      </c>
      <c r="I454" s="4">
        <v>5335.16</v>
      </c>
      <c r="J454" s="4">
        <v>8900.41</v>
      </c>
      <c r="L454" s="4">
        <v>3818.57</v>
      </c>
      <c r="M454" s="4">
        <v>425.71</v>
      </c>
      <c r="N454" s="4">
        <v>4327.1000000000004</v>
      </c>
      <c r="O454" s="4">
        <v>7400.53</v>
      </c>
    </row>
    <row r="455" spans="2:15" x14ac:dyDescent="0.15">
      <c r="B455" s="4">
        <v>4720.3599999999997</v>
      </c>
      <c r="C455" s="4">
        <v>1140.1099999999999</v>
      </c>
      <c r="D455" s="4">
        <v>5984.79</v>
      </c>
      <c r="E455" s="4">
        <v>11611.44</v>
      </c>
      <c r="G455" s="4">
        <v>4363.68</v>
      </c>
      <c r="H455" s="4">
        <v>896.12</v>
      </c>
      <c r="I455" s="4">
        <v>5300.9</v>
      </c>
      <c r="J455" s="4">
        <v>9261.25</v>
      </c>
      <c r="L455" s="4">
        <v>3819.79</v>
      </c>
      <c r="M455" s="4">
        <v>472.04</v>
      </c>
      <c r="N455" s="4">
        <v>4280.76</v>
      </c>
      <c r="O455" s="4">
        <v>7393.29</v>
      </c>
    </row>
    <row r="456" spans="2:15" x14ac:dyDescent="0.15">
      <c r="B456" s="4">
        <v>5502.28</v>
      </c>
      <c r="C456" s="4">
        <v>965.08</v>
      </c>
      <c r="D456" s="4">
        <v>7515.43</v>
      </c>
      <c r="E456" s="4">
        <v>13591.16</v>
      </c>
      <c r="G456" s="4">
        <v>4359.3999999999996</v>
      </c>
      <c r="H456" s="4">
        <v>889.59</v>
      </c>
      <c r="I456" s="4">
        <v>5310.61</v>
      </c>
      <c r="J456" s="4">
        <v>9261.7900000000009</v>
      </c>
      <c r="L456" s="4">
        <v>3714.39</v>
      </c>
      <c r="M456" s="4">
        <v>389.22</v>
      </c>
      <c r="N456" s="4">
        <v>4255.37</v>
      </c>
      <c r="O456" s="4">
        <v>6941.86</v>
      </c>
    </row>
    <row r="457" spans="2:15" x14ac:dyDescent="0.15">
      <c r="B457" s="4">
        <v>5427.67</v>
      </c>
      <c r="C457" s="4">
        <v>937.02</v>
      </c>
      <c r="D457" s="4">
        <v>7362.44</v>
      </c>
      <c r="E457" s="4">
        <v>13346.72</v>
      </c>
      <c r="G457" s="4">
        <v>3665.94</v>
      </c>
      <c r="H457" s="4">
        <v>319.61</v>
      </c>
      <c r="I457" s="4">
        <v>5273.63</v>
      </c>
      <c r="J457" s="4">
        <v>7542.9</v>
      </c>
      <c r="L457" s="4">
        <v>3720.88</v>
      </c>
      <c r="M457" s="4">
        <v>458.09</v>
      </c>
      <c r="N457" s="4">
        <v>4174.22</v>
      </c>
      <c r="O457" s="4">
        <v>7229.67</v>
      </c>
    </row>
    <row r="458" spans="2:15" x14ac:dyDescent="0.15">
      <c r="B458" s="4">
        <v>5414.72</v>
      </c>
      <c r="C458" s="4">
        <v>1024.25</v>
      </c>
      <c r="D458" s="4">
        <v>7364.86</v>
      </c>
      <c r="E458" s="4">
        <v>13322.73</v>
      </c>
      <c r="G458" s="4">
        <v>3263.73</v>
      </c>
      <c r="H458" s="4">
        <v>85.18</v>
      </c>
      <c r="I458" s="4">
        <v>5269.53</v>
      </c>
      <c r="J458" s="4">
        <v>6833.21</v>
      </c>
      <c r="L458" s="4">
        <v>3290.33</v>
      </c>
      <c r="M458" s="4">
        <v>298.91000000000003</v>
      </c>
      <c r="N458" s="4">
        <v>3872.91</v>
      </c>
      <c r="O458" s="4">
        <v>6121.96</v>
      </c>
    </row>
    <row r="459" spans="2:15" x14ac:dyDescent="0.15">
      <c r="B459" s="4">
        <v>5325.55</v>
      </c>
      <c r="C459" s="4">
        <v>984.89</v>
      </c>
      <c r="D459" s="4">
        <v>7168.3</v>
      </c>
      <c r="E459" s="4">
        <v>13052.17</v>
      </c>
      <c r="G459" s="4">
        <v>4224.21</v>
      </c>
      <c r="H459" s="4">
        <v>853.84</v>
      </c>
      <c r="I459" s="4">
        <v>5124.8100000000004</v>
      </c>
      <c r="J459" s="4">
        <v>9002.5300000000007</v>
      </c>
      <c r="L459" s="4">
        <v>2765.35</v>
      </c>
      <c r="M459" s="4">
        <v>38.26</v>
      </c>
      <c r="N459" s="4">
        <v>3835.83</v>
      </c>
      <c r="O459" s="4">
        <v>4631.67</v>
      </c>
    </row>
    <row r="460" spans="2:15" x14ac:dyDescent="0.15">
      <c r="B460" s="4">
        <v>5352.56</v>
      </c>
      <c r="C460" s="4">
        <v>1067.28</v>
      </c>
      <c r="D460" s="4">
        <v>7118.17</v>
      </c>
      <c r="E460" s="4">
        <v>13166.38</v>
      </c>
      <c r="G460" s="4">
        <v>3288.61</v>
      </c>
      <c r="H460" s="4">
        <v>121.09</v>
      </c>
      <c r="I460" s="4">
        <v>5119.5600000000004</v>
      </c>
      <c r="J460" s="4">
        <v>7246.75</v>
      </c>
      <c r="L460" s="4">
        <v>2977.43</v>
      </c>
      <c r="M460" s="4">
        <v>155.28</v>
      </c>
      <c r="N460" s="4">
        <v>3778.69</v>
      </c>
      <c r="O460" s="4">
        <v>5207.51</v>
      </c>
    </row>
    <row r="461" spans="2:15" x14ac:dyDescent="0.15">
      <c r="B461" s="4">
        <v>5336.98</v>
      </c>
      <c r="C461" s="4">
        <v>1056.8599999999999</v>
      </c>
      <c r="D461" s="4">
        <v>7060.01</v>
      </c>
      <c r="E461" s="4">
        <v>12971.85</v>
      </c>
      <c r="G461" s="4">
        <v>3949.3</v>
      </c>
      <c r="H461" s="4">
        <v>674.07</v>
      </c>
      <c r="I461" s="4">
        <v>5049.97</v>
      </c>
      <c r="J461" s="4">
        <v>8338.3700000000008</v>
      </c>
      <c r="L461" s="4">
        <v>2786.08</v>
      </c>
      <c r="M461" s="4">
        <v>74.92</v>
      </c>
      <c r="N461" s="4">
        <v>3751.68</v>
      </c>
      <c r="O461" s="4">
        <v>4912.24</v>
      </c>
    </row>
    <row r="462" spans="2:15" x14ac:dyDescent="0.15">
      <c r="B462" s="4">
        <v>5258.41</v>
      </c>
      <c r="C462" s="4">
        <v>1076.6500000000001</v>
      </c>
      <c r="D462" s="4">
        <v>6920.98</v>
      </c>
      <c r="E462" s="4">
        <v>12888.86</v>
      </c>
      <c r="G462" s="4">
        <v>4013.29</v>
      </c>
      <c r="H462" s="4">
        <v>888.15</v>
      </c>
      <c r="I462" s="4">
        <v>4780.28</v>
      </c>
      <c r="J462" s="4">
        <v>8620.24</v>
      </c>
      <c r="L462" s="4">
        <v>2775.24</v>
      </c>
      <c r="M462" s="4">
        <v>113.6</v>
      </c>
      <c r="N462" s="4">
        <v>3698.35</v>
      </c>
      <c r="O462" s="4">
        <v>4857.76</v>
      </c>
    </row>
    <row r="463" spans="2:15" x14ac:dyDescent="0.15">
      <c r="B463" s="4">
        <v>4719.3599999999997</v>
      </c>
      <c r="C463" s="4">
        <v>1152.02</v>
      </c>
      <c r="D463" s="4">
        <v>5966.71</v>
      </c>
      <c r="E463" s="4">
        <v>11619.14</v>
      </c>
      <c r="G463" s="4">
        <v>3650.95</v>
      </c>
      <c r="H463" s="4">
        <v>596.67999999999995</v>
      </c>
      <c r="I463" s="4">
        <v>4611.5600000000004</v>
      </c>
      <c r="J463" s="4">
        <v>7856.52</v>
      </c>
      <c r="L463" s="4">
        <v>2764.46</v>
      </c>
      <c r="M463" s="4">
        <v>106.17</v>
      </c>
      <c r="N463" s="4">
        <v>3692.9</v>
      </c>
      <c r="O463" s="4">
        <v>4853.8900000000003</v>
      </c>
    </row>
    <row r="464" spans="2:15" x14ac:dyDescent="0.15">
      <c r="B464" s="4">
        <v>5493.29</v>
      </c>
      <c r="C464" s="4">
        <v>992.76</v>
      </c>
      <c r="D464" s="4">
        <v>7494.26</v>
      </c>
      <c r="E464" s="4">
        <v>13594.89</v>
      </c>
      <c r="G464" s="4">
        <v>3361.24</v>
      </c>
      <c r="H464" s="4">
        <v>383.94</v>
      </c>
      <c r="I464" s="4">
        <v>4558.75</v>
      </c>
      <c r="J464" s="4">
        <v>7368.55</v>
      </c>
      <c r="L464" s="4">
        <v>2914.88</v>
      </c>
      <c r="M464" s="4">
        <v>165.24</v>
      </c>
      <c r="N464" s="4">
        <v>3673.64</v>
      </c>
      <c r="O464" s="4">
        <v>5163.21</v>
      </c>
    </row>
    <row r="465" spans="2:15" x14ac:dyDescent="0.15">
      <c r="B465" s="4">
        <v>5418.71</v>
      </c>
      <c r="C465" s="4">
        <v>976.98</v>
      </c>
      <c r="D465" s="4">
        <v>7352.64</v>
      </c>
      <c r="E465" s="4">
        <v>13327.22</v>
      </c>
      <c r="G465" s="4">
        <v>3353.28</v>
      </c>
      <c r="H465" s="4">
        <v>390.81</v>
      </c>
      <c r="I465" s="4">
        <v>4560.03</v>
      </c>
      <c r="J465" s="4">
        <v>7368.88</v>
      </c>
      <c r="L465" s="4">
        <v>2885.56</v>
      </c>
      <c r="M465" s="4">
        <v>162.47999999999999</v>
      </c>
      <c r="N465" s="4">
        <v>3686.55</v>
      </c>
      <c r="O465" s="4">
        <v>5139.62</v>
      </c>
    </row>
    <row r="466" spans="2:15" x14ac:dyDescent="0.15">
      <c r="B466" s="4">
        <v>5414.91</v>
      </c>
      <c r="C466" s="4">
        <v>1019.65</v>
      </c>
      <c r="D466" s="4">
        <v>7366.44</v>
      </c>
      <c r="E466" s="4">
        <v>13325.36</v>
      </c>
      <c r="G466" s="4">
        <v>2641.49</v>
      </c>
      <c r="H466" s="4">
        <v>22.27</v>
      </c>
      <c r="I466" s="4">
        <v>4289.45</v>
      </c>
      <c r="J466" s="4">
        <v>6690.14</v>
      </c>
      <c r="L466" s="4">
        <v>2960.57</v>
      </c>
      <c r="M466" s="4">
        <v>200.73</v>
      </c>
      <c r="N466" s="4">
        <v>3668.63</v>
      </c>
      <c r="O466" s="4">
        <v>5406.03</v>
      </c>
    </row>
    <row r="467" spans="2:15" x14ac:dyDescent="0.15">
      <c r="B467" s="4">
        <v>5311.55</v>
      </c>
      <c r="C467" s="4">
        <v>959.77</v>
      </c>
      <c r="D467" s="4">
        <v>7154.37</v>
      </c>
      <c r="E467" s="4">
        <v>13104.22</v>
      </c>
      <c r="G467" s="4">
        <v>4971.63</v>
      </c>
      <c r="H467" s="4">
        <v>957.81</v>
      </c>
      <c r="I467" s="4">
        <v>6251.55</v>
      </c>
      <c r="J467" s="4">
        <v>10845.26</v>
      </c>
      <c r="L467" s="4">
        <v>2856.86</v>
      </c>
      <c r="M467" s="4">
        <v>126.56</v>
      </c>
      <c r="N467" s="4">
        <v>3656.39</v>
      </c>
      <c r="O467" s="4">
        <v>5154.7</v>
      </c>
    </row>
    <row r="468" spans="2:15" x14ac:dyDescent="0.15">
      <c r="B468" s="4">
        <v>5360.83</v>
      </c>
      <c r="C468" s="4">
        <v>1072.27</v>
      </c>
      <c r="D468" s="4">
        <v>7121.31</v>
      </c>
      <c r="E468" s="4">
        <v>13150.16</v>
      </c>
      <c r="G468" s="4">
        <v>3748.93</v>
      </c>
      <c r="H468" s="4">
        <v>50.7</v>
      </c>
      <c r="I468" s="4">
        <v>6156.68</v>
      </c>
      <c r="J468" s="4">
        <v>7200.27</v>
      </c>
      <c r="L468" s="4">
        <v>2836.17</v>
      </c>
      <c r="M468" s="4">
        <v>132.44999999999999</v>
      </c>
      <c r="N468" s="4">
        <v>3670.63</v>
      </c>
      <c r="O468" s="4">
        <v>5155</v>
      </c>
    </row>
    <row r="469" spans="2:15" x14ac:dyDescent="0.15">
      <c r="B469" s="4">
        <v>5322.45</v>
      </c>
      <c r="C469" s="4">
        <v>1044.1300000000001</v>
      </c>
      <c r="D469" s="4">
        <v>7069.79</v>
      </c>
      <c r="E469" s="4">
        <v>12988.78</v>
      </c>
      <c r="G469" s="4">
        <v>4993.26</v>
      </c>
      <c r="H469" s="4">
        <v>1101.22</v>
      </c>
      <c r="I469" s="4">
        <v>6169.69</v>
      </c>
      <c r="J469" s="4">
        <v>10903.07</v>
      </c>
      <c r="L469" s="4">
        <v>3411.27</v>
      </c>
      <c r="M469" s="4">
        <v>530.61</v>
      </c>
      <c r="N469" s="4">
        <v>3620.82</v>
      </c>
      <c r="O469" s="4">
        <v>6849.44</v>
      </c>
    </row>
    <row r="470" spans="2:15" x14ac:dyDescent="0.15">
      <c r="B470" s="4">
        <v>5239.6099999999997</v>
      </c>
      <c r="C470" s="4">
        <v>1095.5899999999999</v>
      </c>
      <c r="D470" s="4">
        <v>6902.31</v>
      </c>
      <c r="E470" s="4">
        <v>12908.26</v>
      </c>
      <c r="G470" s="4">
        <v>3774.87</v>
      </c>
      <c r="H470" s="4">
        <v>97.05</v>
      </c>
      <c r="I470" s="4">
        <v>6142.74</v>
      </c>
      <c r="J470" s="4">
        <v>7122.71</v>
      </c>
      <c r="L470" s="4">
        <v>2834.92</v>
      </c>
      <c r="M470" s="4">
        <v>138.47</v>
      </c>
      <c r="N470" s="4">
        <v>3570.33</v>
      </c>
      <c r="O470" s="4">
        <v>5108.71</v>
      </c>
    </row>
    <row r="471" spans="2:15" x14ac:dyDescent="0.15">
      <c r="B471" s="4">
        <v>4735.8999999999996</v>
      </c>
      <c r="C471" s="4">
        <v>1156.23</v>
      </c>
      <c r="D471" s="4">
        <v>5983.72</v>
      </c>
      <c r="E471" s="4">
        <v>11581.47</v>
      </c>
      <c r="G471" s="4">
        <v>4747.41</v>
      </c>
      <c r="H471" s="4">
        <v>862.19</v>
      </c>
      <c r="I471" s="4">
        <v>6028.65</v>
      </c>
      <c r="J471" s="4">
        <v>10115.66</v>
      </c>
      <c r="L471" s="4">
        <v>2516.8000000000002</v>
      </c>
      <c r="M471" s="4">
        <v>40.479999999999997</v>
      </c>
      <c r="N471" s="4">
        <v>3516</v>
      </c>
      <c r="O471" s="4">
        <v>4529.6000000000004</v>
      </c>
    </row>
    <row r="472" spans="2:15" x14ac:dyDescent="0.15">
      <c r="B472" s="4">
        <v>5501.69</v>
      </c>
      <c r="C472" s="4">
        <v>970.65</v>
      </c>
      <c r="D472" s="4">
        <v>7529.05</v>
      </c>
      <c r="E472" s="4">
        <v>13572.76</v>
      </c>
      <c r="G472" s="4">
        <v>4503.0600000000004</v>
      </c>
      <c r="H472" s="4">
        <v>584.84</v>
      </c>
      <c r="I472" s="4">
        <v>5989.23</v>
      </c>
      <c r="J472" s="4">
        <v>9133.15</v>
      </c>
      <c r="L472" s="4">
        <v>2552.12</v>
      </c>
      <c r="M472" s="4">
        <v>54.7</v>
      </c>
      <c r="N472" s="4">
        <v>3496.86</v>
      </c>
      <c r="O472" s="4">
        <v>4502.82</v>
      </c>
    </row>
    <row r="473" spans="2:15" x14ac:dyDescent="0.15">
      <c r="B473" s="4">
        <v>5433.48</v>
      </c>
      <c r="C473" s="4">
        <v>953.81</v>
      </c>
      <c r="D473" s="4">
        <v>7348.21</v>
      </c>
      <c r="E473" s="4">
        <v>13339.07</v>
      </c>
      <c r="G473" s="4">
        <v>4477.74</v>
      </c>
      <c r="H473" s="4">
        <v>531</v>
      </c>
      <c r="I473" s="4">
        <v>5969.43</v>
      </c>
      <c r="J473" s="4">
        <v>9109.06</v>
      </c>
      <c r="L473" s="4">
        <v>2706.74</v>
      </c>
      <c r="M473" s="4">
        <v>155.26</v>
      </c>
      <c r="N473" s="4">
        <v>3468.93</v>
      </c>
      <c r="O473" s="4">
        <v>5071.5200000000004</v>
      </c>
    </row>
    <row r="474" spans="2:15" x14ac:dyDescent="0.15">
      <c r="B474" s="4">
        <v>5408.53</v>
      </c>
      <c r="C474" s="4">
        <v>1019.59</v>
      </c>
      <c r="D474" s="4">
        <v>7333.97</v>
      </c>
      <c r="E474" s="4">
        <v>13364.38</v>
      </c>
      <c r="G474" s="4">
        <v>4543.1099999999997</v>
      </c>
      <c r="H474" s="4">
        <v>614.74</v>
      </c>
      <c r="I474" s="4">
        <v>5927.52</v>
      </c>
      <c r="J474" s="4">
        <v>9079.3700000000008</v>
      </c>
      <c r="L474" s="4">
        <v>2460.38</v>
      </c>
      <c r="M474" s="4">
        <v>13.86</v>
      </c>
      <c r="N474" s="4">
        <v>3432.1</v>
      </c>
      <c r="O474" s="4">
        <v>4545.37</v>
      </c>
    </row>
    <row r="475" spans="2:15" x14ac:dyDescent="0.15">
      <c r="B475" s="4">
        <v>5308.61</v>
      </c>
      <c r="C475" s="4">
        <v>984.73</v>
      </c>
      <c r="D475" s="4">
        <v>7164.39</v>
      </c>
      <c r="E475" s="4">
        <v>13073.23</v>
      </c>
      <c r="G475" s="4">
        <v>4696.63</v>
      </c>
      <c r="H475" s="4">
        <v>887.21</v>
      </c>
      <c r="I475" s="4">
        <v>5910.85</v>
      </c>
      <c r="J475" s="4">
        <v>9986.51</v>
      </c>
      <c r="L475" s="4">
        <v>2523.4699999999998</v>
      </c>
      <c r="M475" s="4">
        <v>103.09</v>
      </c>
      <c r="N475" s="4">
        <v>3382.81</v>
      </c>
      <c r="O475" s="4">
        <v>4738.8599999999997</v>
      </c>
    </row>
    <row r="476" spans="2:15" x14ac:dyDescent="0.15">
      <c r="B476" s="4">
        <v>5368.79</v>
      </c>
      <c r="C476" s="4">
        <v>1086.79</v>
      </c>
      <c r="D476" s="4">
        <v>7121.34</v>
      </c>
      <c r="E476" s="4">
        <v>13128.25</v>
      </c>
      <c r="G476" s="4">
        <v>4749.0200000000004</v>
      </c>
      <c r="H476" s="4">
        <v>980.13</v>
      </c>
      <c r="I476" s="4">
        <v>5886.91</v>
      </c>
      <c r="J476" s="4">
        <v>10380.879999999999</v>
      </c>
      <c r="L476" s="4">
        <v>2477.39</v>
      </c>
      <c r="M476" s="4">
        <v>48.4</v>
      </c>
      <c r="N476" s="4">
        <v>3371.92</v>
      </c>
      <c r="O476" s="4">
        <v>4484.32</v>
      </c>
    </row>
    <row r="477" spans="2:15" x14ac:dyDescent="0.15">
      <c r="B477" s="4">
        <v>5326.34</v>
      </c>
      <c r="C477" s="4">
        <v>1046.21</v>
      </c>
      <c r="D477" s="4">
        <v>7061.27</v>
      </c>
      <c r="E477" s="4">
        <v>12991.44</v>
      </c>
      <c r="G477" s="4">
        <v>4679.3</v>
      </c>
      <c r="H477" s="4">
        <v>854.56</v>
      </c>
      <c r="I477" s="4">
        <v>5904.4</v>
      </c>
      <c r="J477" s="4">
        <v>9942.07</v>
      </c>
      <c r="L477" s="4">
        <v>2405.33</v>
      </c>
      <c r="M477" s="4">
        <v>39.57</v>
      </c>
      <c r="N477" s="4">
        <v>3298.16</v>
      </c>
      <c r="O477" s="4">
        <v>4500.42</v>
      </c>
    </row>
    <row r="478" spans="2:15" x14ac:dyDescent="0.15">
      <c r="B478" s="4">
        <v>5271.68</v>
      </c>
      <c r="C478" s="4">
        <v>1104.04</v>
      </c>
      <c r="D478" s="4">
        <v>6927.83</v>
      </c>
      <c r="E478" s="4">
        <v>12842.44</v>
      </c>
      <c r="G478" s="4">
        <v>4439.13</v>
      </c>
      <c r="H478" s="4">
        <v>687.14</v>
      </c>
      <c r="I478" s="4">
        <v>5889.27</v>
      </c>
      <c r="J478" s="4">
        <v>9381.93</v>
      </c>
      <c r="L478" s="4">
        <v>2560.89</v>
      </c>
      <c r="M478" s="4">
        <v>101.24</v>
      </c>
      <c r="N478" s="4">
        <v>3227.84</v>
      </c>
      <c r="O478" s="4">
        <v>4899.3900000000003</v>
      </c>
    </row>
    <row r="479" spans="2:15" x14ac:dyDescent="0.15">
      <c r="B479" s="4">
        <v>4741.43</v>
      </c>
      <c r="C479" s="4">
        <v>1170.27</v>
      </c>
      <c r="D479" s="4">
        <v>5954.86</v>
      </c>
      <c r="E479" s="4">
        <v>11591.45</v>
      </c>
      <c r="G479" s="4">
        <v>4673.54</v>
      </c>
      <c r="H479" s="4">
        <v>893.6</v>
      </c>
      <c r="I479" s="4">
        <v>5864.59</v>
      </c>
      <c r="J479" s="4">
        <v>10235.59</v>
      </c>
      <c r="L479" s="4">
        <v>2335.12</v>
      </c>
      <c r="M479" s="4">
        <v>51.46</v>
      </c>
      <c r="N479" s="4">
        <v>3190.32</v>
      </c>
      <c r="O479" s="4">
        <v>4430.72</v>
      </c>
    </row>
    <row r="480" spans="2:15" x14ac:dyDescent="0.15">
      <c r="B480" s="4">
        <v>3583.23</v>
      </c>
      <c r="C480" s="4">
        <v>38.47</v>
      </c>
      <c r="D480" s="4">
        <v>6078.69</v>
      </c>
      <c r="E480" s="4">
        <v>8571.35</v>
      </c>
      <c r="G480" s="4">
        <v>3765.55</v>
      </c>
      <c r="H480" s="4">
        <v>205.44</v>
      </c>
      <c r="I480" s="4">
        <v>5819.86</v>
      </c>
      <c r="J480" s="4">
        <v>7457.38</v>
      </c>
      <c r="L480" s="4">
        <v>2492.9899999999998</v>
      </c>
      <c r="M480" s="4">
        <v>204.85</v>
      </c>
      <c r="N480" s="4">
        <v>2952.72</v>
      </c>
      <c r="O480" s="4">
        <v>4868.25</v>
      </c>
    </row>
    <row r="481" spans="2:15" x14ac:dyDescent="0.15">
      <c r="B481" s="4">
        <v>3567.44</v>
      </c>
      <c r="C481" s="4">
        <v>41.11</v>
      </c>
      <c r="D481" s="4">
        <v>6070.97</v>
      </c>
      <c r="E481" s="4">
        <v>8592.39</v>
      </c>
      <c r="G481" s="4">
        <v>3758.07</v>
      </c>
      <c r="H481" s="4">
        <v>217.82</v>
      </c>
      <c r="I481" s="4">
        <v>5800.51</v>
      </c>
      <c r="J481" s="4">
        <v>7484.04</v>
      </c>
      <c r="L481" s="4">
        <v>2769.11</v>
      </c>
      <c r="M481" s="4">
        <v>276.41000000000003</v>
      </c>
      <c r="N481" s="4">
        <v>2914.7</v>
      </c>
      <c r="O481" s="4">
        <v>5294.24</v>
      </c>
    </row>
    <row r="482" spans="2:15" x14ac:dyDescent="0.15">
      <c r="B482" s="4">
        <v>3588.53</v>
      </c>
      <c r="C482" s="4">
        <v>52.52</v>
      </c>
      <c r="D482" s="4">
        <v>6083</v>
      </c>
      <c r="E482" s="4">
        <v>8548.49</v>
      </c>
      <c r="G482" s="4">
        <v>4047.57</v>
      </c>
      <c r="H482" s="4">
        <v>302.38</v>
      </c>
      <c r="I482" s="4">
        <v>5742.74</v>
      </c>
      <c r="J482" s="4">
        <v>8208.98</v>
      </c>
      <c r="L482" s="4">
        <v>2436.86</v>
      </c>
      <c r="M482" s="4">
        <v>198.31</v>
      </c>
      <c r="N482" s="4">
        <v>2904.71</v>
      </c>
      <c r="O482" s="4">
        <v>4765.8500000000004</v>
      </c>
    </row>
    <row r="483" spans="2:15" x14ac:dyDescent="0.15">
      <c r="B483" s="4">
        <v>3600.59</v>
      </c>
      <c r="C483" s="4">
        <v>31.88</v>
      </c>
      <c r="D483" s="4">
        <v>6060.09</v>
      </c>
      <c r="E483" s="4">
        <v>8578.83</v>
      </c>
      <c r="G483" s="4">
        <v>4029.96</v>
      </c>
      <c r="H483" s="4">
        <v>309.45</v>
      </c>
      <c r="I483" s="4">
        <v>5706.8</v>
      </c>
      <c r="J483" s="4">
        <v>8181.44</v>
      </c>
      <c r="L483" s="4">
        <v>2481.63</v>
      </c>
      <c r="M483" s="4">
        <v>139.30000000000001</v>
      </c>
      <c r="N483" s="4">
        <v>2861.13</v>
      </c>
      <c r="O483" s="4">
        <v>4831.26</v>
      </c>
    </row>
    <row r="484" spans="2:15" x14ac:dyDescent="0.15">
      <c r="B484" s="4">
        <v>4129.29</v>
      </c>
      <c r="C484" s="4">
        <v>116.48</v>
      </c>
      <c r="D484" s="4">
        <v>6906.12</v>
      </c>
      <c r="E484" s="4">
        <v>8542.7800000000007</v>
      </c>
      <c r="G484" s="4">
        <v>4352.1899999999996</v>
      </c>
      <c r="H484" s="4">
        <v>714.88</v>
      </c>
      <c r="I484" s="4">
        <v>5644.6</v>
      </c>
      <c r="J484" s="4">
        <v>9166.0400000000009</v>
      </c>
      <c r="L484" s="4">
        <v>2134.04</v>
      </c>
      <c r="M484" s="4">
        <v>77.489999999999995</v>
      </c>
      <c r="N484" s="4">
        <v>2807.09</v>
      </c>
      <c r="O484" s="4">
        <v>4504.5600000000004</v>
      </c>
    </row>
    <row r="485" spans="2:15" x14ac:dyDescent="0.15">
      <c r="B485" s="4">
        <v>3995.73</v>
      </c>
      <c r="C485" s="4">
        <v>89.05</v>
      </c>
      <c r="D485" s="4">
        <v>6650.57</v>
      </c>
      <c r="E485" s="4">
        <v>8570.3700000000008</v>
      </c>
      <c r="G485" s="4">
        <v>3629.19</v>
      </c>
      <c r="H485" s="4">
        <v>229.82</v>
      </c>
      <c r="I485" s="4">
        <v>5569.76</v>
      </c>
      <c r="J485" s="4">
        <v>7421.27</v>
      </c>
      <c r="L485" s="4">
        <v>2222.48</v>
      </c>
      <c r="M485" s="4">
        <v>89.42</v>
      </c>
      <c r="N485" s="4">
        <v>2782.82</v>
      </c>
      <c r="O485" s="4">
        <v>4628.08</v>
      </c>
    </row>
    <row r="486" spans="2:15" x14ac:dyDescent="0.15">
      <c r="B486" s="4">
        <v>3693.42</v>
      </c>
      <c r="C486" s="4">
        <v>91.38</v>
      </c>
      <c r="D486" s="4">
        <v>6210.89</v>
      </c>
      <c r="E486" s="4">
        <v>8439.51</v>
      </c>
      <c r="G486" s="4">
        <v>3613.69</v>
      </c>
      <c r="H486" s="4">
        <v>191.44</v>
      </c>
      <c r="I486" s="4">
        <v>5559.58</v>
      </c>
      <c r="J486" s="4">
        <v>7418.6</v>
      </c>
      <c r="L486" s="4">
        <v>2034.39</v>
      </c>
      <c r="M486" s="4">
        <v>96.02</v>
      </c>
      <c r="N486" s="4">
        <v>2644.64</v>
      </c>
      <c r="O486" s="4">
        <v>4242.3599999999997</v>
      </c>
    </row>
    <row r="487" spans="2:15" x14ac:dyDescent="0.15">
      <c r="B487" s="4">
        <v>4125.99</v>
      </c>
      <c r="C487" s="4">
        <v>100.18</v>
      </c>
      <c r="D487" s="4">
        <v>6896.16</v>
      </c>
      <c r="E487" s="4">
        <v>8571.42</v>
      </c>
      <c r="G487" s="4">
        <v>3419.8</v>
      </c>
      <c r="H487" s="4">
        <v>48.9</v>
      </c>
      <c r="I487" s="4">
        <v>5556.54</v>
      </c>
      <c r="J487" s="4">
        <v>6987.22</v>
      </c>
      <c r="L487" s="4">
        <v>1960.46</v>
      </c>
      <c r="M487" s="4">
        <v>32.94</v>
      </c>
      <c r="N487" s="4">
        <v>2600.9299999999998</v>
      </c>
      <c r="O487" s="4">
        <v>4096.93</v>
      </c>
    </row>
    <row r="488" spans="2:15" x14ac:dyDescent="0.15">
      <c r="B488" s="4">
        <v>3981.96</v>
      </c>
      <c r="C488" s="4">
        <v>72.42</v>
      </c>
      <c r="D488" s="4">
        <v>6655.32</v>
      </c>
      <c r="E488" s="4">
        <v>8595.07</v>
      </c>
      <c r="G488" s="4">
        <v>3940.27</v>
      </c>
      <c r="H488" s="4">
        <v>327.2</v>
      </c>
      <c r="I488" s="4">
        <v>5579.21</v>
      </c>
      <c r="J488" s="4">
        <v>8081.77</v>
      </c>
      <c r="L488" s="4">
        <v>2111.98</v>
      </c>
      <c r="M488" s="4">
        <v>93.74</v>
      </c>
      <c r="N488" s="4">
        <v>2578.9</v>
      </c>
      <c r="O488" s="4">
        <v>4377.99</v>
      </c>
    </row>
    <row r="489" spans="2:15" x14ac:dyDescent="0.15">
      <c r="B489" s="4">
        <v>3702.37</v>
      </c>
      <c r="C489" s="4">
        <v>80.41</v>
      </c>
      <c r="D489" s="4">
        <v>6191.91</v>
      </c>
      <c r="E489" s="4">
        <v>8459.9</v>
      </c>
      <c r="G489" s="4">
        <v>3821.97</v>
      </c>
      <c r="H489" s="4">
        <v>301.05</v>
      </c>
      <c r="I489" s="4">
        <v>5545.44</v>
      </c>
      <c r="J489" s="4">
        <v>7691.88</v>
      </c>
      <c r="L489" s="4">
        <v>1743.16</v>
      </c>
      <c r="M489" s="4">
        <v>11.65</v>
      </c>
      <c r="N489" s="4">
        <v>2364</v>
      </c>
      <c r="O489" s="4">
        <v>4078.06</v>
      </c>
    </row>
    <row r="490" spans="2:15" x14ac:dyDescent="0.15">
      <c r="B490" s="4">
        <v>4112.75</v>
      </c>
      <c r="C490" s="4">
        <v>107.46</v>
      </c>
      <c r="D490" s="4">
        <v>6877.7</v>
      </c>
      <c r="E490" s="4">
        <v>8596.2800000000007</v>
      </c>
      <c r="G490" s="4">
        <v>4455.8500000000004</v>
      </c>
      <c r="H490" s="4">
        <v>934.82</v>
      </c>
      <c r="I490" s="4">
        <v>5458.87</v>
      </c>
      <c r="J490" s="4">
        <v>9525.24</v>
      </c>
      <c r="L490" s="4">
        <v>1882.75</v>
      </c>
      <c r="M490" s="4">
        <v>104.05</v>
      </c>
      <c r="N490" s="4">
        <v>2263.63</v>
      </c>
      <c r="O490" s="4">
        <v>4305.45</v>
      </c>
    </row>
    <row r="491" spans="2:15" x14ac:dyDescent="0.15">
      <c r="B491" s="4">
        <v>3967.04</v>
      </c>
      <c r="C491" s="4">
        <v>55.76</v>
      </c>
      <c r="D491" s="4">
        <v>6657.82</v>
      </c>
      <c r="E491" s="4">
        <v>8623.2099999999991</v>
      </c>
      <c r="G491" s="4">
        <v>4444.87</v>
      </c>
      <c r="H491" s="4">
        <v>935.02</v>
      </c>
      <c r="I491" s="4">
        <v>5437.8</v>
      </c>
      <c r="J491" s="4">
        <v>9722.51</v>
      </c>
      <c r="L491" s="4">
        <v>1690.51</v>
      </c>
      <c r="M491" s="4">
        <v>53.69</v>
      </c>
      <c r="N491" s="4">
        <v>2183.1799999999998</v>
      </c>
      <c r="O491" s="4">
        <v>3987.21</v>
      </c>
    </row>
    <row r="492" spans="2:15" x14ac:dyDescent="0.15">
      <c r="B492" s="4">
        <v>3715.19</v>
      </c>
      <c r="C492" s="4">
        <v>88.57</v>
      </c>
      <c r="D492" s="4">
        <v>6220.71</v>
      </c>
      <c r="E492" s="4">
        <v>8410.56</v>
      </c>
      <c r="G492" s="4">
        <v>4534.3</v>
      </c>
      <c r="H492" s="4">
        <v>1039.03</v>
      </c>
      <c r="I492" s="4">
        <v>5436.74</v>
      </c>
      <c r="J492" s="4">
        <v>9866.32</v>
      </c>
      <c r="L492" s="4">
        <v>1627.02</v>
      </c>
      <c r="M492" s="4">
        <v>6.42</v>
      </c>
      <c r="N492" s="4">
        <v>2163.36</v>
      </c>
      <c r="O492" s="4">
        <v>3854.11</v>
      </c>
    </row>
    <row r="493" spans="2:15" x14ac:dyDescent="0.15">
      <c r="B493" s="4">
        <v>4119.29</v>
      </c>
      <c r="C493" s="4">
        <v>99.71</v>
      </c>
      <c r="D493" s="4">
        <v>6917.31</v>
      </c>
      <c r="E493" s="4">
        <v>8557.4</v>
      </c>
      <c r="G493" s="4">
        <v>3373.01</v>
      </c>
      <c r="H493" s="4">
        <v>92.1</v>
      </c>
      <c r="I493" s="4">
        <v>5438.07</v>
      </c>
      <c r="J493" s="4">
        <v>6862.18</v>
      </c>
      <c r="L493" s="4">
        <v>1947.11</v>
      </c>
      <c r="M493" s="4">
        <v>141.54</v>
      </c>
      <c r="N493" s="4">
        <v>2151.4299999999998</v>
      </c>
      <c r="O493" s="4">
        <v>4239.3599999999997</v>
      </c>
    </row>
    <row r="494" spans="2:15" x14ac:dyDescent="0.15">
      <c r="B494" s="4">
        <v>3993.28</v>
      </c>
      <c r="C494" s="4">
        <v>87.22</v>
      </c>
      <c r="D494" s="4">
        <v>6643.35</v>
      </c>
      <c r="E494" s="4">
        <v>8581.77</v>
      </c>
      <c r="G494" s="4">
        <v>4375.37</v>
      </c>
      <c r="H494" s="4">
        <v>904.37</v>
      </c>
      <c r="I494" s="4">
        <v>5347.73</v>
      </c>
      <c r="J494" s="4">
        <v>9314.23</v>
      </c>
      <c r="L494" s="4">
        <v>1396.36</v>
      </c>
      <c r="M494" s="4">
        <v>34.340000000000003</v>
      </c>
      <c r="N494" s="4">
        <v>1844.82</v>
      </c>
      <c r="O494" s="4">
        <v>3784.1</v>
      </c>
    </row>
    <row r="495" spans="2:15" x14ac:dyDescent="0.15">
      <c r="B495" s="4">
        <v>3706.76</v>
      </c>
      <c r="C495" s="4">
        <v>88.5</v>
      </c>
      <c r="D495" s="4">
        <v>6192.99</v>
      </c>
      <c r="E495" s="4">
        <v>8446.7999999999993</v>
      </c>
      <c r="G495" s="4">
        <v>4246.13</v>
      </c>
      <c r="H495" s="4">
        <v>763.51</v>
      </c>
      <c r="I495" s="4">
        <v>5331.7</v>
      </c>
      <c r="J495" s="4">
        <v>8911.67</v>
      </c>
      <c r="L495" s="4">
        <v>1403.61</v>
      </c>
      <c r="M495" s="4">
        <v>38.79</v>
      </c>
      <c r="N495" s="4">
        <v>1835.3</v>
      </c>
      <c r="O495" s="4">
        <v>3783.94</v>
      </c>
    </row>
    <row r="496" spans="2:15" x14ac:dyDescent="0.15">
      <c r="B496" s="4">
        <v>4556.4399999999996</v>
      </c>
      <c r="C496" s="4">
        <v>247.31</v>
      </c>
      <c r="D496" s="4">
        <v>7490.79</v>
      </c>
      <c r="E496" s="4">
        <v>9463.7000000000007</v>
      </c>
      <c r="G496" s="4">
        <v>4363.75</v>
      </c>
      <c r="H496" s="4">
        <v>889.66</v>
      </c>
      <c r="I496" s="4">
        <v>5294.9</v>
      </c>
      <c r="J496" s="4">
        <v>9272.27</v>
      </c>
      <c r="L496" s="4">
        <v>1446.64</v>
      </c>
      <c r="M496" s="4">
        <v>123</v>
      </c>
      <c r="N496" s="4">
        <v>1525.53</v>
      </c>
      <c r="O496" s="4">
        <v>4132.54</v>
      </c>
    </row>
    <row r="497" spans="2:15" x14ac:dyDescent="0.15">
      <c r="B497" s="4">
        <v>4475.91</v>
      </c>
      <c r="C497" s="4">
        <v>186.4</v>
      </c>
      <c r="D497" s="4">
        <v>7342.51</v>
      </c>
      <c r="E497" s="4">
        <v>9376.86</v>
      </c>
      <c r="G497" s="4">
        <v>4356.05</v>
      </c>
      <c r="H497" s="4">
        <v>869.65</v>
      </c>
      <c r="I497" s="4">
        <v>5320.94</v>
      </c>
      <c r="J497" s="4">
        <v>9272.31</v>
      </c>
      <c r="L497" s="4">
        <v>3669.92</v>
      </c>
      <c r="M497" s="4">
        <v>337.7</v>
      </c>
      <c r="N497" s="4">
        <v>4402.6499999999996</v>
      </c>
      <c r="O497" s="4">
        <v>6674.25</v>
      </c>
    </row>
    <row r="498" spans="2:15" x14ac:dyDescent="0.15">
      <c r="B498" s="4">
        <v>4472.3999999999996</v>
      </c>
      <c r="C498" s="4">
        <v>185.55</v>
      </c>
      <c r="D498" s="4">
        <v>7346.37</v>
      </c>
      <c r="E498" s="4">
        <v>9377.31</v>
      </c>
      <c r="G498" s="4">
        <v>3648.72</v>
      </c>
      <c r="H498" s="4">
        <v>304.55</v>
      </c>
      <c r="I498" s="4">
        <v>5293.28</v>
      </c>
      <c r="J498" s="4">
        <v>7553.49</v>
      </c>
      <c r="L498" s="4">
        <v>3926.85</v>
      </c>
      <c r="M498" s="4">
        <v>513.87</v>
      </c>
      <c r="N498" s="4">
        <v>4400.04</v>
      </c>
      <c r="O498" s="4">
        <v>7942.27</v>
      </c>
    </row>
    <row r="499" spans="2:15" x14ac:dyDescent="0.15">
      <c r="B499" s="4">
        <v>4434.87</v>
      </c>
      <c r="C499" s="4">
        <v>196.06</v>
      </c>
      <c r="D499" s="4">
        <v>7286.47</v>
      </c>
      <c r="E499" s="4">
        <v>9407.26</v>
      </c>
      <c r="G499" s="4">
        <v>3260.11</v>
      </c>
      <c r="H499" s="4">
        <v>70.150000000000006</v>
      </c>
      <c r="I499" s="4">
        <v>5275.49</v>
      </c>
      <c r="J499" s="4">
        <v>6843.85</v>
      </c>
      <c r="L499" s="4">
        <v>3802.57</v>
      </c>
      <c r="M499" s="4">
        <v>426.82</v>
      </c>
      <c r="N499" s="4">
        <v>4334.16</v>
      </c>
      <c r="O499" s="4">
        <v>7407.81</v>
      </c>
    </row>
    <row r="500" spans="2:15" x14ac:dyDescent="0.15">
      <c r="B500" s="4">
        <v>4445.71</v>
      </c>
      <c r="C500" s="4">
        <v>257.8</v>
      </c>
      <c r="D500" s="4">
        <v>7189.45</v>
      </c>
      <c r="E500" s="4">
        <v>9317.7099999999991</v>
      </c>
      <c r="G500" s="4">
        <v>4217.6400000000003</v>
      </c>
      <c r="H500" s="4">
        <v>873.5</v>
      </c>
      <c r="I500" s="4">
        <v>5101.93</v>
      </c>
      <c r="J500" s="4">
        <v>9013.1</v>
      </c>
      <c r="L500" s="4">
        <v>3832.68</v>
      </c>
      <c r="M500" s="4">
        <v>429.72</v>
      </c>
      <c r="N500" s="4">
        <v>4300.75</v>
      </c>
      <c r="O500" s="4">
        <v>7407.96</v>
      </c>
    </row>
    <row r="501" spans="2:15" x14ac:dyDescent="0.15">
      <c r="B501" s="4">
        <v>4075.1</v>
      </c>
      <c r="C501" s="4">
        <v>120.14</v>
      </c>
      <c r="D501" s="4">
        <v>6674.91</v>
      </c>
      <c r="E501" s="4">
        <v>9190.44</v>
      </c>
      <c r="G501" s="4">
        <v>3295.3</v>
      </c>
      <c r="H501" s="4">
        <v>139.78</v>
      </c>
      <c r="I501" s="4">
        <v>5084.25</v>
      </c>
      <c r="J501" s="4">
        <v>7257.38</v>
      </c>
      <c r="L501" s="4">
        <v>3814.83</v>
      </c>
      <c r="M501" s="4">
        <v>462.13</v>
      </c>
      <c r="N501" s="4">
        <v>4287.72</v>
      </c>
      <c r="O501" s="4">
        <v>7401.14</v>
      </c>
    </row>
    <row r="502" spans="2:15" x14ac:dyDescent="0.15">
      <c r="B502" s="4">
        <v>3894.31</v>
      </c>
      <c r="C502" s="4">
        <v>161.4</v>
      </c>
      <c r="D502" s="4">
        <v>6336.2</v>
      </c>
      <c r="E502" s="4">
        <v>9087.91</v>
      </c>
      <c r="G502" s="4">
        <v>3946.93</v>
      </c>
      <c r="H502" s="4">
        <v>663.49</v>
      </c>
      <c r="I502" s="4">
        <v>5050.68</v>
      </c>
      <c r="J502" s="4">
        <v>8348.93</v>
      </c>
      <c r="L502" s="4">
        <v>3683.04</v>
      </c>
      <c r="M502" s="4">
        <v>393.74</v>
      </c>
      <c r="N502" s="4">
        <v>4273.7</v>
      </c>
      <c r="O502" s="4">
        <v>6949.64</v>
      </c>
    </row>
    <row r="503" spans="2:15" x14ac:dyDescent="0.15">
      <c r="B503" s="4">
        <v>3926.33</v>
      </c>
      <c r="C503" s="4">
        <v>195.22</v>
      </c>
      <c r="D503" s="4">
        <v>6293.04</v>
      </c>
      <c r="E503" s="4">
        <v>9211.39</v>
      </c>
      <c r="G503" s="4">
        <v>3990.57</v>
      </c>
      <c r="H503" s="4">
        <v>888.19</v>
      </c>
      <c r="I503" s="4">
        <v>4791.3500000000004</v>
      </c>
      <c r="J503" s="4">
        <v>8631.0300000000007</v>
      </c>
      <c r="L503" s="4">
        <v>3742.96</v>
      </c>
      <c r="M503" s="4">
        <v>451.01</v>
      </c>
      <c r="N503" s="4">
        <v>4151.1899999999996</v>
      </c>
      <c r="O503" s="4">
        <v>7237.43</v>
      </c>
    </row>
    <row r="504" spans="2:15" x14ac:dyDescent="0.15">
      <c r="B504" s="4">
        <v>3740.51</v>
      </c>
      <c r="C504" s="4">
        <v>178.21</v>
      </c>
      <c r="D504" s="4">
        <v>5998.13</v>
      </c>
      <c r="E504" s="4">
        <v>8868.76</v>
      </c>
      <c r="G504" s="4">
        <v>3636.58</v>
      </c>
      <c r="H504" s="4">
        <v>583.04</v>
      </c>
      <c r="I504" s="4">
        <v>4627.32</v>
      </c>
      <c r="J504" s="4">
        <v>7866.88</v>
      </c>
      <c r="L504" s="4">
        <v>3274.33</v>
      </c>
      <c r="M504" s="4">
        <v>290.49</v>
      </c>
      <c r="N504" s="4">
        <v>3889.37</v>
      </c>
      <c r="O504" s="4">
        <v>6129.83</v>
      </c>
    </row>
    <row r="505" spans="2:15" x14ac:dyDescent="0.15">
      <c r="B505" s="4">
        <v>3721.64</v>
      </c>
      <c r="C505" s="4">
        <v>163.1</v>
      </c>
      <c r="D505" s="4">
        <v>6031.16</v>
      </c>
      <c r="E505" s="4">
        <v>8868.84</v>
      </c>
      <c r="G505" s="4">
        <v>3338.72</v>
      </c>
      <c r="H505" s="4">
        <v>398.62</v>
      </c>
      <c r="I505" s="4">
        <v>4556.42</v>
      </c>
      <c r="J505" s="4">
        <v>7379.1</v>
      </c>
      <c r="L505" s="4">
        <v>2739.91</v>
      </c>
      <c r="M505" s="4">
        <v>37.82</v>
      </c>
      <c r="N505" s="4">
        <v>3853.09</v>
      </c>
      <c r="O505" s="4">
        <v>4639.7700000000004</v>
      </c>
    </row>
    <row r="506" spans="2:15" x14ac:dyDescent="0.15">
      <c r="B506" s="4">
        <v>3375.51</v>
      </c>
      <c r="C506" s="4">
        <v>164</v>
      </c>
      <c r="D506" s="4">
        <v>5429.11</v>
      </c>
      <c r="E506" s="4">
        <v>8682.64</v>
      </c>
      <c r="G506" s="4">
        <v>3360.56</v>
      </c>
      <c r="H506" s="4">
        <v>400.57</v>
      </c>
      <c r="I506" s="4">
        <v>4532.26</v>
      </c>
      <c r="J506" s="4">
        <v>7379.58</v>
      </c>
      <c r="L506" s="4">
        <v>2973.52</v>
      </c>
      <c r="M506" s="4">
        <v>146.36000000000001</v>
      </c>
      <c r="N506" s="4">
        <v>3783.39</v>
      </c>
      <c r="O506" s="4">
        <v>5215.5200000000004</v>
      </c>
    </row>
    <row r="507" spans="2:15" x14ac:dyDescent="0.15">
      <c r="B507" s="4">
        <v>4544.58</v>
      </c>
      <c r="C507" s="4">
        <v>219.68</v>
      </c>
      <c r="D507" s="4">
        <v>7491.16</v>
      </c>
      <c r="E507" s="4">
        <v>9501.25</v>
      </c>
      <c r="G507" s="4">
        <v>2618.91</v>
      </c>
      <c r="H507" s="4">
        <v>34.74</v>
      </c>
      <c r="I507" s="4">
        <v>4290.46</v>
      </c>
      <c r="J507" s="4">
        <v>6699.51</v>
      </c>
      <c r="L507" s="4">
        <v>2784.27</v>
      </c>
      <c r="M507" s="4">
        <v>92.02</v>
      </c>
      <c r="N507" s="4">
        <v>3726.68</v>
      </c>
      <c r="O507" s="4">
        <v>4920.42</v>
      </c>
    </row>
    <row r="508" spans="2:15" x14ac:dyDescent="0.15">
      <c r="B508" s="4">
        <v>4472.32</v>
      </c>
      <c r="C508" s="4">
        <v>175.43</v>
      </c>
      <c r="D508" s="4">
        <v>7320.44</v>
      </c>
      <c r="E508" s="4">
        <v>9412.8799999999992</v>
      </c>
      <c r="G508" s="4">
        <v>4948.8100000000004</v>
      </c>
      <c r="H508" s="4">
        <v>947.96</v>
      </c>
      <c r="I508" s="4">
        <v>6273.35</v>
      </c>
      <c r="J508" s="4">
        <v>10854.61</v>
      </c>
      <c r="L508" s="4">
        <v>2768.85</v>
      </c>
      <c r="M508" s="4">
        <v>98.6</v>
      </c>
      <c r="N508" s="4">
        <v>3711.29</v>
      </c>
      <c r="O508" s="4">
        <v>4866.38</v>
      </c>
    </row>
    <row r="509" spans="2:15" x14ac:dyDescent="0.15">
      <c r="B509" s="4">
        <v>4449.8999999999996</v>
      </c>
      <c r="C509" s="4">
        <v>183.49</v>
      </c>
      <c r="D509" s="4">
        <v>7335.04</v>
      </c>
      <c r="E509" s="4">
        <v>9413.1</v>
      </c>
      <c r="G509" s="4">
        <v>3748.68</v>
      </c>
      <c r="H509" s="4">
        <v>47.45</v>
      </c>
      <c r="I509" s="4">
        <v>6149.92</v>
      </c>
      <c r="J509" s="4">
        <v>7209.54</v>
      </c>
      <c r="L509" s="4">
        <v>2737.24</v>
      </c>
      <c r="M509" s="4">
        <v>115.78</v>
      </c>
      <c r="N509" s="4">
        <v>3700.47</v>
      </c>
      <c r="O509" s="4">
        <v>4862.84</v>
      </c>
    </row>
    <row r="510" spans="2:15" x14ac:dyDescent="0.15">
      <c r="B510" s="4">
        <v>4438.0600000000004</v>
      </c>
      <c r="C510" s="4">
        <v>172.44</v>
      </c>
      <c r="D510" s="4">
        <v>7269.78</v>
      </c>
      <c r="E510" s="4">
        <v>9443.0499999999993</v>
      </c>
      <c r="G510" s="4">
        <v>5003.1099999999997</v>
      </c>
      <c r="H510" s="4">
        <v>1087.8900000000001</v>
      </c>
      <c r="I510" s="4">
        <v>6162.34</v>
      </c>
      <c r="J510" s="4">
        <v>10912.12</v>
      </c>
      <c r="L510" s="4">
        <v>2902.6</v>
      </c>
      <c r="M510" s="4">
        <v>147.12</v>
      </c>
      <c r="N510" s="4">
        <v>3694.56</v>
      </c>
      <c r="O510" s="4">
        <v>5172.96</v>
      </c>
    </row>
    <row r="511" spans="2:15" x14ac:dyDescent="0.15">
      <c r="B511" s="4">
        <v>4450.7299999999996</v>
      </c>
      <c r="C511" s="4">
        <v>245.9</v>
      </c>
      <c r="D511" s="4">
        <v>7166.33</v>
      </c>
      <c r="E511" s="4">
        <v>9347.06</v>
      </c>
      <c r="G511" s="4">
        <v>3770.92</v>
      </c>
      <c r="H511" s="4">
        <v>84.82</v>
      </c>
      <c r="I511" s="4">
        <v>6147.78</v>
      </c>
      <c r="J511" s="4">
        <v>7132.13</v>
      </c>
      <c r="L511" s="4">
        <v>2894.79</v>
      </c>
      <c r="M511" s="4">
        <v>144.82</v>
      </c>
      <c r="N511" s="4">
        <v>3685.35</v>
      </c>
      <c r="O511" s="4">
        <v>5149.41</v>
      </c>
    </row>
    <row r="512" spans="2:15" x14ac:dyDescent="0.15">
      <c r="B512" s="4">
        <v>4085.41</v>
      </c>
      <c r="C512" s="4">
        <v>118.2</v>
      </c>
      <c r="D512" s="4">
        <v>6639.87</v>
      </c>
      <c r="E512" s="4">
        <v>9217.02</v>
      </c>
      <c r="G512" s="4">
        <v>4740.41</v>
      </c>
      <c r="H512" s="4">
        <v>863.74</v>
      </c>
      <c r="I512" s="4">
        <v>6024.8</v>
      </c>
      <c r="J512" s="4">
        <v>10124.41</v>
      </c>
      <c r="L512" s="4">
        <v>2971.54</v>
      </c>
      <c r="M512" s="4">
        <v>183.55</v>
      </c>
      <c r="N512" s="4">
        <v>3665.06</v>
      </c>
      <c r="O512" s="4">
        <v>5415.94</v>
      </c>
    </row>
    <row r="513" spans="2:15" x14ac:dyDescent="0.15">
      <c r="B513" s="4">
        <v>3897.06</v>
      </c>
      <c r="C513" s="4">
        <v>146.80000000000001</v>
      </c>
      <c r="D513" s="4">
        <v>6326.31</v>
      </c>
      <c r="E513" s="4">
        <v>9108.83</v>
      </c>
      <c r="G513" s="4">
        <v>4510.68</v>
      </c>
      <c r="H513" s="4">
        <v>586.89</v>
      </c>
      <c r="I513" s="4">
        <v>5970.08</v>
      </c>
      <c r="J513" s="4">
        <v>9142.11</v>
      </c>
      <c r="L513" s="4">
        <v>2828.93</v>
      </c>
      <c r="M513" s="4">
        <v>130.05000000000001</v>
      </c>
      <c r="N513" s="4">
        <v>3670.31</v>
      </c>
      <c r="O513" s="4">
        <v>5164.3999999999996</v>
      </c>
    </row>
    <row r="514" spans="2:15" x14ac:dyDescent="0.15">
      <c r="B514" s="4">
        <v>3916.98</v>
      </c>
      <c r="C514" s="4">
        <v>182.09</v>
      </c>
      <c r="D514" s="4">
        <v>6293.99</v>
      </c>
      <c r="E514" s="4">
        <v>9232.17</v>
      </c>
      <c r="G514" s="4">
        <v>4478.09</v>
      </c>
      <c r="H514" s="4">
        <v>544.29</v>
      </c>
      <c r="I514" s="4">
        <v>5947.05</v>
      </c>
      <c r="J514" s="4">
        <v>9118.17</v>
      </c>
      <c r="L514" s="4">
        <v>2849.35</v>
      </c>
      <c r="M514" s="4">
        <v>125.17</v>
      </c>
      <c r="N514" s="4">
        <v>3654.71</v>
      </c>
      <c r="O514" s="4">
        <v>5164.6499999999996</v>
      </c>
    </row>
    <row r="515" spans="2:15" x14ac:dyDescent="0.15">
      <c r="B515" s="4">
        <v>3715.94</v>
      </c>
      <c r="C515" s="4">
        <v>144.21</v>
      </c>
      <c r="D515" s="4">
        <v>6033.75</v>
      </c>
      <c r="E515" s="4">
        <v>8889.77</v>
      </c>
      <c r="G515" s="4">
        <v>4532.37</v>
      </c>
      <c r="H515" s="4">
        <v>613.69000000000005</v>
      </c>
      <c r="I515" s="4">
        <v>5930.47</v>
      </c>
      <c r="J515" s="4">
        <v>9087.5</v>
      </c>
      <c r="L515" s="4">
        <v>3426.45</v>
      </c>
      <c r="M515" s="4">
        <v>531.89</v>
      </c>
      <c r="N515" s="4">
        <v>3593.44</v>
      </c>
      <c r="O515" s="4">
        <v>6859.49</v>
      </c>
    </row>
    <row r="516" spans="2:15" x14ac:dyDescent="0.15">
      <c r="B516" s="4">
        <v>3715.51</v>
      </c>
      <c r="C516" s="4">
        <v>154.19999999999999</v>
      </c>
      <c r="D516" s="4">
        <v>6023.6</v>
      </c>
      <c r="E516" s="4">
        <v>8890.93</v>
      </c>
      <c r="G516" s="4">
        <v>4724.58</v>
      </c>
      <c r="H516" s="4">
        <v>864.06</v>
      </c>
      <c r="I516" s="4">
        <v>5895.97</v>
      </c>
      <c r="J516" s="4">
        <v>9994.1200000000008</v>
      </c>
      <c r="L516" s="4">
        <v>3184.37</v>
      </c>
      <c r="M516" s="4">
        <v>352.84</v>
      </c>
      <c r="N516" s="4">
        <v>3305.16</v>
      </c>
      <c r="O516" s="4">
        <v>6367.69</v>
      </c>
    </row>
    <row r="517" spans="2:15" x14ac:dyDescent="0.15">
      <c r="B517" s="4">
        <v>3375.7</v>
      </c>
      <c r="C517" s="4">
        <v>138.26</v>
      </c>
      <c r="D517" s="4">
        <v>5430.53</v>
      </c>
      <c r="E517" s="4">
        <v>8705.31</v>
      </c>
      <c r="G517" s="4">
        <v>4721.1000000000004</v>
      </c>
      <c r="H517" s="4">
        <v>978.3</v>
      </c>
      <c r="I517" s="4">
        <v>5908.15</v>
      </c>
      <c r="J517" s="4">
        <v>10388.65</v>
      </c>
      <c r="L517" s="4">
        <v>3396.32</v>
      </c>
      <c r="M517" s="4">
        <v>550.6</v>
      </c>
      <c r="N517" s="4">
        <v>3303.85</v>
      </c>
      <c r="O517" s="4">
        <v>7578.78</v>
      </c>
    </row>
    <row r="518" spans="2:15" x14ac:dyDescent="0.15">
      <c r="B518" s="4">
        <v>4531</v>
      </c>
      <c r="C518" s="4">
        <v>246.53</v>
      </c>
      <c r="D518" s="4">
        <v>7456.97</v>
      </c>
      <c r="E518" s="4">
        <v>9523.73</v>
      </c>
      <c r="G518" s="4">
        <v>4677.92</v>
      </c>
      <c r="H518" s="4">
        <v>867.73</v>
      </c>
      <c r="I518" s="4">
        <v>5885.77</v>
      </c>
      <c r="J518" s="4">
        <v>9949.42</v>
      </c>
      <c r="L518" s="4">
        <v>3298.68</v>
      </c>
      <c r="M518" s="4">
        <v>461.09</v>
      </c>
      <c r="N518" s="4">
        <v>3243.95</v>
      </c>
      <c r="O518" s="4">
        <v>7068.11</v>
      </c>
    </row>
    <row r="519" spans="2:15" x14ac:dyDescent="0.15">
      <c r="B519" s="4">
        <v>4460.04</v>
      </c>
      <c r="C519" s="4">
        <v>156.53</v>
      </c>
      <c r="D519" s="4">
        <v>7328.06</v>
      </c>
      <c r="E519" s="4">
        <v>9435.3799999999992</v>
      </c>
      <c r="G519" s="4">
        <v>4468.12</v>
      </c>
      <c r="H519" s="4">
        <v>664.26</v>
      </c>
      <c r="I519" s="4">
        <v>5873.35</v>
      </c>
      <c r="J519" s="4">
        <v>9389.31</v>
      </c>
      <c r="L519" s="4">
        <v>3298.68</v>
      </c>
      <c r="M519" s="4">
        <v>461.09</v>
      </c>
      <c r="N519" s="4">
        <v>3243.95</v>
      </c>
      <c r="O519" s="4">
        <v>7068.11</v>
      </c>
    </row>
    <row r="520" spans="2:15" x14ac:dyDescent="0.15">
      <c r="B520" s="4">
        <v>4475.3900000000003</v>
      </c>
      <c r="C520" s="4">
        <v>149.34</v>
      </c>
      <c r="D520" s="4">
        <v>7319.2</v>
      </c>
      <c r="E520" s="4">
        <v>9435.66</v>
      </c>
      <c r="G520" s="4">
        <v>4652.08</v>
      </c>
      <c r="H520" s="4">
        <v>907.39</v>
      </c>
      <c r="I520" s="4">
        <v>5865.29</v>
      </c>
      <c r="J520" s="4">
        <v>10243.09</v>
      </c>
      <c r="L520" s="4">
        <v>3308.81</v>
      </c>
      <c r="M520" s="4">
        <v>484.06</v>
      </c>
      <c r="N520" s="4">
        <v>3220.74</v>
      </c>
      <c r="O520" s="4">
        <v>7061.17</v>
      </c>
    </row>
    <row r="521" spans="2:15" x14ac:dyDescent="0.15">
      <c r="B521" s="4">
        <v>4413.1499999999996</v>
      </c>
      <c r="C521" s="4">
        <v>177.48</v>
      </c>
      <c r="D521" s="4">
        <v>7267.42</v>
      </c>
      <c r="E521" s="4">
        <v>9465.58</v>
      </c>
      <c r="G521" s="4">
        <v>3751.27</v>
      </c>
      <c r="H521" s="4">
        <v>218.24</v>
      </c>
      <c r="I521" s="4">
        <v>5814.39</v>
      </c>
      <c r="J521" s="4">
        <v>7464.8</v>
      </c>
      <c r="L521" s="4">
        <v>3195.63</v>
      </c>
      <c r="M521" s="4">
        <v>413.29</v>
      </c>
      <c r="N521" s="4">
        <v>3208.36</v>
      </c>
      <c r="O521" s="4">
        <v>6629.84</v>
      </c>
    </row>
    <row r="522" spans="2:15" x14ac:dyDescent="0.15">
      <c r="B522" s="4">
        <v>4432.22</v>
      </c>
      <c r="C522" s="4">
        <v>235.73</v>
      </c>
      <c r="D522" s="4">
        <v>7169.25</v>
      </c>
      <c r="E522" s="4">
        <v>9372.25</v>
      </c>
      <c r="G522" s="4">
        <v>3762.23</v>
      </c>
      <c r="H522" s="4">
        <v>224.52</v>
      </c>
      <c r="I522" s="4">
        <v>5782</v>
      </c>
      <c r="J522" s="4">
        <v>7491.64</v>
      </c>
      <c r="L522" s="4">
        <v>3228.14</v>
      </c>
      <c r="M522" s="4">
        <v>483.57</v>
      </c>
      <c r="N522" s="4">
        <v>3126.01</v>
      </c>
      <c r="O522" s="4">
        <v>6904.74</v>
      </c>
    </row>
    <row r="523" spans="2:15" x14ac:dyDescent="0.15">
      <c r="B523" s="4">
        <v>4067.35</v>
      </c>
      <c r="C523" s="4">
        <v>98.5</v>
      </c>
      <c r="D523" s="4">
        <v>6648.41</v>
      </c>
      <c r="E523" s="4">
        <v>9245.1200000000008</v>
      </c>
      <c r="G523" s="4">
        <v>4060.68</v>
      </c>
      <c r="H523" s="4">
        <v>317.57</v>
      </c>
      <c r="I523" s="4">
        <v>5707.26</v>
      </c>
      <c r="J523" s="4">
        <v>8216.7900000000009</v>
      </c>
      <c r="L523" s="4">
        <v>2840.59</v>
      </c>
      <c r="M523" s="4">
        <v>321.64</v>
      </c>
      <c r="N523" s="4">
        <v>2908.27</v>
      </c>
      <c r="O523" s="4">
        <v>5846.56</v>
      </c>
    </row>
    <row r="524" spans="2:15" x14ac:dyDescent="0.15">
      <c r="B524" s="4">
        <v>3904.18</v>
      </c>
      <c r="C524" s="4">
        <v>188.48</v>
      </c>
      <c r="D524" s="4">
        <v>6338.29</v>
      </c>
      <c r="E524" s="4">
        <v>9050.4</v>
      </c>
      <c r="G524" s="4">
        <v>4003.75</v>
      </c>
      <c r="H524" s="4">
        <v>345.01</v>
      </c>
      <c r="I524" s="4">
        <v>5692.04</v>
      </c>
      <c r="J524" s="4">
        <v>8189.14</v>
      </c>
      <c r="L524" s="4">
        <v>2379.21</v>
      </c>
      <c r="M524" s="4">
        <v>44.6</v>
      </c>
      <c r="N524" s="4">
        <v>2888.47</v>
      </c>
      <c r="O524" s="4">
        <v>4422.1899999999996</v>
      </c>
    </row>
    <row r="525" spans="2:15" x14ac:dyDescent="0.15">
      <c r="B525" s="4">
        <v>3931.32</v>
      </c>
      <c r="C525" s="4">
        <v>186.34</v>
      </c>
      <c r="D525" s="4">
        <v>6331.91</v>
      </c>
      <c r="E525" s="4">
        <v>9175.8799999999992</v>
      </c>
      <c r="G525" s="4">
        <v>4350.2700000000004</v>
      </c>
      <c r="H525" s="4">
        <v>690.54</v>
      </c>
      <c r="I525" s="4">
        <v>5660.49</v>
      </c>
      <c r="J525" s="4">
        <v>9173.84</v>
      </c>
      <c r="L525" s="4">
        <v>2558.35</v>
      </c>
      <c r="M525" s="4">
        <v>175.38</v>
      </c>
      <c r="N525" s="4">
        <v>2844.25</v>
      </c>
      <c r="O525" s="4">
        <v>4972.07</v>
      </c>
    </row>
    <row r="526" spans="2:15" x14ac:dyDescent="0.15">
      <c r="B526" s="4">
        <v>3733.76</v>
      </c>
      <c r="C526" s="4">
        <v>171.81</v>
      </c>
      <c r="D526" s="4">
        <v>6032.13</v>
      </c>
      <c r="E526" s="4">
        <v>8847.52</v>
      </c>
      <c r="G526" s="4">
        <v>3620.98</v>
      </c>
      <c r="H526" s="4">
        <v>201.29</v>
      </c>
      <c r="I526" s="4">
        <v>5595.87</v>
      </c>
      <c r="J526" s="4">
        <v>7428.99</v>
      </c>
      <c r="L526" s="4">
        <v>2401.9699999999998</v>
      </c>
      <c r="M526" s="4">
        <v>97.12</v>
      </c>
      <c r="N526" s="4">
        <v>2811.06</v>
      </c>
      <c r="O526" s="4">
        <v>4689.9399999999996</v>
      </c>
    </row>
    <row r="527" spans="2:15" x14ac:dyDescent="0.15">
      <c r="B527" s="4">
        <v>3723.67</v>
      </c>
      <c r="C527" s="4">
        <v>178.21</v>
      </c>
      <c r="D527" s="4">
        <v>6035.9</v>
      </c>
      <c r="E527" s="4">
        <v>8847.7999999999993</v>
      </c>
      <c r="G527" s="4">
        <v>3603.34</v>
      </c>
      <c r="H527" s="4">
        <v>194.24</v>
      </c>
      <c r="I527" s="4">
        <v>5559</v>
      </c>
      <c r="J527" s="4">
        <v>7426.36</v>
      </c>
      <c r="L527" s="4">
        <v>2391.38</v>
      </c>
      <c r="M527" s="4">
        <v>120.61</v>
      </c>
      <c r="N527" s="4">
        <v>2785.15</v>
      </c>
      <c r="O527" s="4">
        <v>4637.8999999999996</v>
      </c>
    </row>
    <row r="528" spans="2:15" x14ac:dyDescent="0.15">
      <c r="B528" s="4">
        <v>3392.28</v>
      </c>
      <c r="C528" s="4">
        <v>153.22999999999999</v>
      </c>
      <c r="D528" s="4">
        <v>5442.31</v>
      </c>
      <c r="E528" s="4">
        <v>8662.82</v>
      </c>
      <c r="G528" s="4">
        <v>3415.26</v>
      </c>
      <c r="H528" s="4">
        <v>48.34</v>
      </c>
      <c r="I528" s="4">
        <v>5553.27</v>
      </c>
      <c r="J528" s="4">
        <v>6994.95</v>
      </c>
      <c r="L528" s="4">
        <v>2381.14</v>
      </c>
      <c r="M528" s="4">
        <v>120.34</v>
      </c>
      <c r="N528" s="4">
        <v>2776.22</v>
      </c>
      <c r="O528" s="4">
        <v>4634.17</v>
      </c>
    </row>
    <row r="529" spans="2:15" x14ac:dyDescent="0.15">
      <c r="B529" s="4">
        <v>4549.04</v>
      </c>
      <c r="C529" s="4">
        <v>252.75</v>
      </c>
      <c r="D529" s="4">
        <v>7473.18</v>
      </c>
      <c r="E529" s="4">
        <v>9483.58</v>
      </c>
      <c r="G529" s="4">
        <v>3948.79</v>
      </c>
      <c r="H529" s="4">
        <v>336.6</v>
      </c>
      <c r="I529" s="4">
        <v>5553.66</v>
      </c>
      <c r="J529" s="4">
        <v>8089.56</v>
      </c>
      <c r="L529" s="4">
        <v>2503.59</v>
      </c>
      <c r="M529" s="4">
        <v>176.29</v>
      </c>
      <c r="N529" s="4">
        <v>2773.29</v>
      </c>
      <c r="O529" s="4">
        <v>4929.62</v>
      </c>
    </row>
    <row r="530" spans="2:15" x14ac:dyDescent="0.15">
      <c r="B530" s="4">
        <v>4457.66</v>
      </c>
      <c r="C530" s="4">
        <v>183.15</v>
      </c>
      <c r="D530" s="4">
        <v>7345.99</v>
      </c>
      <c r="E530" s="4">
        <v>9394.7000000000007</v>
      </c>
      <c r="G530" s="4">
        <v>3790.52</v>
      </c>
      <c r="H530" s="4">
        <v>320.29000000000002</v>
      </c>
      <c r="I530" s="4">
        <v>5551.18</v>
      </c>
      <c r="J530" s="4">
        <v>7699.33</v>
      </c>
      <c r="L530" s="4">
        <v>2498.38</v>
      </c>
      <c r="M530" s="4">
        <v>173.72</v>
      </c>
      <c r="N530" s="4">
        <v>2765.17</v>
      </c>
      <c r="O530" s="4">
        <v>4907.07</v>
      </c>
    </row>
    <row r="531" spans="2:15" x14ac:dyDescent="0.15">
      <c r="B531" s="4">
        <v>4478.32</v>
      </c>
      <c r="C531" s="4">
        <v>185.91</v>
      </c>
      <c r="D531" s="4">
        <v>7322.73</v>
      </c>
      <c r="E531" s="4">
        <v>9394.7099999999991</v>
      </c>
      <c r="G531" s="4">
        <v>4459.66</v>
      </c>
      <c r="H531" s="4">
        <v>908.86</v>
      </c>
      <c r="I531" s="4">
        <v>5470.91</v>
      </c>
      <c r="J531" s="4">
        <v>9532.66</v>
      </c>
      <c r="L531" s="4">
        <v>2563.35</v>
      </c>
      <c r="M531" s="4">
        <v>209.07</v>
      </c>
      <c r="N531" s="4">
        <v>2755.53</v>
      </c>
      <c r="O531" s="4">
        <v>5161.47</v>
      </c>
    </row>
    <row r="532" spans="2:15" x14ac:dyDescent="0.15">
      <c r="B532" s="4">
        <v>4428.7299999999996</v>
      </c>
      <c r="C532" s="4">
        <v>206.33</v>
      </c>
      <c r="D532" s="4">
        <v>7265.03</v>
      </c>
      <c r="E532" s="4">
        <v>9425.19</v>
      </c>
      <c r="G532" s="4">
        <v>4432.97</v>
      </c>
      <c r="H532" s="4">
        <v>937.4</v>
      </c>
      <c r="I532" s="4">
        <v>5439.49</v>
      </c>
      <c r="J532" s="4">
        <v>9729.9500000000007</v>
      </c>
      <c r="L532" s="4">
        <v>2459.38</v>
      </c>
      <c r="M532" s="4">
        <v>151.09</v>
      </c>
      <c r="N532" s="4">
        <v>2743.73</v>
      </c>
      <c r="O532" s="4">
        <v>4921.08</v>
      </c>
    </row>
    <row r="533" spans="2:15" x14ac:dyDescent="0.15">
      <c r="B533" s="4">
        <v>4449.5200000000004</v>
      </c>
      <c r="C533" s="4">
        <v>259.56</v>
      </c>
      <c r="D533" s="4">
        <v>7171.16</v>
      </c>
      <c r="E533" s="4">
        <v>9330.5400000000009</v>
      </c>
      <c r="G533" s="4">
        <v>4534.9799999999996</v>
      </c>
      <c r="H533" s="4">
        <v>1032.33</v>
      </c>
      <c r="I533" s="4">
        <v>5434.38</v>
      </c>
      <c r="J533" s="4">
        <v>9873.6</v>
      </c>
      <c r="L533" s="4">
        <v>2459.38</v>
      </c>
      <c r="M533" s="4">
        <v>151.09</v>
      </c>
      <c r="N533" s="4">
        <v>2743.73</v>
      </c>
      <c r="O533" s="4">
        <v>4921.08</v>
      </c>
    </row>
    <row r="534" spans="2:15" x14ac:dyDescent="0.15">
      <c r="B534" s="4">
        <v>4069.69</v>
      </c>
      <c r="C534" s="4">
        <v>116.52</v>
      </c>
      <c r="D534" s="4">
        <v>6671.04</v>
      </c>
      <c r="E534" s="4">
        <v>9203.1299999999992</v>
      </c>
      <c r="G534" s="4">
        <v>3386.82</v>
      </c>
      <c r="H534" s="4">
        <v>86.07</v>
      </c>
      <c r="I534" s="4">
        <v>5421.69</v>
      </c>
      <c r="J534" s="4">
        <v>6869.72</v>
      </c>
      <c r="L534" s="4">
        <v>2956.28</v>
      </c>
      <c r="M534" s="4">
        <v>573.04999999999995</v>
      </c>
      <c r="N534" s="4">
        <v>2706.32</v>
      </c>
      <c r="O534" s="4">
        <v>6539.69</v>
      </c>
    </row>
    <row r="535" spans="2:15" x14ac:dyDescent="0.15">
      <c r="B535" s="4">
        <v>3876.37</v>
      </c>
      <c r="C535" s="4">
        <v>180.48</v>
      </c>
      <c r="D535" s="4">
        <v>6328.78</v>
      </c>
      <c r="E535" s="4">
        <v>9095.2900000000009</v>
      </c>
      <c r="G535" s="4">
        <v>4399.91</v>
      </c>
      <c r="H535" s="4">
        <v>905.32</v>
      </c>
      <c r="I535" s="4">
        <v>5314.19</v>
      </c>
      <c r="J535" s="4">
        <v>9321.7800000000007</v>
      </c>
      <c r="L535" s="4">
        <v>2433.69</v>
      </c>
      <c r="M535" s="4">
        <v>151.16999999999999</v>
      </c>
      <c r="N535" s="4">
        <v>2694.72</v>
      </c>
      <c r="O535" s="4">
        <v>4876.6899999999996</v>
      </c>
    </row>
    <row r="536" spans="2:15" x14ac:dyDescent="0.15">
      <c r="B536" s="4">
        <v>3928.01</v>
      </c>
      <c r="C536" s="4">
        <v>168.8</v>
      </c>
      <c r="D536" s="4">
        <v>6309.31</v>
      </c>
      <c r="E536" s="4">
        <v>9218.35</v>
      </c>
      <c r="G536" s="4">
        <v>4257.6499999999996</v>
      </c>
      <c r="H536" s="4">
        <v>758.7</v>
      </c>
      <c r="I536" s="4">
        <v>5316.09</v>
      </c>
      <c r="J536" s="4">
        <v>8919.59</v>
      </c>
      <c r="L536" s="4">
        <v>2189.5300000000002</v>
      </c>
      <c r="M536" s="4">
        <v>43.98</v>
      </c>
      <c r="N536" s="4">
        <v>2629.76</v>
      </c>
      <c r="O536" s="4">
        <v>4323.3500000000004</v>
      </c>
    </row>
    <row r="537" spans="2:15" x14ac:dyDescent="0.15">
      <c r="B537" s="4">
        <v>3738.78</v>
      </c>
      <c r="C537" s="4">
        <v>159.91</v>
      </c>
      <c r="D537" s="4">
        <v>6009</v>
      </c>
      <c r="E537" s="4">
        <v>8876.8700000000008</v>
      </c>
      <c r="G537" s="4">
        <v>4357.76</v>
      </c>
      <c r="H537" s="4">
        <v>881.6</v>
      </c>
      <c r="I537" s="4">
        <v>5298.92</v>
      </c>
      <c r="J537" s="4">
        <v>9280.98</v>
      </c>
      <c r="L537" s="4">
        <v>2202.2800000000002</v>
      </c>
      <c r="M537" s="4">
        <v>68.37</v>
      </c>
      <c r="N537" s="4">
        <v>2624.47</v>
      </c>
      <c r="O537" s="4">
        <v>4297.12</v>
      </c>
    </row>
    <row r="538" spans="2:15" x14ac:dyDescent="0.15">
      <c r="B538" s="4">
        <v>3740.17</v>
      </c>
      <c r="C538" s="4">
        <v>156.22</v>
      </c>
      <c r="D538" s="4">
        <v>6010.18</v>
      </c>
      <c r="E538" s="4">
        <v>8877.7900000000009</v>
      </c>
      <c r="G538" s="4">
        <v>4362.63</v>
      </c>
      <c r="H538" s="4">
        <v>886.28</v>
      </c>
      <c r="I538" s="4">
        <v>5289.61</v>
      </c>
      <c r="J538" s="4">
        <v>9281.11</v>
      </c>
      <c r="L538" s="4">
        <v>2345.67</v>
      </c>
      <c r="M538" s="4">
        <v>150.28</v>
      </c>
      <c r="N538" s="4">
        <v>2613.63</v>
      </c>
      <c r="O538" s="4">
        <v>4840.04</v>
      </c>
    </row>
    <row r="539" spans="2:15" x14ac:dyDescent="0.15">
      <c r="B539" s="4">
        <v>3383.6</v>
      </c>
      <c r="C539" s="4">
        <v>153.16</v>
      </c>
      <c r="D539" s="4">
        <v>5423.15</v>
      </c>
      <c r="E539" s="4">
        <v>8690.74</v>
      </c>
      <c r="G539" s="4">
        <v>3643.31</v>
      </c>
      <c r="H539" s="4">
        <v>305.89</v>
      </c>
      <c r="I539" s="4">
        <v>5287.94</v>
      </c>
      <c r="J539" s="4">
        <v>7562.32</v>
      </c>
      <c r="L539" s="4">
        <v>2124.33</v>
      </c>
      <c r="M539" s="4">
        <v>19.739999999999998</v>
      </c>
      <c r="N539" s="4">
        <v>2579.02</v>
      </c>
      <c r="O539" s="4">
        <v>4337.37</v>
      </c>
    </row>
    <row r="540" spans="2:15" x14ac:dyDescent="0.15">
      <c r="B540" s="4">
        <v>4358.9399999999996</v>
      </c>
      <c r="C540" s="4">
        <v>333.81</v>
      </c>
      <c r="D540" s="4">
        <v>6818.05</v>
      </c>
      <c r="E540" s="4">
        <v>9828.06</v>
      </c>
      <c r="G540" s="4">
        <v>3236.95</v>
      </c>
      <c r="H540" s="4">
        <v>78.05</v>
      </c>
      <c r="I540" s="4">
        <v>5281.79</v>
      </c>
      <c r="J540" s="4">
        <v>6852.76</v>
      </c>
      <c r="L540" s="4">
        <v>2193.39</v>
      </c>
      <c r="M540" s="4">
        <v>92.17</v>
      </c>
      <c r="N540" s="4">
        <v>2545.84</v>
      </c>
      <c r="O540" s="4">
        <v>4522.17</v>
      </c>
    </row>
    <row r="541" spans="2:15" x14ac:dyDescent="0.15">
      <c r="B541" s="4">
        <v>4263.66</v>
      </c>
      <c r="C541" s="4">
        <v>327.89</v>
      </c>
      <c r="D541" s="4">
        <v>6589.29</v>
      </c>
      <c r="E541" s="4">
        <v>9559.2099999999991</v>
      </c>
      <c r="G541" s="4">
        <v>4708.68</v>
      </c>
      <c r="H541" s="4">
        <v>705.11</v>
      </c>
      <c r="I541" s="4">
        <v>5868.46</v>
      </c>
      <c r="J541" s="4">
        <v>9824.7800000000007</v>
      </c>
      <c r="L541" s="4">
        <v>2128.35</v>
      </c>
      <c r="M541" s="4">
        <v>68.37</v>
      </c>
      <c r="N541" s="4">
        <v>2534.33</v>
      </c>
      <c r="O541" s="4">
        <v>4278.84</v>
      </c>
    </row>
    <row r="542" spans="2:15" x14ac:dyDescent="0.15">
      <c r="B542" s="4">
        <v>4178.42</v>
      </c>
      <c r="C542" s="4">
        <v>228.26</v>
      </c>
      <c r="D542" s="4">
        <v>6590.28</v>
      </c>
      <c r="E542" s="4">
        <v>9702.19</v>
      </c>
      <c r="G542" s="4">
        <v>4402.17</v>
      </c>
      <c r="H542" s="4">
        <v>479.75</v>
      </c>
      <c r="I542" s="4">
        <v>5792.62</v>
      </c>
      <c r="J542" s="4">
        <v>8315.92</v>
      </c>
      <c r="L542" s="4">
        <v>2076.39</v>
      </c>
      <c r="M542" s="4">
        <v>44.29</v>
      </c>
      <c r="N542" s="4">
        <v>2481.3200000000002</v>
      </c>
      <c r="O542" s="4">
        <v>4293.78</v>
      </c>
    </row>
    <row r="543" spans="2:15" x14ac:dyDescent="0.15">
      <c r="B543" s="4">
        <v>4209.92</v>
      </c>
      <c r="C543" s="4">
        <v>309.74</v>
      </c>
      <c r="D543" s="4">
        <v>6513.44</v>
      </c>
      <c r="E543" s="4">
        <v>9576.93</v>
      </c>
      <c r="G543" s="4">
        <v>4645.96</v>
      </c>
      <c r="H543" s="4">
        <v>794.5</v>
      </c>
      <c r="I543" s="4">
        <v>5566.54</v>
      </c>
      <c r="J543" s="4">
        <v>9470.26</v>
      </c>
      <c r="L543" s="4">
        <v>2200.6799999999998</v>
      </c>
      <c r="M543" s="4">
        <v>118.33</v>
      </c>
      <c r="N543" s="4">
        <v>2430.9299999999998</v>
      </c>
      <c r="O543" s="4">
        <v>4674.78</v>
      </c>
    </row>
    <row r="544" spans="2:15" x14ac:dyDescent="0.15">
      <c r="B544" s="4">
        <v>4166.3</v>
      </c>
      <c r="C544" s="4">
        <v>336.8</v>
      </c>
      <c r="D544" s="4">
        <v>6480.27</v>
      </c>
      <c r="E544" s="4">
        <v>9562.2199999999993</v>
      </c>
      <c r="G544" s="4">
        <v>4171.32</v>
      </c>
      <c r="H544" s="4">
        <v>477.85</v>
      </c>
      <c r="I544" s="4">
        <v>5338</v>
      </c>
      <c r="J544" s="4">
        <v>7862.42</v>
      </c>
      <c r="L544" s="4">
        <v>2019.39</v>
      </c>
      <c r="M544" s="4">
        <v>67.27</v>
      </c>
      <c r="N544" s="4">
        <v>2389.5300000000002</v>
      </c>
      <c r="O544" s="4">
        <v>4227.01</v>
      </c>
    </row>
    <row r="545" spans="2:15" x14ac:dyDescent="0.15">
      <c r="B545" s="4">
        <v>3561.03</v>
      </c>
      <c r="C545" s="4">
        <v>262.23</v>
      </c>
      <c r="D545" s="4">
        <v>5451.03</v>
      </c>
      <c r="E545" s="4">
        <v>8912.8700000000008</v>
      </c>
      <c r="G545" s="4">
        <v>4159.66</v>
      </c>
      <c r="H545" s="4">
        <v>607.01</v>
      </c>
      <c r="I545" s="4">
        <v>5049</v>
      </c>
      <c r="J545" s="4">
        <v>8287.39</v>
      </c>
      <c r="L545" s="4">
        <v>2157.0300000000002</v>
      </c>
      <c r="M545" s="4">
        <v>218.01</v>
      </c>
      <c r="N545" s="4">
        <v>2218.9299999999998</v>
      </c>
      <c r="O545" s="4">
        <v>4644.83</v>
      </c>
    </row>
    <row r="546" spans="2:15" x14ac:dyDescent="0.15">
      <c r="B546" s="4">
        <v>4373.28</v>
      </c>
      <c r="C546" s="4">
        <v>331.29</v>
      </c>
      <c r="D546" s="4">
        <v>6778.8</v>
      </c>
      <c r="E546" s="4">
        <v>9855.36</v>
      </c>
      <c r="G546" s="4">
        <v>3911.92</v>
      </c>
      <c r="H546" s="4">
        <v>445.63</v>
      </c>
      <c r="I546" s="4">
        <v>4922.16</v>
      </c>
      <c r="J546" s="4">
        <v>7709.3</v>
      </c>
      <c r="L546" s="4">
        <v>2392.33</v>
      </c>
      <c r="M546" s="4">
        <v>284.41000000000003</v>
      </c>
      <c r="N546" s="4">
        <v>2200.3000000000002</v>
      </c>
      <c r="O546" s="4">
        <v>5051.72</v>
      </c>
    </row>
    <row r="547" spans="2:15" x14ac:dyDescent="0.15">
      <c r="B547" s="4">
        <v>4248.7299999999996</v>
      </c>
      <c r="C547" s="4">
        <v>313.82</v>
      </c>
      <c r="D547" s="4">
        <v>6592.97</v>
      </c>
      <c r="E547" s="4">
        <v>9583.73</v>
      </c>
      <c r="G547" s="4">
        <v>3850.95</v>
      </c>
      <c r="H547" s="4">
        <v>445.65</v>
      </c>
      <c r="I547" s="4">
        <v>4891.9399999999996</v>
      </c>
      <c r="J547" s="4">
        <v>7442.1</v>
      </c>
      <c r="L547" s="4">
        <v>2102.1999999999998</v>
      </c>
      <c r="M547" s="4">
        <v>221.99</v>
      </c>
      <c r="N547" s="4">
        <v>2180.44</v>
      </c>
      <c r="O547" s="4">
        <v>4546.79</v>
      </c>
    </row>
    <row r="548" spans="2:15" x14ac:dyDescent="0.15">
      <c r="B548" s="4">
        <v>4153.05</v>
      </c>
      <c r="C548" s="4">
        <v>226.73</v>
      </c>
      <c r="D548" s="4">
        <v>6593.89</v>
      </c>
      <c r="E548" s="4">
        <v>9725.41</v>
      </c>
      <c r="G548" s="4">
        <v>3832.02</v>
      </c>
      <c r="H548" s="4">
        <v>571.15</v>
      </c>
      <c r="I548" s="4">
        <v>4618.6400000000003</v>
      </c>
      <c r="J548" s="4">
        <v>7531.34</v>
      </c>
      <c r="L548" s="4">
        <v>2148.3200000000002</v>
      </c>
      <c r="M548" s="4">
        <v>164.86</v>
      </c>
      <c r="N548" s="4">
        <v>2137.31</v>
      </c>
      <c r="O548" s="4">
        <v>4609.16</v>
      </c>
    </row>
    <row r="549" spans="2:15" x14ac:dyDescent="0.15">
      <c r="B549" s="4">
        <v>4212.3900000000003</v>
      </c>
      <c r="C549" s="4">
        <v>299.57</v>
      </c>
      <c r="D549" s="4">
        <v>6498.2</v>
      </c>
      <c r="E549" s="4">
        <v>9599.2999999999993</v>
      </c>
      <c r="G549" s="4">
        <v>3565.66</v>
      </c>
      <c r="H549" s="4">
        <v>313.35000000000002</v>
      </c>
      <c r="I549" s="4">
        <v>4560.96</v>
      </c>
      <c r="J549" s="4">
        <v>7086.66</v>
      </c>
      <c r="L549" s="4">
        <v>1859.16</v>
      </c>
      <c r="M549" s="4">
        <v>63.65</v>
      </c>
      <c r="N549" s="4">
        <v>2113.7600000000002</v>
      </c>
      <c r="O549" s="4">
        <v>4296.91</v>
      </c>
    </row>
    <row r="550" spans="2:15" x14ac:dyDescent="0.15">
      <c r="B550" s="4">
        <v>4189.29</v>
      </c>
      <c r="C550" s="4">
        <v>307.14999999999998</v>
      </c>
      <c r="D550" s="4">
        <v>6463.99</v>
      </c>
      <c r="E550" s="4">
        <v>9583.48</v>
      </c>
      <c r="G550" s="4">
        <v>3956.52</v>
      </c>
      <c r="H550" s="4">
        <v>601.77</v>
      </c>
      <c r="I550" s="4">
        <v>4561.21</v>
      </c>
      <c r="J550" s="4">
        <v>7961.75</v>
      </c>
      <c r="L550" s="4">
        <v>1915.64</v>
      </c>
      <c r="M550" s="4">
        <v>114.49</v>
      </c>
      <c r="N550" s="4">
        <v>2084.4299999999998</v>
      </c>
      <c r="O550" s="4">
        <v>4414.88</v>
      </c>
    </row>
    <row r="551" spans="2:15" x14ac:dyDescent="0.15">
      <c r="B551" s="4">
        <v>3558.22</v>
      </c>
      <c r="C551" s="4">
        <v>235.22</v>
      </c>
      <c r="D551" s="4">
        <v>5456.32</v>
      </c>
      <c r="E551" s="4">
        <v>8935.86</v>
      </c>
      <c r="G551" s="4">
        <v>2791.9</v>
      </c>
      <c r="H551" s="4">
        <v>189.55</v>
      </c>
      <c r="I551" s="4">
        <v>3632.51</v>
      </c>
      <c r="J551" s="4">
        <v>5987.73</v>
      </c>
      <c r="L551" s="4">
        <v>1767.66</v>
      </c>
      <c r="M551" s="4">
        <v>113.84</v>
      </c>
      <c r="N551" s="4">
        <v>1973.92</v>
      </c>
      <c r="O551" s="4">
        <v>4046.15</v>
      </c>
    </row>
    <row r="552" spans="2:15" x14ac:dyDescent="0.15">
      <c r="B552" s="4">
        <v>4351.7299999999996</v>
      </c>
      <c r="C552" s="4">
        <v>314.57</v>
      </c>
      <c r="D552" s="4">
        <v>6790.45</v>
      </c>
      <c r="E552" s="4">
        <v>9881.0300000000007</v>
      </c>
      <c r="G552" s="4">
        <v>4745.1499999999996</v>
      </c>
      <c r="H552" s="4">
        <v>735.38</v>
      </c>
      <c r="I552" s="4">
        <v>5859.93</v>
      </c>
      <c r="J552" s="4">
        <v>9770.1200000000008</v>
      </c>
      <c r="L552" s="4">
        <v>1689.6</v>
      </c>
      <c r="M552" s="4">
        <v>29.36</v>
      </c>
      <c r="N552" s="4">
        <v>1966.62</v>
      </c>
      <c r="O552" s="4">
        <v>3907.21</v>
      </c>
    </row>
    <row r="553" spans="2:15" x14ac:dyDescent="0.15">
      <c r="B553" s="4">
        <v>4240.41</v>
      </c>
      <c r="C553" s="4">
        <v>294.57</v>
      </c>
      <c r="D553" s="4">
        <v>6588.7</v>
      </c>
      <c r="E553" s="4">
        <v>9614.5</v>
      </c>
      <c r="G553" s="4">
        <v>4404.3900000000003</v>
      </c>
      <c r="H553" s="4">
        <v>473.91</v>
      </c>
      <c r="I553" s="4">
        <v>5785.77</v>
      </c>
      <c r="J553" s="4">
        <v>8325.7900000000009</v>
      </c>
      <c r="L553" s="4">
        <v>1831.48</v>
      </c>
      <c r="M553" s="4">
        <v>115.02</v>
      </c>
      <c r="N553" s="4">
        <v>1924.7</v>
      </c>
      <c r="O553" s="4">
        <v>4175.67</v>
      </c>
    </row>
    <row r="554" spans="2:15" x14ac:dyDescent="0.15">
      <c r="B554" s="4">
        <v>4150.54</v>
      </c>
      <c r="C554" s="4">
        <v>227.7</v>
      </c>
      <c r="D554" s="4">
        <v>6562.77</v>
      </c>
      <c r="E554" s="4">
        <v>9758.14</v>
      </c>
      <c r="G554" s="4">
        <v>4639.8100000000004</v>
      </c>
      <c r="H554" s="4">
        <v>794.08</v>
      </c>
      <c r="I554" s="4">
        <v>5561.96</v>
      </c>
      <c r="J554" s="4">
        <v>9480.25</v>
      </c>
      <c r="L554" s="4">
        <v>1502.99</v>
      </c>
      <c r="M554" s="4">
        <v>12.9</v>
      </c>
      <c r="N554" s="4">
        <v>1783.32</v>
      </c>
      <c r="O554" s="4">
        <v>3888.96</v>
      </c>
    </row>
    <row r="555" spans="2:15" x14ac:dyDescent="0.15">
      <c r="B555" s="4">
        <v>4184.4399999999996</v>
      </c>
      <c r="C555" s="4">
        <v>296.77</v>
      </c>
      <c r="D555" s="4">
        <v>6493.35</v>
      </c>
      <c r="E555" s="4">
        <v>9634.76</v>
      </c>
      <c r="G555" s="4">
        <v>4161.09</v>
      </c>
      <c r="H555" s="4">
        <v>483.46</v>
      </c>
      <c r="I555" s="4">
        <v>5332.62</v>
      </c>
      <c r="J555" s="4">
        <v>7870.83</v>
      </c>
      <c r="L555" s="4">
        <v>1635.31</v>
      </c>
      <c r="M555" s="4">
        <v>94.36</v>
      </c>
      <c r="N555" s="4">
        <v>1710.18</v>
      </c>
      <c r="O555" s="4">
        <v>4105.96</v>
      </c>
    </row>
    <row r="556" spans="2:15" x14ac:dyDescent="0.15">
      <c r="B556" s="4">
        <v>4165.1000000000004</v>
      </c>
      <c r="C556" s="4">
        <v>305.63</v>
      </c>
      <c r="D556" s="4">
        <v>6454.04</v>
      </c>
      <c r="E556" s="4">
        <v>9619.07</v>
      </c>
      <c r="G556" s="4">
        <v>4164.7</v>
      </c>
      <c r="H556" s="4">
        <v>599.15</v>
      </c>
      <c r="I556" s="4">
        <v>5045.99</v>
      </c>
      <c r="J556" s="4">
        <v>8293.2999999999993</v>
      </c>
      <c r="L556" s="4">
        <v>1465.51</v>
      </c>
      <c r="M556" s="4">
        <v>58.28</v>
      </c>
      <c r="N556" s="4">
        <v>1640.41</v>
      </c>
      <c r="O556" s="4">
        <v>3801.6</v>
      </c>
    </row>
    <row r="557" spans="2:15" x14ac:dyDescent="0.15">
      <c r="B557" s="4">
        <v>3565.84</v>
      </c>
      <c r="C557" s="4">
        <v>263.05</v>
      </c>
      <c r="D557" s="4">
        <v>5465.64</v>
      </c>
      <c r="E557" s="4">
        <v>8892.67</v>
      </c>
      <c r="G557" s="4">
        <v>3904.52</v>
      </c>
      <c r="H557" s="4">
        <v>438.31</v>
      </c>
      <c r="I557" s="4">
        <v>4926.6499999999996</v>
      </c>
      <c r="J557" s="4">
        <v>7719.07</v>
      </c>
      <c r="L557" s="4">
        <v>1396.9</v>
      </c>
      <c r="M557" s="4">
        <v>12.52</v>
      </c>
      <c r="N557" s="4">
        <v>1634.49</v>
      </c>
      <c r="O557" s="4">
        <v>3674.21</v>
      </c>
    </row>
    <row r="558" spans="2:15" x14ac:dyDescent="0.15">
      <c r="B558" s="4">
        <v>4369.9799999999996</v>
      </c>
      <c r="C558" s="4">
        <v>350.5</v>
      </c>
      <c r="D558" s="4">
        <v>6778.67</v>
      </c>
      <c r="E558" s="4">
        <v>9840.67</v>
      </c>
      <c r="G558" s="4">
        <v>3838.2</v>
      </c>
      <c r="H558" s="4">
        <v>446.68</v>
      </c>
      <c r="I558" s="4">
        <v>4892.72</v>
      </c>
      <c r="J558" s="4">
        <v>7451.77</v>
      </c>
      <c r="L558" s="4">
        <v>1697.58</v>
      </c>
      <c r="M558" s="4">
        <v>155.77000000000001</v>
      </c>
      <c r="N558" s="4">
        <v>1604.47</v>
      </c>
      <c r="O558" s="4">
        <v>4042.21</v>
      </c>
    </row>
    <row r="559" spans="2:15" x14ac:dyDescent="0.15">
      <c r="B559" s="4">
        <v>4255.75</v>
      </c>
      <c r="C559" s="4">
        <v>313.39</v>
      </c>
      <c r="D559" s="4">
        <v>6600.35</v>
      </c>
      <c r="E559" s="4">
        <v>9569.74</v>
      </c>
      <c r="G559" s="4">
        <v>3824.35</v>
      </c>
      <c r="H559" s="4">
        <v>572.12</v>
      </c>
      <c r="I559" s="4">
        <v>4614.96</v>
      </c>
      <c r="J559" s="4">
        <v>7540.51</v>
      </c>
      <c r="L559" s="4">
        <v>1210.57</v>
      </c>
      <c r="M559" s="4">
        <v>26.84</v>
      </c>
      <c r="N559" s="4">
        <v>1395.47</v>
      </c>
      <c r="O559" s="4">
        <v>3607.2</v>
      </c>
    </row>
    <row r="560" spans="2:15" x14ac:dyDescent="0.15">
      <c r="B560" s="4">
        <v>4174.49</v>
      </c>
      <c r="C560" s="4">
        <v>257.43</v>
      </c>
      <c r="D560" s="4">
        <v>6557.92</v>
      </c>
      <c r="E560" s="4">
        <v>9710.99</v>
      </c>
      <c r="G560" s="4">
        <v>3553.32</v>
      </c>
      <c r="H560" s="4">
        <v>306.75</v>
      </c>
      <c r="I560" s="4">
        <v>4570.28</v>
      </c>
      <c r="J560" s="4">
        <v>7095.83</v>
      </c>
      <c r="L560" s="4">
        <v>1218.19</v>
      </c>
      <c r="M560" s="4">
        <v>27.08</v>
      </c>
      <c r="N560" s="4">
        <v>1390.6</v>
      </c>
      <c r="O560" s="4">
        <v>3606.88</v>
      </c>
    </row>
    <row r="561" spans="2:15" x14ac:dyDescent="0.15">
      <c r="B561" s="4">
        <v>4191.34</v>
      </c>
      <c r="C561" s="4">
        <v>325.38</v>
      </c>
      <c r="D561" s="4">
        <v>6509.77</v>
      </c>
      <c r="E561" s="4">
        <v>9584.44</v>
      </c>
      <c r="G561" s="4">
        <v>3947.1</v>
      </c>
      <c r="H561" s="4">
        <v>600.91999999999996</v>
      </c>
      <c r="I561" s="4">
        <v>4561.2</v>
      </c>
      <c r="J561" s="4">
        <v>7971</v>
      </c>
      <c r="L561" s="4">
        <v>1248.22</v>
      </c>
      <c r="M561" s="4">
        <v>125.31</v>
      </c>
      <c r="N561" s="4">
        <v>1157.55</v>
      </c>
      <c r="O561" s="4">
        <v>3939.78</v>
      </c>
    </row>
    <row r="562" spans="2:15" x14ac:dyDescent="0.15">
      <c r="B562" s="4">
        <v>4189.71</v>
      </c>
      <c r="C562" s="4">
        <v>309.42</v>
      </c>
      <c r="D562" s="4">
        <v>6476.63</v>
      </c>
      <c r="E562" s="4">
        <v>9568.2800000000007</v>
      </c>
      <c r="G562" s="4">
        <v>2771.48</v>
      </c>
      <c r="H562" s="4">
        <v>196.1</v>
      </c>
      <c r="I562" s="4">
        <v>3635.15</v>
      </c>
      <c r="J562" s="4">
        <v>5997.16</v>
      </c>
      <c r="L562" s="4">
        <v>3184.37</v>
      </c>
      <c r="M562" s="4">
        <v>352.84</v>
      </c>
      <c r="N562" s="4">
        <v>3305.16</v>
      </c>
      <c r="O562" s="4">
        <v>6367.69</v>
      </c>
    </row>
    <row r="563" spans="2:15" x14ac:dyDescent="0.15">
      <c r="B563" s="4">
        <v>3550.67</v>
      </c>
      <c r="C563" s="4">
        <v>241.27</v>
      </c>
      <c r="D563" s="4">
        <v>5472.82</v>
      </c>
      <c r="E563" s="4">
        <v>8921.2099999999991</v>
      </c>
      <c r="G563" s="4">
        <v>4744.4399999999996</v>
      </c>
      <c r="H563" s="4">
        <v>720.43</v>
      </c>
      <c r="I563" s="4">
        <v>5866.88</v>
      </c>
      <c r="J563" s="4">
        <v>9779.23</v>
      </c>
      <c r="L563" s="4">
        <v>3396.32</v>
      </c>
      <c r="M563" s="4">
        <v>550.6</v>
      </c>
      <c r="N563" s="4">
        <v>3303.85</v>
      </c>
      <c r="O563" s="4">
        <v>7578.78</v>
      </c>
    </row>
    <row r="564" spans="2:15" x14ac:dyDescent="0.15">
      <c r="B564" s="4">
        <v>5339.21</v>
      </c>
      <c r="C564" s="4">
        <v>439.3</v>
      </c>
      <c r="D564" s="4">
        <v>8317.99</v>
      </c>
      <c r="E564" s="4">
        <v>11098.12</v>
      </c>
      <c r="G564" s="4">
        <v>4408.3100000000004</v>
      </c>
      <c r="H564" s="4">
        <v>456.47</v>
      </c>
      <c r="I564" s="4">
        <v>5791.52</v>
      </c>
      <c r="J564" s="4">
        <v>8334.2800000000007</v>
      </c>
      <c r="L564" s="4">
        <v>3298.68</v>
      </c>
      <c r="M564" s="4">
        <v>461.09</v>
      </c>
      <c r="N564" s="4">
        <v>3243.95</v>
      </c>
      <c r="O564" s="4">
        <v>7068.11</v>
      </c>
    </row>
    <row r="565" spans="2:15" x14ac:dyDescent="0.15">
      <c r="B565" s="4">
        <v>5221.4399999999996</v>
      </c>
      <c r="C565" s="4">
        <v>492.94</v>
      </c>
      <c r="D565" s="4">
        <v>8070.22</v>
      </c>
      <c r="E565" s="4">
        <v>10903.36</v>
      </c>
      <c r="G565" s="4">
        <v>4635.75</v>
      </c>
      <c r="H565" s="4">
        <v>788.84</v>
      </c>
      <c r="I565" s="4">
        <v>5562.16</v>
      </c>
      <c r="J565" s="4">
        <v>9488.84</v>
      </c>
      <c r="L565" s="4">
        <v>3298.68</v>
      </c>
      <c r="M565" s="4">
        <v>461.09</v>
      </c>
      <c r="N565" s="4">
        <v>3243.95</v>
      </c>
      <c r="O565" s="4">
        <v>7068.11</v>
      </c>
    </row>
    <row r="566" spans="2:15" x14ac:dyDescent="0.15">
      <c r="B566" s="4">
        <v>4937.8900000000003</v>
      </c>
      <c r="C566" s="4">
        <v>438.71</v>
      </c>
      <c r="D566" s="4">
        <v>7626.31</v>
      </c>
      <c r="E566" s="4">
        <v>10666.89</v>
      </c>
      <c r="G566" s="4">
        <v>4161.18</v>
      </c>
      <c r="H566" s="4">
        <v>475.13</v>
      </c>
      <c r="I566" s="4">
        <v>5332.31</v>
      </c>
      <c r="J566" s="4">
        <v>7879.2</v>
      </c>
      <c r="L566" s="4">
        <v>3308.81</v>
      </c>
      <c r="M566" s="4">
        <v>484.06</v>
      </c>
      <c r="N566" s="4">
        <v>3220.74</v>
      </c>
      <c r="O566" s="4">
        <v>7061.17</v>
      </c>
    </row>
    <row r="567" spans="2:15" x14ac:dyDescent="0.15">
      <c r="B567" s="4">
        <v>4931.96</v>
      </c>
      <c r="C567" s="4">
        <v>435.97</v>
      </c>
      <c r="D567" s="4">
        <v>7633.27</v>
      </c>
      <c r="E567" s="4">
        <v>10668.45</v>
      </c>
      <c r="G567" s="4">
        <v>4146.2700000000004</v>
      </c>
      <c r="H567" s="4">
        <v>605.38</v>
      </c>
      <c r="I567" s="4">
        <v>5048</v>
      </c>
      <c r="J567" s="4">
        <v>8301.82</v>
      </c>
      <c r="L567" s="4">
        <v>3195.63</v>
      </c>
      <c r="M567" s="4">
        <v>413.29</v>
      </c>
      <c r="N567" s="4">
        <v>3208.36</v>
      </c>
      <c r="O567" s="4">
        <v>6629.84</v>
      </c>
    </row>
    <row r="568" spans="2:15" x14ac:dyDescent="0.15">
      <c r="B568" s="4">
        <v>4790.8599999999997</v>
      </c>
      <c r="C568" s="4">
        <v>470.86</v>
      </c>
      <c r="D568" s="4">
        <v>7284.43</v>
      </c>
      <c r="E568" s="4">
        <v>10368.32</v>
      </c>
      <c r="G568" s="4">
        <v>3910.09</v>
      </c>
      <c r="H568" s="4">
        <v>432.42</v>
      </c>
      <c r="I568" s="4">
        <v>4922.2299999999996</v>
      </c>
      <c r="J568" s="4">
        <v>7723.84</v>
      </c>
      <c r="L568" s="4">
        <v>3228.14</v>
      </c>
      <c r="M568" s="4">
        <v>483.57</v>
      </c>
      <c r="N568" s="4">
        <v>3126.01</v>
      </c>
      <c r="O568" s="4">
        <v>6904.74</v>
      </c>
    </row>
    <row r="569" spans="2:15" x14ac:dyDescent="0.15">
      <c r="B569" s="4">
        <v>4777.33</v>
      </c>
      <c r="C569" s="4">
        <v>492.56</v>
      </c>
      <c r="D569" s="4">
        <v>7233.73</v>
      </c>
      <c r="E569" s="4">
        <v>10261.120000000001</v>
      </c>
      <c r="G569" s="4">
        <v>3844.74</v>
      </c>
      <c r="H569" s="4">
        <v>442.07</v>
      </c>
      <c r="I569" s="4">
        <v>4886.72</v>
      </c>
      <c r="J569" s="4">
        <v>7455.81</v>
      </c>
      <c r="L569" s="4">
        <v>2840.59</v>
      </c>
      <c r="M569" s="4">
        <v>321.64</v>
      </c>
      <c r="N569" s="4">
        <v>2908.27</v>
      </c>
      <c r="O569" s="4">
        <v>5846.56</v>
      </c>
    </row>
    <row r="570" spans="2:15" x14ac:dyDescent="0.15">
      <c r="B570" s="4">
        <v>4751.1099999999997</v>
      </c>
      <c r="C570" s="4">
        <v>487.41</v>
      </c>
      <c r="D570" s="4">
        <v>7207.55</v>
      </c>
      <c r="E570" s="4">
        <v>10260.790000000001</v>
      </c>
      <c r="G570" s="4">
        <v>3821.7</v>
      </c>
      <c r="H570" s="4">
        <v>575.30999999999995</v>
      </c>
      <c r="I570" s="4">
        <v>4610.3900000000003</v>
      </c>
      <c r="J570" s="4">
        <v>7543.81</v>
      </c>
      <c r="L570" s="4">
        <v>2379.21</v>
      </c>
      <c r="M570" s="4">
        <v>44.6</v>
      </c>
      <c r="N570" s="4">
        <v>2888.47</v>
      </c>
      <c r="O570" s="4">
        <v>4422.1899999999996</v>
      </c>
    </row>
    <row r="571" spans="2:15" x14ac:dyDescent="0.15">
      <c r="B571" s="4">
        <v>4606</v>
      </c>
      <c r="C571" s="4">
        <v>315.01</v>
      </c>
      <c r="D571" s="4">
        <v>7067.35</v>
      </c>
      <c r="E571" s="4">
        <v>10309.64</v>
      </c>
      <c r="G571" s="4">
        <v>3567.27</v>
      </c>
      <c r="H571" s="4">
        <v>296.04000000000002</v>
      </c>
      <c r="I571" s="4">
        <v>4563.62</v>
      </c>
      <c r="J571" s="4">
        <v>7099.85</v>
      </c>
      <c r="L571" s="4">
        <v>2558.35</v>
      </c>
      <c r="M571" s="4">
        <v>175.38</v>
      </c>
      <c r="N571" s="4">
        <v>2844.25</v>
      </c>
      <c r="O571" s="4">
        <v>4972.07</v>
      </c>
    </row>
    <row r="572" spans="2:15" x14ac:dyDescent="0.15">
      <c r="B572" s="4">
        <v>4651.45</v>
      </c>
      <c r="C572" s="4">
        <v>403.31</v>
      </c>
      <c r="D572" s="4">
        <v>7059.74</v>
      </c>
      <c r="E572" s="4">
        <v>10313.700000000001</v>
      </c>
      <c r="G572" s="4">
        <v>3952.2</v>
      </c>
      <c r="H572" s="4">
        <v>603.67999999999995</v>
      </c>
      <c r="I572" s="4">
        <v>4548.91</v>
      </c>
      <c r="J572" s="4">
        <v>7974.7</v>
      </c>
      <c r="L572" s="4">
        <v>2401.9699999999998</v>
      </c>
      <c r="M572" s="4">
        <v>97.12</v>
      </c>
      <c r="N572" s="4">
        <v>2811.06</v>
      </c>
      <c r="O572" s="4">
        <v>4689.9399999999996</v>
      </c>
    </row>
    <row r="573" spans="2:15" x14ac:dyDescent="0.15">
      <c r="B573" s="4">
        <v>4531.29</v>
      </c>
      <c r="C573" s="4">
        <v>428.96</v>
      </c>
      <c r="D573" s="4">
        <v>6978.36</v>
      </c>
      <c r="E573" s="4">
        <v>10213.26</v>
      </c>
      <c r="G573" s="4">
        <v>2787.92</v>
      </c>
      <c r="H573" s="4">
        <v>193.01</v>
      </c>
      <c r="I573" s="4">
        <v>3618.08</v>
      </c>
      <c r="J573" s="4">
        <v>6000.76</v>
      </c>
      <c r="L573" s="4">
        <v>2391.38</v>
      </c>
      <c r="M573" s="4">
        <v>120.61</v>
      </c>
      <c r="N573" s="4">
        <v>2785.15</v>
      </c>
      <c r="O573" s="4">
        <v>4637.8999999999996</v>
      </c>
    </row>
    <row r="574" spans="2:15" x14ac:dyDescent="0.15">
      <c r="B574" s="4">
        <v>4604.9399999999996</v>
      </c>
      <c r="C574" s="4">
        <v>375.29</v>
      </c>
      <c r="D574" s="4">
        <v>6946.58</v>
      </c>
      <c r="E574" s="4">
        <v>10119.57</v>
      </c>
      <c r="G574" s="4">
        <v>4748.16</v>
      </c>
      <c r="H574" s="4">
        <v>726.71</v>
      </c>
      <c r="I574" s="4">
        <v>5852.14</v>
      </c>
      <c r="J574" s="4">
        <v>9782.9</v>
      </c>
      <c r="L574" s="4">
        <v>2381.14</v>
      </c>
      <c r="M574" s="4">
        <v>120.34</v>
      </c>
      <c r="N574" s="4">
        <v>2776.22</v>
      </c>
      <c r="O574" s="4">
        <v>4634.17</v>
      </c>
    </row>
    <row r="575" spans="2:15" x14ac:dyDescent="0.15">
      <c r="B575" s="4">
        <v>4513.6000000000004</v>
      </c>
      <c r="C575" s="4">
        <v>502.02</v>
      </c>
      <c r="D575" s="4">
        <v>6802.48</v>
      </c>
      <c r="E575" s="4">
        <v>10040.31</v>
      </c>
      <c r="G575" s="4">
        <v>4399.1499999999996</v>
      </c>
      <c r="H575" s="4">
        <v>469.56</v>
      </c>
      <c r="I575" s="4">
        <v>5782.31</v>
      </c>
      <c r="J575" s="4">
        <v>8337.83</v>
      </c>
      <c r="L575" s="4">
        <v>2503.59</v>
      </c>
      <c r="M575" s="4">
        <v>176.29</v>
      </c>
      <c r="N575" s="4">
        <v>2773.29</v>
      </c>
      <c r="O575" s="4">
        <v>4929.62</v>
      </c>
    </row>
    <row r="576" spans="2:15" x14ac:dyDescent="0.15">
      <c r="B576" s="4">
        <v>4460.07</v>
      </c>
      <c r="C576" s="4">
        <v>618.07000000000005</v>
      </c>
      <c r="D576" s="4">
        <v>6733.91</v>
      </c>
      <c r="E576" s="4">
        <v>10108.299999999999</v>
      </c>
      <c r="G576" s="4">
        <v>4634.57</v>
      </c>
      <c r="H576" s="4">
        <v>792.81</v>
      </c>
      <c r="I576" s="4">
        <v>5555.35</v>
      </c>
      <c r="J576" s="4">
        <v>9492.07</v>
      </c>
      <c r="L576" s="4">
        <v>2498.38</v>
      </c>
      <c r="M576" s="4">
        <v>173.72</v>
      </c>
      <c r="N576" s="4">
        <v>2765.17</v>
      </c>
      <c r="O576" s="4">
        <v>4907.07</v>
      </c>
    </row>
    <row r="577" spans="2:15" x14ac:dyDescent="0.15">
      <c r="B577" s="4">
        <v>4425.22</v>
      </c>
      <c r="C577" s="4">
        <v>377.99</v>
      </c>
      <c r="D577" s="4">
        <v>6626.04</v>
      </c>
      <c r="E577" s="4">
        <v>9938.66</v>
      </c>
      <c r="G577" s="4">
        <v>4155.33</v>
      </c>
      <c r="H577" s="4">
        <v>471.17</v>
      </c>
      <c r="I577" s="4">
        <v>5338.51</v>
      </c>
      <c r="J577" s="4">
        <v>7882.77</v>
      </c>
      <c r="L577" s="4">
        <v>2563.35</v>
      </c>
      <c r="M577" s="4">
        <v>209.07</v>
      </c>
      <c r="N577" s="4">
        <v>2755.53</v>
      </c>
      <c r="O577" s="4">
        <v>5161.47</v>
      </c>
    </row>
    <row r="578" spans="2:15" x14ac:dyDescent="0.15">
      <c r="B578" s="4">
        <v>4423.57</v>
      </c>
      <c r="C578" s="4">
        <v>413.02</v>
      </c>
      <c r="D578" s="4">
        <v>6638.28</v>
      </c>
      <c r="E578" s="4">
        <v>9932.1</v>
      </c>
      <c r="G578" s="4">
        <v>4167.88</v>
      </c>
      <c r="H578" s="4">
        <v>599.04</v>
      </c>
      <c r="I578" s="4">
        <v>5029.59</v>
      </c>
      <c r="J578" s="4">
        <v>8305.2000000000007</v>
      </c>
      <c r="L578" s="4">
        <v>2459.38</v>
      </c>
      <c r="M578" s="4">
        <v>151.09</v>
      </c>
      <c r="N578" s="4">
        <v>2743.73</v>
      </c>
      <c r="O578" s="4">
        <v>4921.08</v>
      </c>
    </row>
    <row r="579" spans="2:15" x14ac:dyDescent="0.15">
      <c r="B579" s="4">
        <v>4260.55</v>
      </c>
      <c r="C579" s="4">
        <v>430.69</v>
      </c>
      <c r="D579" s="4">
        <v>6514.63</v>
      </c>
      <c r="E579" s="4">
        <v>9937.01</v>
      </c>
      <c r="G579" s="4">
        <v>3917.53</v>
      </c>
      <c r="H579" s="4">
        <v>424.57</v>
      </c>
      <c r="I579" s="4">
        <v>4919.8500000000004</v>
      </c>
      <c r="J579" s="4">
        <v>7727.02</v>
      </c>
      <c r="L579" s="4">
        <v>2459.38</v>
      </c>
      <c r="M579" s="4">
        <v>151.09</v>
      </c>
      <c r="N579" s="4">
        <v>2743.73</v>
      </c>
      <c r="O579" s="4">
        <v>4921.08</v>
      </c>
    </row>
    <row r="580" spans="2:15" x14ac:dyDescent="0.15">
      <c r="B580" s="4">
        <v>4180.6400000000003</v>
      </c>
      <c r="C580" s="4">
        <v>404.32</v>
      </c>
      <c r="D580" s="4">
        <v>6244.56</v>
      </c>
      <c r="E580" s="4">
        <v>9765.65</v>
      </c>
      <c r="G580" s="4">
        <v>3836.81</v>
      </c>
      <c r="H580" s="4">
        <v>443.01</v>
      </c>
      <c r="I580" s="4">
        <v>4890.13</v>
      </c>
      <c r="J580" s="4">
        <v>7458.93</v>
      </c>
      <c r="L580" s="4">
        <v>2956.28</v>
      </c>
      <c r="M580" s="4">
        <v>573.04999999999995</v>
      </c>
      <c r="N580" s="4">
        <v>2706.32</v>
      </c>
      <c r="O580" s="4">
        <v>6539.69</v>
      </c>
    </row>
    <row r="581" spans="2:15" x14ac:dyDescent="0.15">
      <c r="B581" s="4">
        <v>4115.3900000000003</v>
      </c>
      <c r="C581" s="4">
        <v>457.85</v>
      </c>
      <c r="D581" s="4">
        <v>6175.38</v>
      </c>
      <c r="E581" s="4">
        <v>9689.32</v>
      </c>
      <c r="G581" s="4">
        <v>3825.14</v>
      </c>
      <c r="H581" s="4">
        <v>560.45000000000005</v>
      </c>
      <c r="I581" s="4">
        <v>4619.26</v>
      </c>
      <c r="J581" s="4">
        <v>7547.43</v>
      </c>
      <c r="L581" s="4">
        <v>2433.69</v>
      </c>
      <c r="M581" s="4">
        <v>151.16999999999999</v>
      </c>
      <c r="N581" s="4">
        <v>2694.72</v>
      </c>
      <c r="O581" s="4">
        <v>4876.6899999999996</v>
      </c>
    </row>
    <row r="582" spans="2:15" x14ac:dyDescent="0.15">
      <c r="B582" s="4">
        <v>4089.41</v>
      </c>
      <c r="C582" s="4">
        <v>401.98</v>
      </c>
      <c r="D582" s="4">
        <v>6110.05</v>
      </c>
      <c r="E582" s="4">
        <v>9746.6299999999992</v>
      </c>
      <c r="G582" s="4">
        <v>3555.03</v>
      </c>
      <c r="H582" s="4">
        <v>304.08999999999997</v>
      </c>
      <c r="I582" s="4">
        <v>4562.22</v>
      </c>
      <c r="J582" s="4">
        <v>7104.1</v>
      </c>
      <c r="L582" s="4">
        <v>2189.5300000000002</v>
      </c>
      <c r="M582" s="4">
        <v>43.98</v>
      </c>
      <c r="N582" s="4">
        <v>2629.76</v>
      </c>
      <c r="O582" s="4">
        <v>4323.3500000000004</v>
      </c>
    </row>
    <row r="583" spans="2:15" x14ac:dyDescent="0.15">
      <c r="B583" s="4">
        <v>4056.45</v>
      </c>
      <c r="C583" s="4">
        <v>361.92</v>
      </c>
      <c r="D583" s="4">
        <v>6060.43</v>
      </c>
      <c r="E583" s="4">
        <v>9574.85</v>
      </c>
      <c r="G583" s="4">
        <v>3959.42</v>
      </c>
      <c r="H583" s="4">
        <v>599.76</v>
      </c>
      <c r="I583" s="4">
        <v>4541.3</v>
      </c>
      <c r="J583" s="4">
        <v>7978.9</v>
      </c>
      <c r="L583" s="4">
        <v>2202.2800000000002</v>
      </c>
      <c r="M583" s="4">
        <v>68.37</v>
      </c>
      <c r="N583" s="4">
        <v>2624.47</v>
      </c>
      <c r="O583" s="4">
        <v>4297.12</v>
      </c>
    </row>
    <row r="584" spans="2:15" x14ac:dyDescent="0.15">
      <c r="B584" s="4">
        <v>3944.68</v>
      </c>
      <c r="C584" s="4">
        <v>331.62</v>
      </c>
      <c r="D584" s="4">
        <v>5952.62</v>
      </c>
      <c r="E584" s="4">
        <v>9521.19</v>
      </c>
      <c r="G584" s="4">
        <v>2789.57</v>
      </c>
      <c r="H584" s="4">
        <v>184</v>
      </c>
      <c r="I584" s="4">
        <v>3621.23</v>
      </c>
      <c r="J584" s="4">
        <v>6005.33</v>
      </c>
      <c r="L584" s="4">
        <v>2345.67</v>
      </c>
      <c r="M584" s="4">
        <v>150.28</v>
      </c>
      <c r="N584" s="4">
        <v>2613.63</v>
      </c>
      <c r="O584" s="4">
        <v>4840.04</v>
      </c>
    </row>
    <row r="585" spans="2:15" x14ac:dyDescent="0.15">
      <c r="B585" s="4">
        <v>5311.39</v>
      </c>
      <c r="C585" s="4">
        <v>431.3</v>
      </c>
      <c r="D585" s="4">
        <v>8308.48</v>
      </c>
      <c r="E585" s="4">
        <v>11143.01</v>
      </c>
      <c r="G585" s="4">
        <v>4746.49</v>
      </c>
      <c r="H585" s="4">
        <v>736.77</v>
      </c>
      <c r="I585" s="4">
        <v>5837.94</v>
      </c>
      <c r="J585" s="4">
        <v>9787.17</v>
      </c>
      <c r="L585" s="4">
        <v>2124.33</v>
      </c>
      <c r="M585" s="4">
        <v>19.739999999999998</v>
      </c>
      <c r="N585" s="4">
        <v>2579.02</v>
      </c>
      <c r="O585" s="4">
        <v>4337.37</v>
      </c>
    </row>
    <row r="586" spans="2:15" x14ac:dyDescent="0.15">
      <c r="B586" s="4">
        <v>5193.6899999999996</v>
      </c>
      <c r="C586" s="4">
        <v>489.42</v>
      </c>
      <c r="D586" s="4">
        <v>8056.68</v>
      </c>
      <c r="E586" s="4">
        <v>10948</v>
      </c>
      <c r="G586" s="4">
        <v>4396.72</v>
      </c>
      <c r="H586" s="4">
        <v>476.76</v>
      </c>
      <c r="I586" s="4">
        <v>5772.44</v>
      </c>
      <c r="J586" s="4">
        <v>8341.73</v>
      </c>
      <c r="L586" s="4">
        <v>2193.39</v>
      </c>
      <c r="M586" s="4">
        <v>92.17</v>
      </c>
      <c r="N586" s="4">
        <v>2545.84</v>
      </c>
      <c r="O586" s="4">
        <v>4522.17</v>
      </c>
    </row>
    <row r="587" spans="2:15" x14ac:dyDescent="0.15">
      <c r="B587" s="4">
        <v>4926.8</v>
      </c>
      <c r="C587" s="4">
        <v>427.74</v>
      </c>
      <c r="D587" s="4">
        <v>7608.98</v>
      </c>
      <c r="E587" s="4">
        <v>10705.68</v>
      </c>
      <c r="G587" s="4">
        <v>4644.37</v>
      </c>
      <c r="H587" s="4">
        <v>768.83</v>
      </c>
      <c r="I587" s="4">
        <v>5567.63</v>
      </c>
      <c r="J587" s="4">
        <v>9495.91</v>
      </c>
      <c r="L587" s="4">
        <v>2128.35</v>
      </c>
      <c r="M587" s="4">
        <v>68.37</v>
      </c>
      <c r="N587" s="4">
        <v>2534.33</v>
      </c>
      <c r="O587" s="4">
        <v>4278.84</v>
      </c>
    </row>
    <row r="588" spans="2:15" x14ac:dyDescent="0.15">
      <c r="B588" s="4">
        <v>4935.07</v>
      </c>
      <c r="C588" s="4">
        <v>430.6</v>
      </c>
      <c r="D588" s="4">
        <v>7597.54</v>
      </c>
      <c r="E588" s="4">
        <v>10706.15</v>
      </c>
      <c r="G588" s="4">
        <v>4156.12</v>
      </c>
      <c r="H588" s="4">
        <v>469.82</v>
      </c>
      <c r="I588" s="4">
        <v>5335.41</v>
      </c>
      <c r="J588" s="4">
        <v>7886.16</v>
      </c>
      <c r="L588" s="4">
        <v>2076.39</v>
      </c>
      <c r="M588" s="4">
        <v>44.29</v>
      </c>
      <c r="N588" s="4">
        <v>2481.3200000000002</v>
      </c>
      <c r="O588" s="4">
        <v>4293.78</v>
      </c>
    </row>
    <row r="589" spans="2:15" x14ac:dyDescent="0.15">
      <c r="B589" s="4">
        <v>4787.43</v>
      </c>
      <c r="C589" s="4">
        <v>469.9</v>
      </c>
      <c r="D589" s="4">
        <v>7257.55</v>
      </c>
      <c r="E589" s="4">
        <v>10399.57</v>
      </c>
      <c r="G589" s="4">
        <v>4144.47</v>
      </c>
      <c r="H589" s="4">
        <v>604.83000000000004</v>
      </c>
      <c r="I589" s="4">
        <v>5042.6899999999996</v>
      </c>
      <c r="J589" s="4">
        <v>8308.7099999999991</v>
      </c>
      <c r="L589" s="4">
        <v>2200.6799999999998</v>
      </c>
      <c r="M589" s="4">
        <v>118.33</v>
      </c>
      <c r="N589" s="4">
        <v>2430.9299999999998</v>
      </c>
      <c r="O589" s="4">
        <v>4674.78</v>
      </c>
    </row>
    <row r="590" spans="2:15" x14ac:dyDescent="0.15">
      <c r="B590" s="4">
        <v>4789.3900000000003</v>
      </c>
      <c r="C590" s="4">
        <v>471.92</v>
      </c>
      <c r="D590" s="4">
        <v>7210.82</v>
      </c>
      <c r="E590" s="4">
        <v>10291.459999999999</v>
      </c>
      <c r="G590" s="4">
        <v>3914.35</v>
      </c>
      <c r="H590" s="4">
        <v>444.68</v>
      </c>
      <c r="I590" s="4">
        <v>4897.1400000000003</v>
      </c>
      <c r="J590" s="4">
        <v>7730.37</v>
      </c>
      <c r="L590" s="4">
        <v>2019.39</v>
      </c>
      <c r="M590" s="4">
        <v>67.27</v>
      </c>
      <c r="N590" s="4">
        <v>2389.5300000000002</v>
      </c>
      <c r="O590" s="4">
        <v>4227.01</v>
      </c>
    </row>
    <row r="591" spans="2:15" x14ac:dyDescent="0.15">
      <c r="B591" s="4">
        <v>4757.1499999999996</v>
      </c>
      <c r="C591" s="4">
        <v>488.88</v>
      </c>
      <c r="D591" s="4">
        <v>7170.46</v>
      </c>
      <c r="E591" s="4">
        <v>10290.469999999999</v>
      </c>
      <c r="G591" s="4">
        <v>3840.8</v>
      </c>
      <c r="H591" s="4">
        <v>447.08</v>
      </c>
      <c r="I591" s="4">
        <v>4877.3999999999996</v>
      </c>
      <c r="J591" s="4">
        <v>7462.73</v>
      </c>
      <c r="L591" s="4">
        <v>2157.0300000000002</v>
      </c>
      <c r="M591" s="4">
        <v>218.01</v>
      </c>
      <c r="N591" s="4">
        <v>2218.9299999999998</v>
      </c>
      <c r="O591" s="4">
        <v>4644.83</v>
      </c>
    </row>
    <row r="592" spans="2:15" x14ac:dyDescent="0.15">
      <c r="B592" s="4">
        <v>4582.4399999999996</v>
      </c>
      <c r="C592" s="4">
        <v>326.64999999999998</v>
      </c>
      <c r="D592" s="4">
        <v>7050.57</v>
      </c>
      <c r="E592" s="4">
        <v>10339.02</v>
      </c>
      <c r="G592" s="4">
        <v>3828.03</v>
      </c>
      <c r="H592" s="4">
        <v>553.75</v>
      </c>
      <c r="I592" s="4">
        <v>4620.09</v>
      </c>
      <c r="J592" s="4">
        <v>7550.68</v>
      </c>
      <c r="L592" s="4">
        <v>2392.33</v>
      </c>
      <c r="M592" s="4">
        <v>284.41000000000003</v>
      </c>
      <c r="N592" s="4">
        <v>2200.3000000000002</v>
      </c>
      <c r="O592" s="4">
        <v>5051.72</v>
      </c>
    </row>
    <row r="593" spans="2:15" x14ac:dyDescent="0.15">
      <c r="B593" s="4">
        <v>4623.08</v>
      </c>
      <c r="C593" s="4">
        <v>401.75</v>
      </c>
      <c r="D593" s="4">
        <v>7060.54</v>
      </c>
      <c r="E593" s="4">
        <v>10342.76</v>
      </c>
      <c r="G593" s="4">
        <v>3548.59</v>
      </c>
      <c r="H593" s="4">
        <v>300.2</v>
      </c>
      <c r="I593" s="4">
        <v>4570.6099999999997</v>
      </c>
      <c r="J593" s="4">
        <v>7106.2</v>
      </c>
      <c r="L593" s="4">
        <v>2102.1999999999998</v>
      </c>
      <c r="M593" s="4">
        <v>221.99</v>
      </c>
      <c r="N593" s="4">
        <v>2180.44</v>
      </c>
      <c r="O593" s="4">
        <v>4546.79</v>
      </c>
    </row>
    <row r="594" spans="2:15" x14ac:dyDescent="0.15">
      <c r="B594" s="4">
        <v>4526.32</v>
      </c>
      <c r="C594" s="4">
        <v>421.06</v>
      </c>
      <c r="D594" s="4">
        <v>6962.03</v>
      </c>
      <c r="E594" s="4">
        <v>10242.030000000001</v>
      </c>
      <c r="G594" s="4">
        <v>3957.74</v>
      </c>
      <c r="H594" s="4">
        <v>581.48</v>
      </c>
      <c r="I594" s="4">
        <v>4559.5600000000004</v>
      </c>
      <c r="J594" s="4">
        <v>7982.06</v>
      </c>
      <c r="L594" s="4">
        <v>2148.3200000000002</v>
      </c>
      <c r="M594" s="4">
        <v>164.86</v>
      </c>
      <c r="N594" s="4">
        <v>2137.31</v>
      </c>
      <c r="O594" s="4">
        <v>4609.16</v>
      </c>
    </row>
    <row r="595" spans="2:15" x14ac:dyDescent="0.15">
      <c r="B595" s="4">
        <v>4599.1899999999996</v>
      </c>
      <c r="C595" s="4">
        <v>366</v>
      </c>
      <c r="D595" s="4">
        <v>6932.65</v>
      </c>
      <c r="E595" s="4">
        <v>10148.02</v>
      </c>
      <c r="G595" s="4">
        <v>2793.68</v>
      </c>
      <c r="H595" s="4">
        <v>194.33</v>
      </c>
      <c r="I595" s="4">
        <v>3602.73</v>
      </c>
      <c r="J595" s="4">
        <v>6008.02</v>
      </c>
      <c r="L595" s="4">
        <v>1859.16</v>
      </c>
      <c r="M595" s="4">
        <v>63.65</v>
      </c>
      <c r="N595" s="4">
        <v>2113.7600000000002</v>
      </c>
      <c r="O595" s="4">
        <v>4296.91</v>
      </c>
    </row>
    <row r="596" spans="2:15" x14ac:dyDescent="0.15">
      <c r="B596" s="4">
        <v>4491.97</v>
      </c>
      <c r="C596" s="4">
        <v>496.15</v>
      </c>
      <c r="D596" s="4">
        <v>6801.85</v>
      </c>
      <c r="E596" s="4">
        <v>10068.11</v>
      </c>
      <c r="G596" s="4">
        <v>4736.51</v>
      </c>
      <c r="H596" s="4">
        <v>733.56</v>
      </c>
      <c r="I596" s="4">
        <v>5848.15</v>
      </c>
      <c r="J596" s="4">
        <v>9790.1299999999992</v>
      </c>
      <c r="L596" s="4">
        <v>1915.64</v>
      </c>
      <c r="M596" s="4">
        <v>114.49</v>
      </c>
      <c r="N596" s="4">
        <v>2084.4299999999998</v>
      </c>
      <c r="O596" s="4">
        <v>4414.88</v>
      </c>
    </row>
    <row r="597" spans="2:15" x14ac:dyDescent="0.15">
      <c r="B597" s="4">
        <v>4437.4399999999996</v>
      </c>
      <c r="C597" s="4">
        <v>628.16</v>
      </c>
      <c r="D597" s="4">
        <v>6719.67</v>
      </c>
      <c r="E597" s="4">
        <v>10135.68</v>
      </c>
      <c r="G597" s="4">
        <v>4394.3100000000004</v>
      </c>
      <c r="H597" s="4">
        <v>465.23</v>
      </c>
      <c r="I597" s="4">
        <v>5783.99</v>
      </c>
      <c r="J597" s="4">
        <v>8344.89</v>
      </c>
      <c r="L597" s="4">
        <v>1767.66</v>
      </c>
      <c r="M597" s="4">
        <v>113.84</v>
      </c>
      <c r="N597" s="4">
        <v>1973.92</v>
      </c>
      <c r="O597" s="4">
        <v>4046.15</v>
      </c>
    </row>
    <row r="598" spans="2:15" x14ac:dyDescent="0.15">
      <c r="B598" s="4">
        <v>4424.1099999999997</v>
      </c>
      <c r="C598" s="4">
        <v>348.06</v>
      </c>
      <c r="D598" s="4">
        <v>6630.17</v>
      </c>
      <c r="E598" s="4">
        <v>9963.86</v>
      </c>
      <c r="G598" s="4">
        <v>4633.92</v>
      </c>
      <c r="H598" s="4">
        <v>794.26</v>
      </c>
      <c r="I598" s="4">
        <v>5546.36</v>
      </c>
      <c r="J598" s="4">
        <v>9499.24</v>
      </c>
      <c r="L598" s="4">
        <v>1689.6</v>
      </c>
      <c r="M598" s="4">
        <v>29.36</v>
      </c>
      <c r="N598" s="4">
        <v>1966.62</v>
      </c>
      <c r="O598" s="4">
        <v>3907.21</v>
      </c>
    </row>
    <row r="599" spans="2:15" x14ac:dyDescent="0.15">
      <c r="B599" s="4">
        <v>4446.88</v>
      </c>
      <c r="C599" s="4">
        <v>397.36</v>
      </c>
      <c r="D599" s="4">
        <v>6604.76</v>
      </c>
      <c r="E599" s="4">
        <v>9957.09</v>
      </c>
      <c r="G599" s="4">
        <v>4156.7700000000004</v>
      </c>
      <c r="H599" s="4">
        <v>469.02</v>
      </c>
      <c r="I599" s="4">
        <v>5331.2</v>
      </c>
      <c r="J599" s="4">
        <v>7890.12</v>
      </c>
      <c r="L599" s="4">
        <v>1831.48</v>
      </c>
      <c r="M599" s="4">
        <v>115.02</v>
      </c>
      <c r="N599" s="4">
        <v>1924.7</v>
      </c>
      <c r="O599" s="4">
        <v>4175.67</v>
      </c>
    </row>
    <row r="600" spans="2:15" x14ac:dyDescent="0.15">
      <c r="B600" s="4">
        <v>4248.8100000000004</v>
      </c>
      <c r="C600" s="4">
        <v>432.32</v>
      </c>
      <c r="D600" s="4">
        <v>6501.88</v>
      </c>
      <c r="E600" s="4">
        <v>9959.9699999999993</v>
      </c>
      <c r="G600" s="4">
        <v>4146.2700000000004</v>
      </c>
      <c r="H600" s="4">
        <v>606.86</v>
      </c>
      <c r="I600" s="4">
        <v>5034.24</v>
      </c>
      <c r="J600" s="4">
        <v>8312.65</v>
      </c>
      <c r="L600" s="4">
        <v>1502.99</v>
      </c>
      <c r="M600" s="4">
        <v>12.9</v>
      </c>
      <c r="N600" s="4">
        <v>1783.32</v>
      </c>
      <c r="O600" s="4">
        <v>3888.96</v>
      </c>
    </row>
    <row r="601" spans="2:15" x14ac:dyDescent="0.15">
      <c r="B601" s="4">
        <v>4148.4799999999996</v>
      </c>
      <c r="C601" s="4">
        <v>388.54</v>
      </c>
      <c r="D601" s="4">
        <v>6271.35</v>
      </c>
      <c r="E601" s="4">
        <v>9785.8799999999992</v>
      </c>
      <c r="G601" s="4">
        <v>3911.26</v>
      </c>
      <c r="H601" s="4">
        <v>422.99</v>
      </c>
      <c r="I601" s="4">
        <v>4918.87</v>
      </c>
      <c r="J601" s="4">
        <v>7735.03</v>
      </c>
      <c r="L601" s="4">
        <v>1635.31</v>
      </c>
      <c r="M601" s="4">
        <v>94.36</v>
      </c>
      <c r="N601" s="4">
        <v>1710.18</v>
      </c>
      <c r="O601" s="4">
        <v>4105.96</v>
      </c>
    </row>
    <row r="602" spans="2:15" x14ac:dyDescent="0.15">
      <c r="B602" s="4">
        <v>4113.7</v>
      </c>
      <c r="C602" s="4">
        <v>445.8</v>
      </c>
      <c r="D602" s="4">
        <v>6168.01</v>
      </c>
      <c r="E602" s="4">
        <v>9709.75</v>
      </c>
      <c r="G602" s="4">
        <v>3835.77</v>
      </c>
      <c r="H602" s="4">
        <v>436.64</v>
      </c>
      <c r="I602" s="4">
        <v>4888.17</v>
      </c>
      <c r="J602" s="4">
        <v>7467.86</v>
      </c>
      <c r="L602" s="4">
        <v>1465.51</v>
      </c>
      <c r="M602" s="4">
        <v>58.28</v>
      </c>
      <c r="N602" s="4">
        <v>1640.41</v>
      </c>
      <c r="O602" s="4">
        <v>3801.6</v>
      </c>
    </row>
    <row r="603" spans="2:15" x14ac:dyDescent="0.15">
      <c r="B603" s="4">
        <v>4095.79</v>
      </c>
      <c r="C603" s="4">
        <v>410.42</v>
      </c>
      <c r="D603" s="4">
        <v>6075.08</v>
      </c>
      <c r="E603" s="4">
        <v>9767.27</v>
      </c>
      <c r="G603" s="4">
        <v>3810.5</v>
      </c>
      <c r="H603" s="4">
        <v>574.70000000000005</v>
      </c>
      <c r="I603" s="4">
        <v>4608.3</v>
      </c>
      <c r="J603" s="4">
        <v>7556.28</v>
      </c>
      <c r="L603" s="4">
        <v>1396.9</v>
      </c>
      <c r="M603" s="4">
        <v>12.52</v>
      </c>
      <c r="N603" s="4">
        <v>1634.49</v>
      </c>
      <c r="O603" s="4">
        <v>3674.21</v>
      </c>
    </row>
    <row r="604" spans="2:15" x14ac:dyDescent="0.15">
      <c r="B604" s="4">
        <v>4036.98</v>
      </c>
      <c r="C604" s="4">
        <v>364.01</v>
      </c>
      <c r="D604" s="4">
        <v>6056.97</v>
      </c>
      <c r="E604" s="4">
        <v>9595.81</v>
      </c>
      <c r="G604" s="4">
        <v>3560.63</v>
      </c>
      <c r="H604" s="4">
        <v>312.38</v>
      </c>
      <c r="I604" s="4">
        <v>4539.12</v>
      </c>
      <c r="J604" s="4">
        <v>7111.6</v>
      </c>
      <c r="L604" s="4">
        <v>1697.58</v>
      </c>
      <c r="M604" s="4">
        <v>155.77000000000001</v>
      </c>
      <c r="N604" s="4">
        <v>1604.47</v>
      </c>
      <c r="O604" s="4">
        <v>4042.21</v>
      </c>
    </row>
    <row r="605" spans="2:15" x14ac:dyDescent="0.15">
      <c r="B605" s="4">
        <v>3954.95</v>
      </c>
      <c r="C605" s="4">
        <v>327.42</v>
      </c>
      <c r="D605" s="4">
        <v>5924.2</v>
      </c>
      <c r="E605" s="4">
        <v>9543.31</v>
      </c>
      <c r="G605" s="4">
        <v>3935.47</v>
      </c>
      <c r="H605" s="4">
        <v>591.49</v>
      </c>
      <c r="I605" s="4">
        <v>4565.8100000000004</v>
      </c>
      <c r="J605" s="4">
        <v>7986.53</v>
      </c>
      <c r="L605" s="4">
        <v>1210.57</v>
      </c>
      <c r="M605" s="4">
        <v>26.84</v>
      </c>
      <c r="N605" s="4">
        <v>1395.47</v>
      </c>
      <c r="O605" s="4">
        <v>3607.2</v>
      </c>
    </row>
    <row r="606" spans="2:15" x14ac:dyDescent="0.15">
      <c r="B606" s="4">
        <v>5309.78</v>
      </c>
      <c r="C606" s="4">
        <v>398.42</v>
      </c>
      <c r="D606" s="4">
        <v>8318.7999999999993</v>
      </c>
      <c r="E606" s="4">
        <v>11165.3</v>
      </c>
      <c r="G606" s="4">
        <v>2764.39</v>
      </c>
      <c r="H606" s="4">
        <v>192.65</v>
      </c>
      <c r="I606" s="4">
        <v>3628.9</v>
      </c>
      <c r="J606" s="4">
        <v>6012.46</v>
      </c>
      <c r="L606" s="4">
        <v>1218.19</v>
      </c>
      <c r="M606" s="4">
        <v>27.08</v>
      </c>
      <c r="N606" s="4">
        <v>1390.6</v>
      </c>
      <c r="O606" s="4">
        <v>3606.88</v>
      </c>
    </row>
    <row r="607" spans="2:15" x14ac:dyDescent="0.15">
      <c r="B607" s="4">
        <v>5193.49</v>
      </c>
      <c r="C607" s="4">
        <v>471.9</v>
      </c>
      <c r="D607" s="4">
        <v>8051.11</v>
      </c>
      <c r="E607" s="4">
        <v>10970.29</v>
      </c>
      <c r="G607" s="4">
        <v>4735.62</v>
      </c>
      <c r="H607" s="4">
        <v>711.68</v>
      </c>
      <c r="I607" s="4">
        <v>5868.47</v>
      </c>
      <c r="J607" s="4">
        <v>9794.2800000000007</v>
      </c>
      <c r="L607" s="4">
        <v>1248.22</v>
      </c>
      <c r="M607" s="4">
        <v>125.31</v>
      </c>
      <c r="N607" s="4">
        <v>1157.55</v>
      </c>
      <c r="O607" s="4">
        <v>3939.78</v>
      </c>
    </row>
    <row r="608" spans="2:15" x14ac:dyDescent="0.15">
      <c r="B608" s="4">
        <v>4915.8500000000004</v>
      </c>
      <c r="C608" s="4">
        <v>420.3</v>
      </c>
      <c r="D608" s="4">
        <v>7604.13</v>
      </c>
      <c r="E608" s="4">
        <v>10728.49</v>
      </c>
      <c r="G608" s="4">
        <v>4394.68</v>
      </c>
      <c r="H608" s="4">
        <v>452.81</v>
      </c>
      <c r="I608" s="4">
        <v>5792.63</v>
      </c>
      <c r="J608" s="4">
        <v>8349.0499999999993</v>
      </c>
      <c r="L608" s="4">
        <v>3184.37</v>
      </c>
      <c r="M608" s="4">
        <v>352.84</v>
      </c>
      <c r="N608" s="4">
        <v>3305.16</v>
      </c>
      <c r="O608" s="4">
        <v>6367.69</v>
      </c>
    </row>
    <row r="609" spans="2:15" x14ac:dyDescent="0.15">
      <c r="B609" s="4">
        <v>4920.9799999999996</v>
      </c>
      <c r="C609" s="4">
        <v>407.89</v>
      </c>
      <c r="D609" s="4">
        <v>7610.51</v>
      </c>
      <c r="E609" s="4">
        <v>10728.69</v>
      </c>
      <c r="G609" s="4">
        <v>4630.6499999999996</v>
      </c>
      <c r="H609" s="4">
        <v>777.99</v>
      </c>
      <c r="I609" s="4">
        <v>5563.14</v>
      </c>
      <c r="J609" s="4">
        <v>9503.17</v>
      </c>
      <c r="L609" s="4">
        <v>3396.32</v>
      </c>
      <c r="M609" s="4">
        <v>550.6</v>
      </c>
      <c r="N609" s="4">
        <v>3303.85</v>
      </c>
      <c r="O609" s="4">
        <v>7578.78</v>
      </c>
    </row>
    <row r="610" spans="2:15" x14ac:dyDescent="0.15">
      <c r="B610" s="4">
        <v>4798.95</v>
      </c>
      <c r="C610" s="4">
        <v>440.55</v>
      </c>
      <c r="D610" s="4">
        <v>7251.2</v>
      </c>
      <c r="E610" s="4">
        <v>10422.08</v>
      </c>
      <c r="G610" s="4">
        <v>4154.71</v>
      </c>
      <c r="H610" s="4">
        <v>463.43</v>
      </c>
      <c r="I610" s="4">
        <v>5335.56</v>
      </c>
      <c r="J610" s="4">
        <v>7893.56</v>
      </c>
      <c r="L610" s="4">
        <v>3298.68</v>
      </c>
      <c r="M610" s="4">
        <v>461.09</v>
      </c>
      <c r="N610" s="4">
        <v>3243.95</v>
      </c>
      <c r="O610" s="4">
        <v>7068.11</v>
      </c>
    </row>
    <row r="611" spans="2:15" x14ac:dyDescent="0.15">
      <c r="B611" s="4">
        <v>4764.76</v>
      </c>
      <c r="C611" s="4">
        <v>478.14</v>
      </c>
      <c r="D611" s="4">
        <v>7206.99</v>
      </c>
      <c r="E611" s="4">
        <v>10314.06</v>
      </c>
      <c r="G611" s="4">
        <v>4167.3599999999997</v>
      </c>
      <c r="H611" s="4">
        <v>578.14</v>
      </c>
      <c r="I611" s="4">
        <v>5040.74</v>
      </c>
      <c r="J611" s="4">
        <v>8316.24</v>
      </c>
      <c r="L611" s="4">
        <v>3298.68</v>
      </c>
      <c r="M611" s="4">
        <v>461.09</v>
      </c>
      <c r="N611" s="4">
        <v>3243.95</v>
      </c>
      <c r="O611" s="4">
        <v>7068.11</v>
      </c>
    </row>
    <row r="612" spans="2:15" x14ac:dyDescent="0.15">
      <c r="B612" s="4">
        <v>4730.54</v>
      </c>
      <c r="C612" s="4">
        <v>493.2</v>
      </c>
      <c r="D612" s="4">
        <v>7168.49</v>
      </c>
      <c r="E612" s="4">
        <v>10314.99</v>
      </c>
      <c r="G612" s="4">
        <v>3913.7</v>
      </c>
      <c r="H612" s="4">
        <v>446.35</v>
      </c>
      <c r="I612" s="4">
        <v>4887.3500000000004</v>
      </c>
      <c r="J612" s="4">
        <v>7738.06</v>
      </c>
      <c r="L612" s="4">
        <v>3308.81</v>
      </c>
      <c r="M612" s="4">
        <v>484.06</v>
      </c>
      <c r="N612" s="4">
        <v>3220.74</v>
      </c>
      <c r="O612" s="4">
        <v>7061.17</v>
      </c>
    </row>
    <row r="613" spans="2:15" x14ac:dyDescent="0.15">
      <c r="B613" s="4">
        <v>4568.1899999999996</v>
      </c>
      <c r="C613" s="4">
        <v>304.51</v>
      </c>
      <c r="D613" s="4">
        <v>7061.32</v>
      </c>
      <c r="E613" s="4">
        <v>10363.41</v>
      </c>
      <c r="G613" s="4">
        <v>3843.18</v>
      </c>
      <c r="H613" s="4">
        <v>441.79</v>
      </c>
      <c r="I613" s="4">
        <v>4872.4799999999996</v>
      </c>
      <c r="J613" s="4">
        <v>7470.19</v>
      </c>
      <c r="L613" s="4">
        <v>3195.63</v>
      </c>
      <c r="M613" s="4">
        <v>413.29</v>
      </c>
      <c r="N613" s="4">
        <v>3208.36</v>
      </c>
      <c r="O613" s="4">
        <v>6629.84</v>
      </c>
    </row>
    <row r="614" spans="2:15" x14ac:dyDescent="0.15">
      <c r="B614" s="4">
        <v>4633.42</v>
      </c>
      <c r="C614" s="4">
        <v>372.05</v>
      </c>
      <c r="D614" s="4">
        <v>7053.91</v>
      </c>
      <c r="E614" s="4">
        <v>10367.07</v>
      </c>
      <c r="G614" s="4">
        <v>3829.03</v>
      </c>
      <c r="H614" s="4">
        <v>571.32000000000005</v>
      </c>
      <c r="I614" s="4">
        <v>4591.41</v>
      </c>
      <c r="J614" s="4">
        <v>7558.13</v>
      </c>
      <c r="L614" s="4">
        <v>3228.14</v>
      </c>
      <c r="M614" s="4">
        <v>483.57</v>
      </c>
      <c r="N614" s="4">
        <v>3126.01</v>
      </c>
      <c r="O614" s="4">
        <v>6904.74</v>
      </c>
    </row>
    <row r="615" spans="2:15" x14ac:dyDescent="0.15">
      <c r="B615" s="4">
        <v>4519.54</v>
      </c>
      <c r="C615" s="4">
        <v>421.97</v>
      </c>
      <c r="D615" s="4">
        <v>6942.64</v>
      </c>
      <c r="E615" s="4">
        <v>10267.35</v>
      </c>
      <c r="G615" s="4">
        <v>3558.72</v>
      </c>
      <c r="H615" s="4">
        <v>312.25</v>
      </c>
      <c r="I615" s="4">
        <v>4538.68</v>
      </c>
      <c r="J615" s="4">
        <v>7113.81</v>
      </c>
      <c r="L615" s="4">
        <v>2840.59</v>
      </c>
      <c r="M615" s="4">
        <v>321.64</v>
      </c>
      <c r="N615" s="4">
        <v>2908.27</v>
      </c>
      <c r="O615" s="4">
        <v>5846.56</v>
      </c>
    </row>
    <row r="616" spans="2:15" x14ac:dyDescent="0.15">
      <c r="B616" s="4">
        <v>4582.8500000000004</v>
      </c>
      <c r="C616" s="4">
        <v>376.91</v>
      </c>
      <c r="D616" s="4">
        <v>6913.42</v>
      </c>
      <c r="E616" s="4">
        <v>10173.33</v>
      </c>
      <c r="G616" s="4">
        <v>3943.47</v>
      </c>
      <c r="H616" s="4">
        <v>587.86</v>
      </c>
      <c r="I616" s="4">
        <v>4559.67</v>
      </c>
      <c r="J616" s="4">
        <v>7988.43</v>
      </c>
      <c r="L616" s="4">
        <v>2379.21</v>
      </c>
      <c r="M616" s="4">
        <v>44.6</v>
      </c>
      <c r="N616" s="4">
        <v>2888.47</v>
      </c>
      <c r="O616" s="4">
        <v>4422.1899999999996</v>
      </c>
    </row>
    <row r="617" spans="2:15" x14ac:dyDescent="0.15">
      <c r="B617" s="4">
        <v>4495.54</v>
      </c>
      <c r="C617" s="4">
        <v>487.44</v>
      </c>
      <c r="D617" s="4">
        <v>6780.88</v>
      </c>
      <c r="E617" s="4">
        <v>10093.74</v>
      </c>
      <c r="G617" s="4">
        <v>2795.61</v>
      </c>
      <c r="H617" s="4">
        <v>176.23</v>
      </c>
      <c r="I617" s="4">
        <v>3613.04</v>
      </c>
      <c r="J617" s="4">
        <v>6014.87</v>
      </c>
      <c r="L617" s="4">
        <v>2558.35</v>
      </c>
      <c r="M617" s="4">
        <v>175.38</v>
      </c>
      <c r="N617" s="4">
        <v>2844.25</v>
      </c>
      <c r="O617" s="4">
        <v>4972.07</v>
      </c>
    </row>
    <row r="618" spans="2:15" x14ac:dyDescent="0.15">
      <c r="B618" s="4">
        <v>4424.66</v>
      </c>
      <c r="C618" s="4">
        <v>603.29999999999995</v>
      </c>
      <c r="D618" s="4">
        <v>6729.56</v>
      </c>
      <c r="E618" s="4">
        <v>10162.02</v>
      </c>
      <c r="G618" s="4">
        <v>4742.59</v>
      </c>
      <c r="H618" s="4">
        <v>729.34</v>
      </c>
      <c r="I618" s="4">
        <v>5839.29</v>
      </c>
      <c r="J618" s="4">
        <v>9796.75</v>
      </c>
      <c r="L618" s="4">
        <v>2401.9699999999998</v>
      </c>
      <c r="M618" s="4">
        <v>97.12</v>
      </c>
      <c r="N618" s="4">
        <v>2811.06</v>
      </c>
      <c r="O618" s="4">
        <v>4689.9399999999996</v>
      </c>
    </row>
    <row r="619" spans="2:15" x14ac:dyDescent="0.15">
      <c r="B619" s="4">
        <v>4409.54</v>
      </c>
      <c r="C619" s="4">
        <v>342.87</v>
      </c>
      <c r="D619" s="4">
        <v>6622</v>
      </c>
      <c r="E619" s="4">
        <v>9991.51</v>
      </c>
      <c r="G619" s="4">
        <v>4403.28</v>
      </c>
      <c r="H619" s="4">
        <v>467.77</v>
      </c>
      <c r="I619" s="4">
        <v>5765.02</v>
      </c>
      <c r="J619" s="4">
        <v>8351.33</v>
      </c>
      <c r="L619" s="4">
        <v>2391.38</v>
      </c>
      <c r="M619" s="4">
        <v>120.61</v>
      </c>
      <c r="N619" s="4">
        <v>2785.15</v>
      </c>
      <c r="O619" s="4">
        <v>4637.8999999999996</v>
      </c>
    </row>
    <row r="620" spans="2:15" x14ac:dyDescent="0.15">
      <c r="B620" s="4">
        <v>4410.68</v>
      </c>
      <c r="C620" s="4">
        <v>399.06</v>
      </c>
      <c r="D620" s="4">
        <v>6610.4</v>
      </c>
      <c r="E620" s="4">
        <v>9986.06</v>
      </c>
      <c r="G620" s="4">
        <v>4644.47</v>
      </c>
      <c r="H620" s="4">
        <v>781.98</v>
      </c>
      <c r="I620" s="4">
        <v>5542.17</v>
      </c>
      <c r="J620" s="4">
        <v>9505.6299999999992</v>
      </c>
      <c r="L620" s="4">
        <v>2381.14</v>
      </c>
      <c r="M620" s="4">
        <v>120.34</v>
      </c>
      <c r="N620" s="4">
        <v>2776.22</v>
      </c>
      <c r="O620" s="4">
        <v>4634.17</v>
      </c>
    </row>
    <row r="621" spans="2:15" x14ac:dyDescent="0.15">
      <c r="B621" s="4">
        <v>4250.07</v>
      </c>
      <c r="C621" s="4">
        <v>393.03</v>
      </c>
      <c r="D621" s="4">
        <v>6502.69</v>
      </c>
      <c r="E621" s="4">
        <v>9994.9699999999993</v>
      </c>
      <c r="G621" s="4">
        <v>4145.07</v>
      </c>
      <c r="H621" s="4">
        <v>483.12</v>
      </c>
      <c r="I621" s="4">
        <v>5321</v>
      </c>
      <c r="J621" s="4">
        <v>7895.81</v>
      </c>
      <c r="L621" s="4">
        <v>2503.59</v>
      </c>
      <c r="M621" s="4">
        <v>176.29</v>
      </c>
      <c r="N621" s="4">
        <v>2773.29</v>
      </c>
      <c r="O621" s="4">
        <v>4929.62</v>
      </c>
    </row>
    <row r="622" spans="2:15" x14ac:dyDescent="0.15">
      <c r="B622" s="4">
        <v>4180.17</v>
      </c>
      <c r="C622" s="4">
        <v>408.49</v>
      </c>
      <c r="D622" s="4">
        <v>6271.75</v>
      </c>
      <c r="E622" s="4">
        <v>9734.9599999999991</v>
      </c>
      <c r="G622" s="4">
        <v>4137</v>
      </c>
      <c r="H622" s="4">
        <v>599.53</v>
      </c>
      <c r="I622" s="4">
        <v>5045.13</v>
      </c>
      <c r="J622" s="4">
        <v>8318.4</v>
      </c>
      <c r="L622" s="4">
        <v>2498.38</v>
      </c>
      <c r="M622" s="4">
        <v>173.72</v>
      </c>
      <c r="N622" s="4">
        <v>2765.17</v>
      </c>
      <c r="O622" s="4">
        <v>4907.07</v>
      </c>
    </row>
    <row r="623" spans="2:15" x14ac:dyDescent="0.15">
      <c r="B623" s="4">
        <v>4126.96</v>
      </c>
      <c r="C623" s="4">
        <v>469.09</v>
      </c>
      <c r="D623" s="4">
        <v>6181.5</v>
      </c>
      <c r="E623" s="4">
        <v>9661.02</v>
      </c>
      <c r="G623" s="4">
        <v>3896.91</v>
      </c>
      <c r="H623" s="4">
        <v>434.77</v>
      </c>
      <c r="I623" s="4">
        <v>4914.62</v>
      </c>
      <c r="J623" s="4">
        <v>7740.06</v>
      </c>
      <c r="L623" s="4">
        <v>2563.35</v>
      </c>
      <c r="M623" s="4">
        <v>209.07</v>
      </c>
      <c r="N623" s="4">
        <v>2755.53</v>
      </c>
      <c r="O623" s="4">
        <v>5161.47</v>
      </c>
    </row>
    <row r="624" spans="2:15" x14ac:dyDescent="0.15">
      <c r="B624" s="4">
        <v>4085.77</v>
      </c>
      <c r="C624" s="4">
        <v>426.25</v>
      </c>
      <c r="D624" s="4">
        <v>6114.5</v>
      </c>
      <c r="E624" s="4">
        <v>9722.92</v>
      </c>
      <c r="G624" s="4">
        <v>3848.79</v>
      </c>
      <c r="H624" s="4">
        <v>436.01</v>
      </c>
      <c r="I624" s="4">
        <v>4871.25</v>
      </c>
      <c r="J624" s="4">
        <v>7471.96</v>
      </c>
      <c r="L624" s="4">
        <v>2459.38</v>
      </c>
      <c r="M624" s="4">
        <v>151.09</v>
      </c>
      <c r="N624" s="4">
        <v>2743.73</v>
      </c>
      <c r="O624" s="4">
        <v>4921.08</v>
      </c>
    </row>
    <row r="625" spans="2:15" x14ac:dyDescent="0.15">
      <c r="B625" s="4">
        <v>4058.06</v>
      </c>
      <c r="C625" s="4">
        <v>374.45</v>
      </c>
      <c r="D625" s="4">
        <v>6068.95</v>
      </c>
      <c r="E625" s="4">
        <v>9552.89</v>
      </c>
      <c r="G625" s="4">
        <v>3828.05</v>
      </c>
      <c r="H625" s="4">
        <v>547.09</v>
      </c>
      <c r="I625" s="4">
        <v>4617.12</v>
      </c>
      <c r="J625" s="4">
        <v>7559.85</v>
      </c>
      <c r="L625" s="4">
        <v>2459.38</v>
      </c>
      <c r="M625" s="4">
        <v>151.09</v>
      </c>
      <c r="N625" s="4">
        <v>2743.73</v>
      </c>
      <c r="O625" s="4">
        <v>4921.08</v>
      </c>
    </row>
    <row r="626" spans="2:15" x14ac:dyDescent="0.15">
      <c r="B626" s="4">
        <v>3969.35</v>
      </c>
      <c r="C626" s="4">
        <v>320.16000000000003</v>
      </c>
      <c r="D626" s="4">
        <v>5959.24</v>
      </c>
      <c r="E626" s="4">
        <v>9500.69</v>
      </c>
      <c r="G626" s="4">
        <v>3548.43</v>
      </c>
      <c r="H626" s="4">
        <v>303.22000000000003</v>
      </c>
      <c r="I626" s="4">
        <v>4557.41</v>
      </c>
      <c r="J626" s="4">
        <v>7115.14</v>
      </c>
      <c r="L626" s="4">
        <v>2956.28</v>
      </c>
      <c r="M626" s="4">
        <v>573.04999999999995</v>
      </c>
      <c r="N626" s="4">
        <v>2706.32</v>
      </c>
      <c r="O626" s="4">
        <v>6539.69</v>
      </c>
    </row>
    <row r="627" spans="2:15" x14ac:dyDescent="0.15">
      <c r="B627" s="4">
        <v>5329.95</v>
      </c>
      <c r="C627" s="4">
        <v>421.29</v>
      </c>
      <c r="D627" s="4">
        <v>8318.85</v>
      </c>
      <c r="E627" s="4">
        <v>11123.5</v>
      </c>
      <c r="G627" s="4">
        <v>3946.47</v>
      </c>
      <c r="H627" s="4">
        <v>591.91</v>
      </c>
      <c r="I627" s="4">
        <v>4550.72</v>
      </c>
      <c r="J627" s="4">
        <v>7989.75</v>
      </c>
      <c r="L627" s="4">
        <v>2433.69</v>
      </c>
      <c r="M627" s="4">
        <v>151.16999999999999</v>
      </c>
      <c r="N627" s="4">
        <v>2694.72</v>
      </c>
      <c r="O627" s="4">
        <v>4876.6899999999996</v>
      </c>
    </row>
    <row r="628" spans="2:15" x14ac:dyDescent="0.15">
      <c r="B628" s="4">
        <v>5220.51</v>
      </c>
      <c r="C628" s="4">
        <v>482.43</v>
      </c>
      <c r="D628" s="4">
        <v>8055.96</v>
      </c>
      <c r="E628" s="4">
        <v>10928.49</v>
      </c>
      <c r="G628" s="4">
        <v>2787.99</v>
      </c>
      <c r="H628" s="4">
        <v>186.02</v>
      </c>
      <c r="I628" s="4">
        <v>3608.99</v>
      </c>
      <c r="J628" s="4">
        <v>6015.67</v>
      </c>
      <c r="L628" s="4">
        <v>2189.5300000000002</v>
      </c>
      <c r="M628" s="4">
        <v>43.98</v>
      </c>
      <c r="N628" s="4">
        <v>2629.76</v>
      </c>
      <c r="O628" s="4">
        <v>4323.3500000000004</v>
      </c>
    </row>
    <row r="629" spans="2:15" x14ac:dyDescent="0.15">
      <c r="B629" s="4">
        <v>4926.42</v>
      </c>
      <c r="C629" s="4">
        <v>426.9</v>
      </c>
      <c r="D629" s="4">
        <v>7627.61</v>
      </c>
      <c r="E629" s="4">
        <v>10688.21</v>
      </c>
      <c r="G629" s="4">
        <v>4739.43</v>
      </c>
      <c r="H629" s="4">
        <v>737.52</v>
      </c>
      <c r="I629" s="4">
        <v>5832.49</v>
      </c>
      <c r="J629" s="4">
        <v>9797.6</v>
      </c>
      <c r="L629" s="4">
        <v>2202.2800000000002</v>
      </c>
      <c r="M629" s="4">
        <v>68.37</v>
      </c>
      <c r="N629" s="4">
        <v>2624.47</v>
      </c>
      <c r="O629" s="4">
        <v>4297.12</v>
      </c>
    </row>
    <row r="630" spans="2:15" x14ac:dyDescent="0.15">
      <c r="B630" s="4">
        <v>4935.6499999999996</v>
      </c>
      <c r="C630" s="4">
        <v>433.76</v>
      </c>
      <c r="D630" s="4">
        <v>7611.6</v>
      </c>
      <c r="E630" s="4">
        <v>10688.53</v>
      </c>
      <c r="G630" s="4">
        <v>4381.6400000000003</v>
      </c>
      <c r="H630" s="4">
        <v>465.74</v>
      </c>
      <c r="I630" s="4">
        <v>5787.92</v>
      </c>
      <c r="J630" s="4">
        <v>8352.19</v>
      </c>
      <c r="L630" s="4">
        <v>2345.67</v>
      </c>
      <c r="M630" s="4">
        <v>150.28</v>
      </c>
      <c r="N630" s="4">
        <v>2613.63</v>
      </c>
      <c r="O630" s="4">
        <v>4840.04</v>
      </c>
    </row>
    <row r="631" spans="2:15" x14ac:dyDescent="0.15">
      <c r="B631" s="4">
        <v>4794.47</v>
      </c>
      <c r="C631" s="4">
        <v>454.39</v>
      </c>
      <c r="D631" s="4">
        <v>7282.96</v>
      </c>
      <c r="E631" s="4">
        <v>10381.719999999999</v>
      </c>
      <c r="G631" s="4">
        <v>4619.43</v>
      </c>
      <c r="H631" s="4">
        <v>793.7</v>
      </c>
      <c r="I631" s="4">
        <v>5553.32</v>
      </c>
      <c r="J631" s="4">
        <v>9506.51</v>
      </c>
      <c r="L631" s="4">
        <v>2124.33</v>
      </c>
      <c r="M631" s="4">
        <v>19.739999999999998</v>
      </c>
      <c r="N631" s="4">
        <v>2579.02</v>
      </c>
      <c r="O631" s="4">
        <v>4337.37</v>
      </c>
    </row>
    <row r="632" spans="2:15" x14ac:dyDescent="0.15">
      <c r="B632" s="4">
        <v>4772.1899999999996</v>
      </c>
      <c r="C632" s="4">
        <v>474.98</v>
      </c>
      <c r="D632" s="4">
        <v>7242.65</v>
      </c>
      <c r="E632" s="4">
        <v>10273.92</v>
      </c>
      <c r="G632" s="4">
        <v>4146.1000000000004</v>
      </c>
      <c r="H632" s="4">
        <v>473.07</v>
      </c>
      <c r="I632" s="4">
        <v>5329.94</v>
      </c>
      <c r="J632" s="4">
        <v>7896.79</v>
      </c>
      <c r="L632" s="4">
        <v>2193.39</v>
      </c>
      <c r="M632" s="4">
        <v>92.17</v>
      </c>
      <c r="N632" s="4">
        <v>2545.84</v>
      </c>
      <c r="O632" s="4">
        <v>4522.17</v>
      </c>
    </row>
    <row r="633" spans="2:15" x14ac:dyDescent="0.15">
      <c r="B633" s="4">
        <v>4761.88</v>
      </c>
      <c r="C633" s="4">
        <v>496.84</v>
      </c>
      <c r="D633" s="4">
        <v>7174.67</v>
      </c>
      <c r="E633" s="4">
        <v>10274.02</v>
      </c>
      <c r="G633" s="4">
        <v>4136.25</v>
      </c>
      <c r="H633" s="4">
        <v>599.04</v>
      </c>
      <c r="I633" s="4">
        <v>5045.2</v>
      </c>
      <c r="J633" s="4">
        <v>8319.5</v>
      </c>
      <c r="L633" s="4">
        <v>2128.35</v>
      </c>
      <c r="M633" s="4">
        <v>68.37</v>
      </c>
      <c r="N633" s="4">
        <v>2534.33</v>
      </c>
      <c r="O633" s="4">
        <v>4278.84</v>
      </c>
    </row>
    <row r="634" spans="2:15" x14ac:dyDescent="0.15">
      <c r="B634" s="4">
        <v>4592.04</v>
      </c>
      <c r="C634" s="4">
        <v>321.73</v>
      </c>
      <c r="D634" s="4">
        <v>7061.99</v>
      </c>
      <c r="E634" s="4">
        <v>10322.64</v>
      </c>
      <c r="G634" s="4">
        <v>3907.43</v>
      </c>
      <c r="H634" s="4">
        <v>438.17</v>
      </c>
      <c r="I634" s="4">
        <v>4898.63</v>
      </c>
      <c r="J634" s="4">
        <v>7741.62</v>
      </c>
      <c r="L634" s="4">
        <v>2076.39</v>
      </c>
      <c r="M634" s="4">
        <v>44.29</v>
      </c>
      <c r="N634" s="4">
        <v>2481.3200000000002</v>
      </c>
      <c r="O634" s="4">
        <v>4293.78</v>
      </c>
    </row>
    <row r="635" spans="2:15" x14ac:dyDescent="0.15">
      <c r="B635" s="4">
        <v>4639.08</v>
      </c>
      <c r="C635" s="4">
        <v>408.58</v>
      </c>
      <c r="D635" s="4">
        <v>7054.55</v>
      </c>
      <c r="E635" s="4">
        <v>10326.31</v>
      </c>
      <c r="G635" s="4">
        <v>3824.4</v>
      </c>
      <c r="H635" s="4">
        <v>433.58</v>
      </c>
      <c r="I635" s="4">
        <v>4896.55</v>
      </c>
      <c r="J635" s="4">
        <v>7473.52</v>
      </c>
      <c r="L635" s="4">
        <v>2200.6799999999998</v>
      </c>
      <c r="M635" s="4">
        <v>118.33</v>
      </c>
      <c r="N635" s="4">
        <v>2430.9299999999998</v>
      </c>
      <c r="O635" s="4">
        <v>4674.78</v>
      </c>
    </row>
    <row r="636" spans="2:15" x14ac:dyDescent="0.15">
      <c r="B636" s="4">
        <v>4538.59</v>
      </c>
      <c r="C636" s="4">
        <v>419.7</v>
      </c>
      <c r="D636" s="4">
        <v>6965.69</v>
      </c>
      <c r="E636" s="4">
        <v>10227.370000000001</v>
      </c>
      <c r="G636" s="4">
        <v>3812.65</v>
      </c>
      <c r="H636" s="4">
        <v>565.86</v>
      </c>
      <c r="I636" s="4">
        <v>4610.12</v>
      </c>
      <c r="J636" s="4">
        <v>7561.41</v>
      </c>
      <c r="L636" s="4">
        <v>2019.39</v>
      </c>
      <c r="M636" s="4">
        <v>67.27</v>
      </c>
      <c r="N636" s="4">
        <v>2389.5300000000002</v>
      </c>
      <c r="O636" s="4">
        <v>4227.01</v>
      </c>
    </row>
    <row r="637" spans="2:15" x14ac:dyDescent="0.15">
      <c r="B637" s="4">
        <v>4585.38</v>
      </c>
      <c r="C637" s="4">
        <v>390.24</v>
      </c>
      <c r="D637" s="4">
        <v>6937.71</v>
      </c>
      <c r="E637" s="4">
        <v>10133.91</v>
      </c>
      <c r="G637" s="4">
        <v>3555.46</v>
      </c>
      <c r="H637" s="4">
        <v>309.89999999999998</v>
      </c>
      <c r="I637" s="4">
        <v>4541.1499999999996</v>
      </c>
      <c r="J637" s="4">
        <v>7116.83</v>
      </c>
      <c r="L637" s="4">
        <v>2157.0300000000002</v>
      </c>
      <c r="M637" s="4">
        <v>218.01</v>
      </c>
      <c r="N637" s="4">
        <v>2218.9299999999998</v>
      </c>
      <c r="O637" s="4">
        <v>4644.83</v>
      </c>
    </row>
    <row r="638" spans="2:15" x14ac:dyDescent="0.15">
      <c r="B638" s="4">
        <v>4523.57</v>
      </c>
      <c r="C638" s="4">
        <v>469.01</v>
      </c>
      <c r="D638" s="4">
        <v>6810.63</v>
      </c>
      <c r="E638" s="4">
        <v>10053.33</v>
      </c>
      <c r="G638" s="4">
        <v>3957.56</v>
      </c>
      <c r="H638" s="4">
        <v>581.80999999999995</v>
      </c>
      <c r="I638" s="4">
        <v>4548.93</v>
      </c>
      <c r="J638" s="4">
        <v>7991.37</v>
      </c>
      <c r="L638" s="4">
        <v>2392.33</v>
      </c>
      <c r="M638" s="4">
        <v>284.41000000000003</v>
      </c>
      <c r="N638" s="4">
        <v>2200.3000000000002</v>
      </c>
      <c r="O638" s="4">
        <v>5051.72</v>
      </c>
    </row>
    <row r="639" spans="2:15" x14ac:dyDescent="0.15">
      <c r="B639" s="4">
        <v>4453.12</v>
      </c>
      <c r="C639" s="4">
        <v>622.27</v>
      </c>
      <c r="D639" s="4">
        <v>6723.97</v>
      </c>
      <c r="E639" s="4">
        <v>10121.24</v>
      </c>
      <c r="G639" s="4">
        <v>2780.17</v>
      </c>
      <c r="H639" s="4">
        <v>184.76</v>
      </c>
      <c r="I639" s="4">
        <v>3615.7</v>
      </c>
      <c r="J639" s="4">
        <v>6017.89</v>
      </c>
      <c r="L639" s="4">
        <v>2102.1999999999998</v>
      </c>
      <c r="M639" s="4">
        <v>221.99</v>
      </c>
      <c r="N639" s="4">
        <v>2180.44</v>
      </c>
      <c r="O639" s="4">
        <v>4546.79</v>
      </c>
    </row>
    <row r="640" spans="2:15" x14ac:dyDescent="0.15">
      <c r="B640" s="4">
        <v>4424.58</v>
      </c>
      <c r="C640" s="4">
        <v>363.2</v>
      </c>
      <c r="D640" s="4">
        <v>6629.57</v>
      </c>
      <c r="E640" s="4">
        <v>9949.7199999999993</v>
      </c>
      <c r="G640" s="4">
        <v>4726.37</v>
      </c>
      <c r="H640" s="4">
        <v>722.37</v>
      </c>
      <c r="I640" s="4">
        <v>5859.82</v>
      </c>
      <c r="J640" s="4">
        <v>9799.75</v>
      </c>
      <c r="L640" s="4">
        <v>2148.3200000000002</v>
      </c>
      <c r="M640" s="4">
        <v>164.86</v>
      </c>
      <c r="N640" s="4">
        <v>2137.31</v>
      </c>
      <c r="O640" s="4">
        <v>4609.16</v>
      </c>
    </row>
    <row r="641" spans="2:15" x14ac:dyDescent="0.15">
      <c r="B641" s="4">
        <v>4445.74</v>
      </c>
      <c r="C641" s="4">
        <v>403.68</v>
      </c>
      <c r="D641" s="4">
        <v>6613.97</v>
      </c>
      <c r="E641" s="4">
        <v>9943.06</v>
      </c>
      <c r="G641" s="4">
        <v>4393.45</v>
      </c>
      <c r="H641" s="4">
        <v>478.34</v>
      </c>
      <c r="I641" s="4">
        <v>5759.55</v>
      </c>
      <c r="J641" s="4">
        <v>8354.59</v>
      </c>
      <c r="L641" s="4">
        <v>1859.16</v>
      </c>
      <c r="M641" s="4">
        <v>63.65</v>
      </c>
      <c r="N641" s="4">
        <v>2113.7600000000002</v>
      </c>
      <c r="O641" s="4">
        <v>4296.91</v>
      </c>
    </row>
    <row r="642" spans="2:15" x14ac:dyDescent="0.15">
      <c r="B642" s="4">
        <v>4256.45</v>
      </c>
      <c r="C642" s="4">
        <v>416.13</v>
      </c>
      <c r="D642" s="4">
        <v>6524.17</v>
      </c>
      <c r="E642" s="4">
        <v>9945.31</v>
      </c>
      <c r="G642" s="4">
        <v>4639.47</v>
      </c>
      <c r="H642" s="4">
        <v>783.11</v>
      </c>
      <c r="I642" s="4">
        <v>5541.52</v>
      </c>
      <c r="J642" s="4">
        <v>9509.5499999999993</v>
      </c>
      <c r="L642" s="4">
        <v>1915.64</v>
      </c>
      <c r="M642" s="4">
        <v>114.49</v>
      </c>
      <c r="N642" s="4">
        <v>2084.4299999999998</v>
      </c>
      <c r="O642" s="4">
        <v>4414.88</v>
      </c>
    </row>
    <row r="643" spans="2:15" x14ac:dyDescent="0.15">
      <c r="B643" s="4">
        <v>4179.0600000000004</v>
      </c>
      <c r="C643" s="4">
        <v>390.01</v>
      </c>
      <c r="D643" s="4">
        <v>6252.94</v>
      </c>
      <c r="E643" s="4">
        <v>9772.33</v>
      </c>
      <c r="G643" s="4">
        <v>4144.71</v>
      </c>
      <c r="H643" s="4">
        <v>473.17</v>
      </c>
      <c r="I643" s="4">
        <v>5327.86</v>
      </c>
      <c r="J643" s="4">
        <v>7899.78</v>
      </c>
      <c r="L643" s="4">
        <v>1767.66</v>
      </c>
      <c r="M643" s="4">
        <v>113.84</v>
      </c>
      <c r="N643" s="4">
        <v>1973.92</v>
      </c>
      <c r="O643" s="4">
        <v>4046.15</v>
      </c>
    </row>
    <row r="644" spans="2:15" x14ac:dyDescent="0.15">
      <c r="B644" s="4">
        <v>4104.46</v>
      </c>
      <c r="C644" s="4">
        <v>467.03</v>
      </c>
      <c r="D644" s="4">
        <v>6170.17</v>
      </c>
      <c r="E644" s="4">
        <v>9696.82</v>
      </c>
      <c r="G644" s="4">
        <v>4169.33</v>
      </c>
      <c r="H644" s="4">
        <v>588.30999999999995</v>
      </c>
      <c r="I644" s="4">
        <v>5020.82</v>
      </c>
      <c r="J644" s="4">
        <v>8322.26</v>
      </c>
      <c r="L644" s="4">
        <v>1689.6</v>
      </c>
      <c r="M644" s="4">
        <v>29.36</v>
      </c>
      <c r="N644" s="4">
        <v>1966.62</v>
      </c>
      <c r="O644" s="4">
        <v>3907.21</v>
      </c>
    </row>
    <row r="645" spans="2:15" x14ac:dyDescent="0.15">
      <c r="B645" s="4">
        <v>4082.34</v>
      </c>
      <c r="C645" s="4">
        <v>425.28</v>
      </c>
      <c r="D645" s="4">
        <v>6087.62</v>
      </c>
      <c r="E645" s="4">
        <v>9754.16</v>
      </c>
      <c r="G645" s="4">
        <v>3884.19</v>
      </c>
      <c r="H645" s="4">
        <v>440.64</v>
      </c>
      <c r="I645" s="4">
        <v>4916.2700000000004</v>
      </c>
      <c r="J645" s="4">
        <v>7744.19</v>
      </c>
      <c r="L645" s="4">
        <v>1831.48</v>
      </c>
      <c r="M645" s="4">
        <v>115.02</v>
      </c>
      <c r="N645" s="4">
        <v>1924.7</v>
      </c>
      <c r="O645" s="4">
        <v>4175.67</v>
      </c>
    </row>
    <row r="646" spans="2:15" x14ac:dyDescent="0.15">
      <c r="B646" s="4">
        <v>4059.9</v>
      </c>
      <c r="C646" s="4">
        <v>370.21</v>
      </c>
      <c r="D646" s="4">
        <v>6041.51</v>
      </c>
      <c r="E646" s="4">
        <v>9582.5</v>
      </c>
      <c r="G646" s="4">
        <v>3823.37</v>
      </c>
      <c r="H646" s="4">
        <v>444.17</v>
      </c>
      <c r="I646" s="4">
        <v>4883.1000000000004</v>
      </c>
      <c r="J646" s="4">
        <v>7476.04</v>
      </c>
      <c r="L646" s="4">
        <v>1502.99</v>
      </c>
      <c r="M646" s="4">
        <v>12.9</v>
      </c>
      <c r="N646" s="4">
        <v>1783.32</v>
      </c>
      <c r="O646" s="4">
        <v>3888.96</v>
      </c>
    </row>
    <row r="647" spans="2:15" x14ac:dyDescent="0.15">
      <c r="B647" s="4">
        <v>3945.79</v>
      </c>
      <c r="C647" s="4">
        <v>331.8</v>
      </c>
      <c r="D647" s="4">
        <v>5942.47</v>
      </c>
      <c r="E647" s="4">
        <v>9530.07</v>
      </c>
      <c r="G647" s="4">
        <v>3835.29</v>
      </c>
      <c r="H647" s="4">
        <v>553.28</v>
      </c>
      <c r="I647" s="4">
        <v>4598.4799999999996</v>
      </c>
      <c r="J647" s="4">
        <v>7563.94</v>
      </c>
      <c r="L647" s="4">
        <v>1635.31</v>
      </c>
      <c r="M647" s="4">
        <v>94.36</v>
      </c>
      <c r="N647" s="4">
        <v>1710.18</v>
      </c>
      <c r="O647" s="4">
        <v>4105.96</v>
      </c>
    </row>
    <row r="648" spans="2:15" x14ac:dyDescent="0.15">
      <c r="B648" s="4">
        <v>5504.58</v>
      </c>
      <c r="C648" s="4">
        <v>631.98</v>
      </c>
      <c r="D648" s="4">
        <v>8415.08</v>
      </c>
      <c r="E648" s="4">
        <v>11977.72</v>
      </c>
      <c r="G648" s="4">
        <v>3533.31</v>
      </c>
      <c r="H648" s="4">
        <v>302.29000000000002</v>
      </c>
      <c r="I648" s="4">
        <v>4568.9399999999996</v>
      </c>
      <c r="J648" s="4">
        <v>7119.27</v>
      </c>
      <c r="L648" s="4">
        <v>1465.51</v>
      </c>
      <c r="M648" s="4">
        <v>58.28</v>
      </c>
      <c r="N648" s="4">
        <v>1640.41</v>
      </c>
      <c r="O648" s="4">
        <v>3801.6</v>
      </c>
    </row>
    <row r="649" spans="2:15" x14ac:dyDescent="0.15">
      <c r="B649" s="4">
        <v>5344.3</v>
      </c>
      <c r="C649" s="4">
        <v>657.1</v>
      </c>
      <c r="D649" s="4">
        <v>7942.23</v>
      </c>
      <c r="E649" s="4">
        <v>11433.82</v>
      </c>
      <c r="G649" s="4">
        <v>3933.74</v>
      </c>
      <c r="H649" s="4">
        <v>591.26</v>
      </c>
      <c r="I649" s="4">
        <v>4559.45</v>
      </c>
      <c r="J649" s="4">
        <v>7993.96</v>
      </c>
      <c r="L649" s="4">
        <v>1396.9</v>
      </c>
      <c r="M649" s="4">
        <v>12.52</v>
      </c>
      <c r="N649" s="4">
        <v>1634.49</v>
      </c>
      <c r="O649" s="4">
        <v>3674.21</v>
      </c>
    </row>
    <row r="650" spans="2:15" x14ac:dyDescent="0.15">
      <c r="B650" s="4">
        <v>5145.2299999999996</v>
      </c>
      <c r="C650" s="4">
        <v>547.79999999999995</v>
      </c>
      <c r="D650" s="4">
        <v>7685.57</v>
      </c>
      <c r="E650" s="4">
        <v>11199.27</v>
      </c>
      <c r="G650" s="4">
        <v>2785.04</v>
      </c>
      <c r="H650" s="4">
        <v>184.33</v>
      </c>
      <c r="I650" s="4">
        <v>3608.88</v>
      </c>
      <c r="J650" s="4">
        <v>6020.06</v>
      </c>
      <c r="L650" s="4">
        <v>1697.58</v>
      </c>
      <c r="M650" s="4">
        <v>155.77000000000001</v>
      </c>
      <c r="N650" s="4">
        <v>1604.47</v>
      </c>
      <c r="O650" s="4">
        <v>4042.21</v>
      </c>
    </row>
    <row r="651" spans="2:15" x14ac:dyDescent="0.15">
      <c r="B651" s="4">
        <v>5043.9399999999996</v>
      </c>
      <c r="C651" s="4">
        <v>487.33</v>
      </c>
      <c r="D651" s="4">
        <v>7472.53</v>
      </c>
      <c r="E651" s="4">
        <v>11061.2</v>
      </c>
      <c r="G651" s="4">
        <v>4167.8500000000004</v>
      </c>
      <c r="H651" s="4">
        <v>476.14</v>
      </c>
      <c r="I651" s="4">
        <v>5299.99</v>
      </c>
      <c r="J651" s="4">
        <v>7901.09</v>
      </c>
      <c r="L651" s="4">
        <v>1210.57</v>
      </c>
      <c r="M651" s="4">
        <v>26.84</v>
      </c>
      <c r="N651" s="4">
        <v>1395.47</v>
      </c>
      <c r="O651" s="4">
        <v>3607.2</v>
      </c>
    </row>
    <row r="652" spans="2:15" x14ac:dyDescent="0.15">
      <c r="B652" s="4">
        <v>4858.49</v>
      </c>
      <c r="C652" s="4">
        <v>519.15</v>
      </c>
      <c r="D652" s="4">
        <v>7086.73</v>
      </c>
      <c r="E652" s="4">
        <v>10737.38</v>
      </c>
      <c r="G652" s="4">
        <v>4141.09</v>
      </c>
      <c r="H652" s="4">
        <v>607.91</v>
      </c>
      <c r="I652" s="4">
        <v>5025.93</v>
      </c>
      <c r="J652" s="4">
        <v>8323.66</v>
      </c>
      <c r="L652" s="4">
        <v>1218.19</v>
      </c>
      <c r="M652" s="4">
        <v>27.08</v>
      </c>
      <c r="N652" s="4">
        <v>1390.6</v>
      </c>
      <c r="O652" s="4">
        <v>3606.88</v>
      </c>
    </row>
    <row r="653" spans="2:15" x14ac:dyDescent="0.15">
      <c r="B653" s="4">
        <v>4716.2299999999996</v>
      </c>
      <c r="C653" s="4">
        <v>585.77</v>
      </c>
      <c r="D653" s="4">
        <v>7010.44</v>
      </c>
      <c r="E653" s="4">
        <v>10728.95</v>
      </c>
      <c r="G653" s="4">
        <v>3911.78</v>
      </c>
      <c r="H653" s="4">
        <v>425.97</v>
      </c>
      <c r="I653" s="4">
        <v>4903.2700000000004</v>
      </c>
      <c r="J653" s="4">
        <v>7745.57</v>
      </c>
      <c r="L653" s="4">
        <v>1248.22</v>
      </c>
      <c r="M653" s="4">
        <v>125.31</v>
      </c>
      <c r="N653" s="4">
        <v>1157.55</v>
      </c>
      <c r="O653" s="4">
        <v>3939.78</v>
      </c>
    </row>
    <row r="654" spans="2:15" x14ac:dyDescent="0.15">
      <c r="B654" s="4">
        <v>4524.3999999999996</v>
      </c>
      <c r="C654" s="4">
        <v>525.74</v>
      </c>
      <c r="D654" s="4">
        <v>6545.16</v>
      </c>
      <c r="E654" s="4">
        <v>10369.94</v>
      </c>
      <c r="G654" s="4">
        <v>3834.94</v>
      </c>
      <c r="H654" s="4">
        <v>417.91</v>
      </c>
      <c r="I654" s="4">
        <v>4898.6499999999996</v>
      </c>
      <c r="J654" s="4">
        <v>7477.64</v>
      </c>
      <c r="L654" s="4">
        <v>2076.39</v>
      </c>
      <c r="M654" s="4">
        <v>44.29</v>
      </c>
      <c r="N654" s="4">
        <v>2481.3200000000002</v>
      </c>
      <c r="O654" s="4">
        <v>4293.78</v>
      </c>
    </row>
    <row r="655" spans="2:15" x14ac:dyDescent="0.15">
      <c r="B655" s="4">
        <v>4466.76</v>
      </c>
      <c r="C655" s="4">
        <v>505.06</v>
      </c>
      <c r="D655" s="4">
        <v>6480.15</v>
      </c>
      <c r="E655" s="4">
        <v>10265.1</v>
      </c>
      <c r="G655" s="4">
        <v>3818.65</v>
      </c>
      <c r="H655" s="4">
        <v>573.66999999999996</v>
      </c>
      <c r="I655" s="4">
        <v>4590.82</v>
      </c>
      <c r="J655" s="4">
        <v>7565.6</v>
      </c>
      <c r="L655" s="4">
        <v>2200.6799999999998</v>
      </c>
      <c r="M655" s="4">
        <v>118.33</v>
      </c>
      <c r="N655" s="4">
        <v>2430.9299999999998</v>
      </c>
      <c r="O655" s="4">
        <v>4674.78</v>
      </c>
    </row>
    <row r="656" spans="2:15" x14ac:dyDescent="0.15">
      <c r="B656" s="4">
        <v>4375.6000000000004</v>
      </c>
      <c r="C656" s="4">
        <v>401.72</v>
      </c>
      <c r="D656" s="4">
        <v>6452.85</v>
      </c>
      <c r="E656" s="4">
        <v>10149.879999999999</v>
      </c>
      <c r="G656" s="4">
        <v>3554.17</v>
      </c>
      <c r="H656" s="4">
        <v>311.77999999999997</v>
      </c>
      <c r="I656" s="4">
        <v>4535.3999999999996</v>
      </c>
      <c r="J656" s="4">
        <v>7121.25</v>
      </c>
      <c r="L656" s="4">
        <v>2019.39</v>
      </c>
      <c r="M656" s="4">
        <v>67.27</v>
      </c>
      <c r="N656" s="4">
        <v>2389.5300000000002</v>
      </c>
      <c r="O656" s="4">
        <v>4227.01</v>
      </c>
    </row>
    <row r="657" spans="2:15" x14ac:dyDescent="0.15">
      <c r="B657" s="4">
        <v>4348.22</v>
      </c>
      <c r="C657" s="4">
        <v>445.14</v>
      </c>
      <c r="D657" s="4">
        <v>6397.38</v>
      </c>
      <c r="E657" s="4">
        <v>10250.84</v>
      </c>
      <c r="G657" s="4">
        <v>5240.17</v>
      </c>
      <c r="H657" s="4">
        <v>915.69</v>
      </c>
      <c r="I657" s="4">
        <v>5979.71</v>
      </c>
      <c r="J657" s="4">
        <v>10330.77</v>
      </c>
      <c r="L657" s="4">
        <v>2157.0300000000002</v>
      </c>
      <c r="M657" s="4">
        <v>218.01</v>
      </c>
      <c r="N657" s="4">
        <v>2218.9299999999998</v>
      </c>
      <c r="O657" s="4">
        <v>4644.83</v>
      </c>
    </row>
    <row r="658" spans="2:15" x14ac:dyDescent="0.15">
      <c r="B658" s="4">
        <v>4348.2</v>
      </c>
      <c r="C658" s="4">
        <v>499.61</v>
      </c>
      <c r="D658" s="4">
        <v>6273.07</v>
      </c>
      <c r="E658" s="4">
        <v>10110.39</v>
      </c>
      <c r="G658" s="4">
        <v>4774.8500000000004</v>
      </c>
      <c r="H658" s="4">
        <v>1022.94</v>
      </c>
      <c r="I658" s="4">
        <v>5104.91</v>
      </c>
      <c r="J658" s="4">
        <v>9161.67</v>
      </c>
      <c r="L658" s="4">
        <v>2392.33</v>
      </c>
      <c r="M658" s="4">
        <v>284.41000000000003</v>
      </c>
      <c r="N658" s="4">
        <v>2200.3000000000002</v>
      </c>
      <c r="O658" s="4">
        <v>5051.72</v>
      </c>
    </row>
    <row r="659" spans="2:15" x14ac:dyDescent="0.15">
      <c r="B659" s="4">
        <v>4210.76</v>
      </c>
      <c r="C659" s="4">
        <v>609.62</v>
      </c>
      <c r="D659" s="4">
        <v>6188.78</v>
      </c>
      <c r="E659" s="4">
        <v>10093.35</v>
      </c>
      <c r="G659" s="4">
        <v>3751.47</v>
      </c>
      <c r="H659" s="4">
        <v>243.4</v>
      </c>
      <c r="I659" s="4">
        <v>4995.53</v>
      </c>
      <c r="J659" s="4">
        <v>6228</v>
      </c>
      <c r="L659" s="4">
        <v>2102.1999999999998</v>
      </c>
      <c r="M659" s="4">
        <v>221.99</v>
      </c>
      <c r="N659" s="4">
        <v>2180.44</v>
      </c>
      <c r="O659" s="4">
        <v>4546.79</v>
      </c>
    </row>
    <row r="660" spans="2:15" x14ac:dyDescent="0.15">
      <c r="B660" s="4">
        <v>3823.75</v>
      </c>
      <c r="C660" s="4">
        <v>357.06</v>
      </c>
      <c r="D660" s="4">
        <v>5444.52</v>
      </c>
      <c r="E660" s="4">
        <v>9402.7999999999993</v>
      </c>
      <c r="G660" s="4">
        <v>4632.3900000000003</v>
      </c>
      <c r="H660" s="4">
        <v>917.72</v>
      </c>
      <c r="I660" s="4">
        <v>4988.84</v>
      </c>
      <c r="J660" s="4">
        <v>8915.16</v>
      </c>
      <c r="L660" s="4">
        <v>2148.3200000000002</v>
      </c>
      <c r="M660" s="4">
        <v>164.86</v>
      </c>
      <c r="N660" s="4">
        <v>2137.31</v>
      </c>
      <c r="O660" s="4">
        <v>4609.16</v>
      </c>
    </row>
    <row r="661" spans="2:15" x14ac:dyDescent="0.15">
      <c r="B661" s="4">
        <v>5543.89</v>
      </c>
      <c r="C661" s="4">
        <v>645.85</v>
      </c>
      <c r="D661" s="4">
        <v>8389.39</v>
      </c>
      <c r="E661" s="4">
        <v>11951.02</v>
      </c>
      <c r="G661" s="4">
        <v>4207.96</v>
      </c>
      <c r="H661" s="4">
        <v>634.36</v>
      </c>
      <c r="I661" s="4">
        <v>4737.8100000000004</v>
      </c>
      <c r="J661" s="4">
        <v>7418.33</v>
      </c>
      <c r="L661" s="4">
        <v>1859.16</v>
      </c>
      <c r="M661" s="4">
        <v>63.65</v>
      </c>
      <c r="N661" s="4">
        <v>2113.7600000000002</v>
      </c>
      <c r="O661" s="4">
        <v>4296.91</v>
      </c>
    </row>
    <row r="662" spans="2:15" x14ac:dyDescent="0.15">
      <c r="B662" s="4">
        <v>5341</v>
      </c>
      <c r="C662" s="4">
        <v>639.55999999999995</v>
      </c>
      <c r="D662" s="4">
        <v>7919.63</v>
      </c>
      <c r="E662" s="4">
        <v>11476.29</v>
      </c>
      <c r="G662" s="4">
        <v>4034.4</v>
      </c>
      <c r="H662" s="4">
        <v>450.51</v>
      </c>
      <c r="I662" s="4">
        <v>4597.91</v>
      </c>
      <c r="J662" s="4">
        <v>7223.11</v>
      </c>
    </row>
    <row r="663" spans="2:15" x14ac:dyDescent="0.15">
      <c r="B663" s="4">
        <v>5123.34</v>
      </c>
      <c r="C663" s="4">
        <v>530.98</v>
      </c>
      <c r="D663" s="4">
        <v>7683.68</v>
      </c>
      <c r="E663" s="4">
        <v>11238.93</v>
      </c>
      <c r="G663" s="4">
        <v>3286.17</v>
      </c>
      <c r="H663" s="4">
        <v>54.97</v>
      </c>
      <c r="I663" s="4">
        <v>4577.09</v>
      </c>
      <c r="J663" s="4">
        <v>5723.42</v>
      </c>
    </row>
    <row r="664" spans="2:15" x14ac:dyDescent="0.15">
      <c r="B664" s="4">
        <v>5026.72</v>
      </c>
      <c r="C664" s="4">
        <v>487.24</v>
      </c>
      <c r="D664" s="4">
        <v>7452.83</v>
      </c>
      <c r="E664" s="4">
        <v>11098.22</v>
      </c>
      <c r="G664" s="4">
        <v>3411.8</v>
      </c>
      <c r="H664" s="4">
        <v>180.55</v>
      </c>
      <c r="I664" s="4">
        <v>4552.1499999999996</v>
      </c>
      <c r="J664" s="4">
        <v>6043.6</v>
      </c>
    </row>
    <row r="665" spans="2:15" x14ac:dyDescent="0.15">
      <c r="B665" s="4">
        <v>4858.03</v>
      </c>
      <c r="C665" s="4">
        <v>521.75</v>
      </c>
      <c r="D665" s="4">
        <v>7054.92</v>
      </c>
      <c r="E665" s="4">
        <v>10767.22</v>
      </c>
      <c r="G665" s="4">
        <v>3818.25</v>
      </c>
      <c r="H665" s="4">
        <v>404.22</v>
      </c>
      <c r="I665" s="4">
        <v>4525.88</v>
      </c>
      <c r="J665" s="4">
        <v>6686.18</v>
      </c>
    </row>
    <row r="666" spans="2:15" x14ac:dyDescent="0.15">
      <c r="B666" s="4">
        <v>4724.25</v>
      </c>
      <c r="C666" s="4">
        <v>575.92999999999995</v>
      </c>
      <c r="D666" s="4">
        <v>6982.79</v>
      </c>
      <c r="E666" s="4">
        <v>10757.89</v>
      </c>
      <c r="G666" s="4">
        <v>4083.97</v>
      </c>
      <c r="H666" s="4">
        <v>639.88</v>
      </c>
      <c r="I666" s="4">
        <v>4350.1400000000003</v>
      </c>
      <c r="J666" s="4">
        <v>7606.37</v>
      </c>
    </row>
    <row r="667" spans="2:15" x14ac:dyDescent="0.15">
      <c r="B667" s="4">
        <v>4526.75</v>
      </c>
      <c r="C667" s="4">
        <v>503.9</v>
      </c>
      <c r="D667" s="4">
        <v>6540.05</v>
      </c>
      <c r="E667" s="4">
        <v>10393.31</v>
      </c>
      <c r="G667" s="4">
        <v>3423.98</v>
      </c>
      <c r="H667" s="4">
        <v>312.19</v>
      </c>
      <c r="I667" s="4">
        <v>4209.78</v>
      </c>
      <c r="J667" s="4">
        <v>6148.23</v>
      </c>
    </row>
    <row r="668" spans="2:15" x14ac:dyDescent="0.15">
      <c r="B668" s="4">
        <v>4465.45</v>
      </c>
      <c r="C668" s="4">
        <v>496.75</v>
      </c>
      <c r="D668" s="4">
        <v>6467.55</v>
      </c>
      <c r="E668" s="4">
        <v>10286.86</v>
      </c>
      <c r="G668" s="4">
        <v>3668.56</v>
      </c>
      <c r="H668" s="4">
        <v>382.06</v>
      </c>
      <c r="I668" s="4">
        <v>4135.1499999999996</v>
      </c>
      <c r="J668" s="4">
        <v>6583.61</v>
      </c>
    </row>
    <row r="669" spans="2:15" x14ac:dyDescent="0.15">
      <c r="B669" s="4">
        <v>4379.5200000000004</v>
      </c>
      <c r="C669" s="4">
        <v>399.03</v>
      </c>
      <c r="D669" s="4">
        <v>6430.6</v>
      </c>
      <c r="E669" s="4">
        <v>10170.77</v>
      </c>
      <c r="G669" s="4">
        <v>4022.51</v>
      </c>
      <c r="H669" s="4">
        <v>731.45</v>
      </c>
      <c r="I669" s="4">
        <v>4120.6400000000003</v>
      </c>
      <c r="J669" s="4">
        <v>7584.2</v>
      </c>
    </row>
    <row r="670" spans="2:15" x14ac:dyDescent="0.15">
      <c r="B670" s="4">
        <v>4338.2</v>
      </c>
      <c r="C670" s="4">
        <v>437.69</v>
      </c>
      <c r="D670" s="4">
        <v>6393.48</v>
      </c>
      <c r="E670" s="4">
        <v>10271.799999999999</v>
      </c>
      <c r="G670" s="4">
        <v>2959.12</v>
      </c>
      <c r="H670" s="4">
        <v>80.650000000000006</v>
      </c>
      <c r="I670" s="4">
        <v>4044.38</v>
      </c>
      <c r="J670" s="4">
        <v>5485.79</v>
      </c>
    </row>
    <row r="671" spans="2:15" x14ac:dyDescent="0.15">
      <c r="B671" s="4">
        <v>4327.04</v>
      </c>
      <c r="C671" s="4">
        <v>502.67</v>
      </c>
      <c r="D671" s="4">
        <v>6271.03</v>
      </c>
      <c r="E671" s="4">
        <v>10130.709999999999</v>
      </c>
      <c r="G671" s="4">
        <v>3366.34</v>
      </c>
      <c r="H671" s="4">
        <v>328.85</v>
      </c>
      <c r="I671" s="4">
        <v>3975.71</v>
      </c>
      <c r="J671" s="4">
        <v>6261.38</v>
      </c>
    </row>
    <row r="672" spans="2:15" x14ac:dyDescent="0.15">
      <c r="B672" s="4">
        <v>4207.8100000000004</v>
      </c>
      <c r="C672" s="4">
        <v>606.87</v>
      </c>
      <c r="D672" s="4">
        <v>6174.11</v>
      </c>
      <c r="E672" s="4">
        <v>10113.58</v>
      </c>
      <c r="G672" s="4">
        <v>3545.09</v>
      </c>
      <c r="H672" s="4">
        <v>390.87</v>
      </c>
      <c r="I672" s="4">
        <v>3973.16</v>
      </c>
      <c r="J672" s="4">
        <v>6468.8</v>
      </c>
    </row>
    <row r="673" spans="2:10" x14ac:dyDescent="0.15">
      <c r="B673" s="4">
        <v>3791.13</v>
      </c>
      <c r="C673" s="4">
        <v>352.39</v>
      </c>
      <c r="D673" s="4">
        <v>5458.45</v>
      </c>
      <c r="E673" s="4">
        <v>9425.89</v>
      </c>
      <c r="G673" s="4">
        <v>3679.58</v>
      </c>
      <c r="H673" s="4">
        <v>538.58000000000004</v>
      </c>
      <c r="I673" s="4">
        <v>3905.72</v>
      </c>
      <c r="J673" s="4">
        <v>6778.43</v>
      </c>
    </row>
    <row r="674" spans="2:10" x14ac:dyDescent="0.15">
      <c r="B674" s="4">
        <v>5505.49</v>
      </c>
      <c r="C674" s="4">
        <v>660.75</v>
      </c>
      <c r="D674" s="4">
        <v>8391.32</v>
      </c>
      <c r="E674" s="4">
        <v>11973.45</v>
      </c>
      <c r="G674" s="4">
        <v>2918</v>
      </c>
      <c r="H674" s="4">
        <v>145.46</v>
      </c>
      <c r="I674" s="4">
        <v>3784.47</v>
      </c>
      <c r="J674" s="4">
        <v>5655.02</v>
      </c>
    </row>
    <row r="675" spans="2:10" x14ac:dyDescent="0.15">
      <c r="B675" s="4">
        <v>5325.25</v>
      </c>
      <c r="C675" s="4">
        <v>637.54999999999995</v>
      </c>
      <c r="D675" s="4">
        <v>7914.82</v>
      </c>
      <c r="E675" s="4">
        <v>11498.75</v>
      </c>
      <c r="G675" s="4">
        <v>3309.16</v>
      </c>
      <c r="H675" s="4">
        <v>330.22</v>
      </c>
      <c r="I675" s="4">
        <v>3779.59</v>
      </c>
      <c r="J675" s="4">
        <v>6092.11</v>
      </c>
    </row>
    <row r="676" spans="2:10" x14ac:dyDescent="0.15">
      <c r="B676" s="4">
        <v>5125.7700000000004</v>
      </c>
      <c r="C676" s="4">
        <v>536.19000000000005</v>
      </c>
      <c r="D676" s="4">
        <v>7653.85</v>
      </c>
      <c r="E676" s="4">
        <v>11261.44</v>
      </c>
      <c r="G676" s="4">
        <v>2857.25</v>
      </c>
      <c r="H676" s="4">
        <v>135.4</v>
      </c>
      <c r="I676" s="4">
        <v>3748.91</v>
      </c>
      <c r="J676" s="4">
        <v>5703.66</v>
      </c>
    </row>
    <row r="677" spans="2:10" x14ac:dyDescent="0.15">
      <c r="B677" s="4">
        <v>5017.2</v>
      </c>
      <c r="C677" s="4">
        <v>451.85</v>
      </c>
      <c r="D677" s="4">
        <v>7473.31</v>
      </c>
      <c r="E677" s="4">
        <v>11120.64</v>
      </c>
      <c r="G677" s="4">
        <v>3254.5</v>
      </c>
      <c r="H677" s="4">
        <v>277.19</v>
      </c>
      <c r="I677" s="4">
        <v>3738.07</v>
      </c>
      <c r="J677" s="4">
        <v>6041.53</v>
      </c>
    </row>
    <row r="678" spans="2:10" x14ac:dyDescent="0.15">
      <c r="B678" s="4">
        <v>4827.7700000000004</v>
      </c>
      <c r="C678" s="4">
        <v>501.2</v>
      </c>
      <c r="D678" s="4">
        <v>7080.09</v>
      </c>
      <c r="E678" s="4">
        <v>10791.69</v>
      </c>
      <c r="G678" s="4">
        <v>3015.36</v>
      </c>
      <c r="H678" s="4">
        <v>252.74</v>
      </c>
      <c r="I678" s="4">
        <v>3672.53</v>
      </c>
      <c r="J678" s="4">
        <v>5833.69</v>
      </c>
    </row>
    <row r="679" spans="2:10" x14ac:dyDescent="0.15">
      <c r="B679" s="4">
        <v>4696.09</v>
      </c>
      <c r="C679" s="4">
        <v>582.19000000000005</v>
      </c>
      <c r="D679" s="4">
        <v>6980.55</v>
      </c>
      <c r="E679" s="4">
        <v>10782.39</v>
      </c>
      <c r="G679" s="4">
        <v>3151.79</v>
      </c>
      <c r="H679" s="4">
        <v>238.42</v>
      </c>
      <c r="I679" s="4">
        <v>3610.5</v>
      </c>
      <c r="J679" s="4">
        <v>5941.81</v>
      </c>
    </row>
    <row r="680" spans="2:10" x14ac:dyDescent="0.15">
      <c r="B680" s="4">
        <v>4493.07</v>
      </c>
      <c r="C680" s="4">
        <v>486.96</v>
      </c>
      <c r="D680" s="4">
        <v>6556.99</v>
      </c>
      <c r="E680" s="4">
        <v>10426.030000000001</v>
      </c>
      <c r="G680" s="4">
        <v>3167.2</v>
      </c>
      <c r="H680" s="4">
        <v>250.31</v>
      </c>
      <c r="I680" s="4">
        <v>3603.56</v>
      </c>
      <c r="J680" s="4">
        <v>5939.55</v>
      </c>
    </row>
    <row r="681" spans="2:10" x14ac:dyDescent="0.15">
      <c r="B681" s="4">
        <v>4446.41</v>
      </c>
      <c r="C681" s="4">
        <v>485.73</v>
      </c>
      <c r="D681" s="4">
        <v>6461.54</v>
      </c>
      <c r="E681" s="4">
        <v>10322.31</v>
      </c>
      <c r="G681" s="4">
        <v>3158.74</v>
      </c>
      <c r="H681" s="4">
        <v>314.43</v>
      </c>
      <c r="I681" s="4">
        <v>3591.13</v>
      </c>
      <c r="J681" s="4">
        <v>5974.42</v>
      </c>
    </row>
    <row r="682" spans="2:10" x14ac:dyDescent="0.15">
      <c r="B682" s="4">
        <v>4369.47</v>
      </c>
      <c r="C682" s="4">
        <v>379.77</v>
      </c>
      <c r="D682" s="4">
        <v>6419.2</v>
      </c>
      <c r="E682" s="4">
        <v>10210.4</v>
      </c>
      <c r="G682" s="4">
        <v>3445.66</v>
      </c>
      <c r="H682" s="4">
        <v>630.16999999999996</v>
      </c>
      <c r="I682" s="4">
        <v>3453.37</v>
      </c>
      <c r="J682" s="4">
        <v>6497.77</v>
      </c>
    </row>
    <row r="683" spans="2:10" x14ac:dyDescent="0.15">
      <c r="B683" s="4">
        <v>4326.4399999999996</v>
      </c>
      <c r="C683" s="4">
        <v>434.75</v>
      </c>
      <c r="D683" s="4">
        <v>6364.01</v>
      </c>
      <c r="E683" s="4">
        <v>10315.82</v>
      </c>
      <c r="G683" s="4">
        <v>3399.86</v>
      </c>
      <c r="H683" s="4">
        <v>664.34</v>
      </c>
      <c r="I683" s="4">
        <v>3384.72</v>
      </c>
      <c r="J683" s="4">
        <v>6445.47</v>
      </c>
    </row>
    <row r="684" spans="2:10" x14ac:dyDescent="0.15">
      <c r="B684" s="4">
        <v>4355.97</v>
      </c>
      <c r="C684" s="4">
        <v>501.86</v>
      </c>
      <c r="D684" s="4">
        <v>6295.38</v>
      </c>
      <c r="E684" s="4">
        <v>10078.15</v>
      </c>
      <c r="G684" s="4">
        <v>2916.62</v>
      </c>
      <c r="H684" s="4">
        <v>268.91000000000003</v>
      </c>
      <c r="I684" s="4">
        <v>3276.15</v>
      </c>
      <c r="J684" s="4">
        <v>5679.45</v>
      </c>
    </row>
    <row r="685" spans="2:10" x14ac:dyDescent="0.15">
      <c r="B685" s="4">
        <v>4236.51</v>
      </c>
      <c r="C685" s="4">
        <v>619.07000000000005</v>
      </c>
      <c r="D685" s="4">
        <v>6182.86</v>
      </c>
      <c r="E685" s="4">
        <v>10064.6</v>
      </c>
      <c r="G685" s="4">
        <v>5275.26</v>
      </c>
      <c r="H685" s="4">
        <v>954</v>
      </c>
      <c r="I685" s="4">
        <v>5967.26</v>
      </c>
      <c r="J685" s="4">
        <v>10285.14</v>
      </c>
    </row>
    <row r="686" spans="2:10" x14ac:dyDescent="0.15">
      <c r="B686" s="4">
        <v>3811.58</v>
      </c>
      <c r="C686" s="4">
        <v>385.15</v>
      </c>
      <c r="D686" s="4">
        <v>5450.26</v>
      </c>
      <c r="E686" s="4">
        <v>9382.73</v>
      </c>
      <c r="G686" s="4">
        <v>4763.87</v>
      </c>
      <c r="H686" s="4">
        <v>1020.51</v>
      </c>
      <c r="I686" s="4">
        <v>5094.68</v>
      </c>
      <c r="J686" s="4">
        <v>9182.39</v>
      </c>
    </row>
    <row r="687" spans="2:10" x14ac:dyDescent="0.15">
      <c r="B687" s="4">
        <v>5531.95</v>
      </c>
      <c r="C687" s="4">
        <v>666.95</v>
      </c>
      <c r="D687" s="4">
        <v>8401.2199999999993</v>
      </c>
      <c r="E687" s="4">
        <v>11931.23</v>
      </c>
      <c r="G687" s="4">
        <v>3752.25</v>
      </c>
      <c r="H687" s="4">
        <v>214.89</v>
      </c>
      <c r="I687" s="4">
        <v>4993.5600000000004</v>
      </c>
      <c r="J687" s="4">
        <v>6249.35</v>
      </c>
    </row>
    <row r="688" spans="2:10" x14ac:dyDescent="0.15">
      <c r="B688" s="4">
        <v>5343.15</v>
      </c>
      <c r="C688" s="4">
        <v>640.49</v>
      </c>
      <c r="D688" s="4">
        <v>7935.96</v>
      </c>
      <c r="E688" s="4">
        <v>11456.92</v>
      </c>
      <c r="G688" s="4">
        <v>4621.43</v>
      </c>
      <c r="H688" s="4">
        <v>924.84</v>
      </c>
      <c r="I688" s="4">
        <v>4972.54</v>
      </c>
      <c r="J688" s="4">
        <v>8934.7999999999993</v>
      </c>
    </row>
    <row r="689" spans="2:10" x14ac:dyDescent="0.15">
      <c r="B689" s="4">
        <v>5138.51</v>
      </c>
      <c r="C689" s="4">
        <v>530.61</v>
      </c>
      <c r="D689" s="4">
        <v>7687.77</v>
      </c>
      <c r="E689" s="4">
        <v>11220.01</v>
      </c>
      <c r="G689" s="4">
        <v>4208.9399999999996</v>
      </c>
      <c r="H689" s="4">
        <v>632.61</v>
      </c>
      <c r="I689" s="4">
        <v>4719.95</v>
      </c>
      <c r="J689" s="4">
        <v>7435.45</v>
      </c>
    </row>
    <row r="690" spans="2:10" x14ac:dyDescent="0.15">
      <c r="B690" s="4">
        <v>5044.54</v>
      </c>
      <c r="C690" s="4">
        <v>458.77</v>
      </c>
      <c r="D690" s="4">
        <v>7479.54</v>
      </c>
      <c r="E690" s="4">
        <v>11080.51</v>
      </c>
      <c r="G690" s="4">
        <v>4041.98</v>
      </c>
      <c r="H690" s="4">
        <v>435.93</v>
      </c>
      <c r="I690" s="4">
        <v>4583.59</v>
      </c>
      <c r="J690" s="4">
        <v>7240.32</v>
      </c>
    </row>
    <row r="691" spans="2:10" x14ac:dyDescent="0.15">
      <c r="B691" s="4">
        <v>4849.33</v>
      </c>
      <c r="C691" s="4">
        <v>537.86</v>
      </c>
      <c r="D691" s="4">
        <v>7065.44</v>
      </c>
      <c r="E691" s="4">
        <v>10750.2</v>
      </c>
      <c r="G691" s="4">
        <v>3276.27</v>
      </c>
      <c r="H691" s="4">
        <v>45.28</v>
      </c>
      <c r="I691" s="4">
        <v>4575.74</v>
      </c>
      <c r="J691" s="4">
        <v>5740.06</v>
      </c>
    </row>
    <row r="692" spans="2:10" x14ac:dyDescent="0.15">
      <c r="B692" s="4">
        <v>4718.96</v>
      </c>
      <c r="C692" s="4">
        <v>570.48</v>
      </c>
      <c r="D692" s="4">
        <v>7008.9</v>
      </c>
      <c r="E692" s="4">
        <v>10742.18</v>
      </c>
      <c r="G692" s="4">
        <v>3405.95</v>
      </c>
      <c r="H692" s="4">
        <v>183.72</v>
      </c>
      <c r="I692" s="4">
        <v>4538.75</v>
      </c>
      <c r="J692" s="4">
        <v>6058.94</v>
      </c>
    </row>
    <row r="693" spans="2:10" x14ac:dyDescent="0.15">
      <c r="B693" s="4">
        <v>4500.1000000000004</v>
      </c>
      <c r="C693" s="4">
        <v>512.70000000000005</v>
      </c>
      <c r="D693" s="4">
        <v>6572.94</v>
      </c>
      <c r="E693" s="4">
        <v>10378.76</v>
      </c>
      <c r="G693" s="4">
        <v>3802.51</v>
      </c>
      <c r="H693" s="4">
        <v>388.2</v>
      </c>
      <c r="I693" s="4">
        <v>4535.62</v>
      </c>
      <c r="J693" s="4">
        <v>6701.93</v>
      </c>
    </row>
    <row r="694" spans="2:10" x14ac:dyDescent="0.15">
      <c r="B694" s="4">
        <v>4470.9399999999996</v>
      </c>
      <c r="C694" s="4">
        <v>510.61</v>
      </c>
      <c r="D694" s="4">
        <v>6464.1</v>
      </c>
      <c r="E694" s="4">
        <v>10271.75</v>
      </c>
      <c r="G694" s="4">
        <v>4088.62</v>
      </c>
      <c r="H694" s="4">
        <v>632.29999999999995</v>
      </c>
      <c r="I694" s="4">
        <v>4335.42</v>
      </c>
      <c r="J694" s="4">
        <v>7621.53</v>
      </c>
    </row>
    <row r="695" spans="2:10" x14ac:dyDescent="0.15">
      <c r="B695" s="4">
        <v>4380.91</v>
      </c>
      <c r="C695" s="4">
        <v>401.43</v>
      </c>
      <c r="D695" s="4">
        <v>6441.63</v>
      </c>
      <c r="E695" s="4">
        <v>10156.08</v>
      </c>
      <c r="G695" s="4">
        <v>3427.99</v>
      </c>
      <c r="H695" s="4">
        <v>290.08</v>
      </c>
      <c r="I695" s="4">
        <v>4206.51</v>
      </c>
      <c r="J695" s="4">
        <v>6163.49</v>
      </c>
    </row>
    <row r="696" spans="2:10" x14ac:dyDescent="0.15">
      <c r="B696" s="4">
        <v>4335.83</v>
      </c>
      <c r="C696" s="4">
        <v>461</v>
      </c>
      <c r="D696" s="4">
        <v>6387.56</v>
      </c>
      <c r="E696" s="4">
        <v>10258.09</v>
      </c>
      <c r="G696" s="4">
        <v>3655.52</v>
      </c>
      <c r="H696" s="4">
        <v>377.86</v>
      </c>
      <c r="I696" s="4">
        <v>4134.57</v>
      </c>
      <c r="J696" s="4">
        <v>6598.33</v>
      </c>
    </row>
    <row r="697" spans="2:10" x14ac:dyDescent="0.15">
      <c r="B697" s="4">
        <v>4344.88</v>
      </c>
      <c r="C697" s="4">
        <v>490.9</v>
      </c>
      <c r="D697" s="4">
        <v>6278.05</v>
      </c>
      <c r="E697" s="4">
        <v>10116.94</v>
      </c>
      <c r="G697" s="4">
        <v>4012.86</v>
      </c>
      <c r="H697" s="4">
        <v>715.95</v>
      </c>
      <c r="I697" s="4">
        <v>4126.05</v>
      </c>
      <c r="J697" s="4">
        <v>7598.4</v>
      </c>
    </row>
    <row r="698" spans="2:10" x14ac:dyDescent="0.15">
      <c r="B698" s="4">
        <v>4232.92</v>
      </c>
      <c r="C698" s="4">
        <v>608.1</v>
      </c>
      <c r="D698" s="4">
        <v>6160.79</v>
      </c>
      <c r="E698" s="4">
        <v>10100.629999999999</v>
      </c>
      <c r="G698" s="4">
        <v>2953.31</v>
      </c>
      <c r="H698" s="4">
        <v>64.42</v>
      </c>
      <c r="I698" s="4">
        <v>4045.58</v>
      </c>
      <c r="J698" s="4">
        <v>5501.15</v>
      </c>
    </row>
    <row r="699" spans="2:10" x14ac:dyDescent="0.15">
      <c r="B699" s="4">
        <v>3808.27</v>
      </c>
      <c r="C699" s="4">
        <v>368.86</v>
      </c>
      <c r="D699" s="4">
        <v>5440.3</v>
      </c>
      <c r="E699" s="4">
        <v>9411.3799999999992</v>
      </c>
      <c r="G699" s="4">
        <v>3374.3</v>
      </c>
      <c r="H699" s="4">
        <v>322.14</v>
      </c>
      <c r="I699" s="4">
        <v>3957.19</v>
      </c>
      <c r="J699" s="4">
        <v>6276.63</v>
      </c>
    </row>
    <row r="700" spans="2:10" x14ac:dyDescent="0.15">
      <c r="B700" s="4">
        <v>5160.55</v>
      </c>
      <c r="C700" s="4">
        <v>841.23</v>
      </c>
      <c r="D700" s="4">
        <v>7363.35</v>
      </c>
      <c r="E700" s="4">
        <v>11629.36</v>
      </c>
      <c r="G700" s="4">
        <v>3542.39</v>
      </c>
      <c r="H700" s="4">
        <v>387.45</v>
      </c>
      <c r="I700" s="4">
        <v>3961.43</v>
      </c>
      <c r="J700" s="4">
        <v>6484.53</v>
      </c>
    </row>
    <row r="701" spans="2:10" x14ac:dyDescent="0.15">
      <c r="B701" s="4">
        <v>4470.3900000000003</v>
      </c>
      <c r="C701" s="4">
        <v>584.86</v>
      </c>
      <c r="D701" s="4">
        <v>6284.79</v>
      </c>
      <c r="E701" s="4">
        <v>10526.21</v>
      </c>
      <c r="G701" s="4">
        <v>3693.38</v>
      </c>
      <c r="H701" s="4">
        <v>549.17999999999995</v>
      </c>
      <c r="I701" s="4">
        <v>3872.8</v>
      </c>
      <c r="J701" s="4">
        <v>6789.9</v>
      </c>
    </row>
    <row r="702" spans="2:10" x14ac:dyDescent="0.15">
      <c r="B702" s="4">
        <v>4514.63</v>
      </c>
      <c r="C702" s="4">
        <v>610.53</v>
      </c>
      <c r="D702" s="4">
        <v>6289.96</v>
      </c>
      <c r="E702" s="4">
        <v>10461.209999999999</v>
      </c>
      <c r="G702" s="4">
        <v>2919.3</v>
      </c>
      <c r="H702" s="4">
        <v>144.69999999999999</v>
      </c>
      <c r="I702" s="4">
        <v>3772.53</v>
      </c>
      <c r="J702" s="4">
        <v>5665.63</v>
      </c>
    </row>
    <row r="703" spans="2:10" x14ac:dyDescent="0.15">
      <c r="B703" s="4">
        <v>4549.58</v>
      </c>
      <c r="C703" s="4">
        <v>814.04</v>
      </c>
      <c r="D703" s="4">
        <v>6255.7</v>
      </c>
      <c r="E703" s="4">
        <v>10507.43</v>
      </c>
      <c r="G703" s="4">
        <v>3322.25</v>
      </c>
      <c r="H703" s="4">
        <v>297.24</v>
      </c>
      <c r="I703" s="4">
        <v>3782.08</v>
      </c>
      <c r="J703" s="4">
        <v>6101.88</v>
      </c>
    </row>
    <row r="704" spans="2:10" x14ac:dyDescent="0.15">
      <c r="B704" s="4">
        <v>4308.43</v>
      </c>
      <c r="C704" s="4">
        <v>560.04999999999995</v>
      </c>
      <c r="D704" s="4">
        <v>6012.22</v>
      </c>
      <c r="E704" s="4">
        <v>10211.31</v>
      </c>
      <c r="G704" s="4">
        <v>2855.75</v>
      </c>
      <c r="H704" s="4">
        <v>126.97</v>
      </c>
      <c r="I704" s="4">
        <v>3746.3</v>
      </c>
      <c r="J704" s="4">
        <v>5713.36</v>
      </c>
    </row>
    <row r="705" spans="2:10" x14ac:dyDescent="0.15">
      <c r="B705" s="4">
        <v>3805.9</v>
      </c>
      <c r="C705" s="4">
        <v>367.42</v>
      </c>
      <c r="D705" s="4">
        <v>5285.74</v>
      </c>
      <c r="E705" s="4">
        <v>9219.91</v>
      </c>
      <c r="G705" s="4">
        <v>3243.97</v>
      </c>
      <c r="H705" s="4">
        <v>279.24</v>
      </c>
      <c r="I705" s="4">
        <v>3736.41</v>
      </c>
      <c r="J705" s="4">
        <v>6050.69</v>
      </c>
    </row>
    <row r="706" spans="2:10" x14ac:dyDescent="0.15">
      <c r="B706" s="4">
        <v>3650.14</v>
      </c>
      <c r="C706" s="4">
        <v>559.77</v>
      </c>
      <c r="D706" s="4">
        <v>4921.66</v>
      </c>
      <c r="E706" s="4">
        <v>9139.7999999999993</v>
      </c>
      <c r="G706" s="4">
        <v>3038.07</v>
      </c>
      <c r="H706" s="4">
        <v>250.27</v>
      </c>
      <c r="I706" s="4">
        <v>3644.03</v>
      </c>
      <c r="J706" s="4">
        <v>5842.6</v>
      </c>
    </row>
    <row r="707" spans="2:10" x14ac:dyDescent="0.15">
      <c r="B707" s="4">
        <v>5152.12</v>
      </c>
      <c r="C707" s="4">
        <v>841.17</v>
      </c>
      <c r="D707" s="4">
        <v>7335.63</v>
      </c>
      <c r="E707" s="4">
        <v>11665.6</v>
      </c>
      <c r="G707" s="4">
        <v>3143.84</v>
      </c>
      <c r="H707" s="4">
        <v>261.77</v>
      </c>
      <c r="I707" s="4">
        <v>3590.33</v>
      </c>
      <c r="J707" s="4">
        <v>5950.99</v>
      </c>
    </row>
    <row r="708" spans="2:10" x14ac:dyDescent="0.15">
      <c r="B708" s="4">
        <v>4464.29</v>
      </c>
      <c r="C708" s="4">
        <v>570.47</v>
      </c>
      <c r="D708" s="4">
        <v>6283.85</v>
      </c>
      <c r="E708" s="4">
        <v>10546.82</v>
      </c>
      <c r="G708" s="4">
        <v>3156.43</v>
      </c>
      <c r="H708" s="4">
        <v>250.38</v>
      </c>
      <c r="I708" s="4">
        <v>3604.08</v>
      </c>
      <c r="J708" s="4">
        <v>5948.26</v>
      </c>
    </row>
    <row r="709" spans="2:10" x14ac:dyDescent="0.15">
      <c r="B709" s="4">
        <v>4508.34</v>
      </c>
      <c r="C709" s="4">
        <v>611.59</v>
      </c>
      <c r="D709" s="4">
        <v>6274.64</v>
      </c>
      <c r="E709" s="4">
        <v>10481.83</v>
      </c>
      <c r="G709" s="4">
        <v>3150.33</v>
      </c>
      <c r="H709" s="4">
        <v>300.14999999999998</v>
      </c>
      <c r="I709" s="4">
        <v>3600.48</v>
      </c>
      <c r="J709" s="4">
        <v>5983</v>
      </c>
    </row>
    <row r="710" spans="2:10" x14ac:dyDescent="0.15">
      <c r="B710" s="4">
        <v>4541.8599999999997</v>
      </c>
      <c r="C710" s="4">
        <v>812</v>
      </c>
      <c r="D710" s="4">
        <v>6245.04</v>
      </c>
      <c r="E710" s="4">
        <v>10527.75</v>
      </c>
      <c r="G710" s="4">
        <v>3451.69</v>
      </c>
      <c r="H710" s="4">
        <v>609.04999999999995</v>
      </c>
      <c r="I710" s="4">
        <v>3453.34</v>
      </c>
      <c r="J710" s="4">
        <v>6507.57</v>
      </c>
    </row>
    <row r="711" spans="2:10" x14ac:dyDescent="0.15">
      <c r="B711" s="4">
        <v>4304.7299999999996</v>
      </c>
      <c r="C711" s="4">
        <v>546.66</v>
      </c>
      <c r="D711" s="4">
        <v>6007.58</v>
      </c>
      <c r="E711" s="4">
        <v>10232.280000000001</v>
      </c>
      <c r="G711" s="4">
        <v>3421.59</v>
      </c>
      <c r="H711" s="4">
        <v>666.86</v>
      </c>
      <c r="I711" s="4">
        <v>3352.58</v>
      </c>
      <c r="J711" s="4">
        <v>6455.1</v>
      </c>
    </row>
    <row r="712" spans="2:10" x14ac:dyDescent="0.15">
      <c r="B712" s="4">
        <v>3813.14</v>
      </c>
      <c r="C712" s="4">
        <v>355.91</v>
      </c>
      <c r="D712" s="4">
        <v>5266.31</v>
      </c>
      <c r="E712" s="4">
        <v>9242.9699999999993</v>
      </c>
      <c r="G712" s="4">
        <v>2913.55</v>
      </c>
      <c r="H712" s="4">
        <v>283.39999999999998</v>
      </c>
      <c r="I712" s="4">
        <v>3257.79</v>
      </c>
      <c r="J712" s="4">
        <v>5689.03</v>
      </c>
    </row>
    <row r="713" spans="2:10" x14ac:dyDescent="0.15">
      <c r="B713" s="4">
        <v>3648.93</v>
      </c>
      <c r="C713" s="4">
        <v>526.52</v>
      </c>
      <c r="D713" s="4">
        <v>4931.38</v>
      </c>
      <c r="E713" s="4">
        <v>9162.64</v>
      </c>
      <c r="G713" s="4">
        <v>5266.86</v>
      </c>
      <c r="H713" s="4">
        <v>943.22</v>
      </c>
      <c r="I713" s="4">
        <v>5972.78</v>
      </c>
      <c r="J713" s="4">
        <v>10294.83</v>
      </c>
    </row>
    <row r="714" spans="2:10" x14ac:dyDescent="0.15">
      <c r="B714" s="4">
        <v>5138.29</v>
      </c>
      <c r="C714" s="4">
        <v>819.89</v>
      </c>
      <c r="D714" s="4">
        <v>7347.1</v>
      </c>
      <c r="E714" s="4">
        <v>11688.03</v>
      </c>
      <c r="G714" s="4">
        <v>4768.5</v>
      </c>
      <c r="H714" s="4">
        <v>1019.75</v>
      </c>
      <c r="I714" s="4">
        <v>5080.55</v>
      </c>
      <c r="J714" s="4">
        <v>9192.19</v>
      </c>
    </row>
    <row r="715" spans="2:10" x14ac:dyDescent="0.15">
      <c r="B715" s="4">
        <v>4473.2</v>
      </c>
      <c r="C715" s="4">
        <v>589.33000000000004</v>
      </c>
      <c r="D715" s="4">
        <v>6310.52</v>
      </c>
      <c r="E715" s="4">
        <v>10493.44</v>
      </c>
      <c r="G715" s="4">
        <v>3736.33</v>
      </c>
      <c r="H715" s="4">
        <v>220.83</v>
      </c>
      <c r="I715" s="4">
        <v>4993.3900000000003</v>
      </c>
      <c r="J715" s="4">
        <v>6259</v>
      </c>
    </row>
    <row r="716" spans="2:10" x14ac:dyDescent="0.15">
      <c r="B716" s="4">
        <v>4526.95</v>
      </c>
      <c r="C716" s="4">
        <v>626.66999999999996</v>
      </c>
      <c r="D716" s="4">
        <v>6293.21</v>
      </c>
      <c r="E716" s="4">
        <v>10430.41</v>
      </c>
      <c r="G716" s="4">
        <v>4607.33</v>
      </c>
      <c r="H716" s="4">
        <v>925.83</v>
      </c>
      <c r="I716" s="4">
        <v>4974.6899999999996</v>
      </c>
      <c r="J716" s="4">
        <v>8944.2099999999991</v>
      </c>
    </row>
    <row r="717" spans="2:10" x14ac:dyDescent="0.15">
      <c r="B717" s="4">
        <v>4549.25</v>
      </c>
      <c r="C717" s="4">
        <v>833.52</v>
      </c>
      <c r="D717" s="4">
        <v>6268.89</v>
      </c>
      <c r="E717" s="4">
        <v>10476.18</v>
      </c>
      <c r="G717" s="4">
        <v>4210.47</v>
      </c>
      <c r="H717" s="4">
        <v>603.20000000000005</v>
      </c>
      <c r="I717" s="4">
        <v>4730.07</v>
      </c>
      <c r="J717" s="4">
        <v>7445.47</v>
      </c>
    </row>
    <row r="718" spans="2:10" x14ac:dyDescent="0.15">
      <c r="B718" s="4">
        <v>4303.3599999999997</v>
      </c>
      <c r="C718" s="4">
        <v>560.34</v>
      </c>
      <c r="D718" s="4">
        <v>6038.83</v>
      </c>
      <c r="E718" s="4">
        <v>10189.48</v>
      </c>
      <c r="G718" s="4">
        <v>4024.55</v>
      </c>
      <c r="H718" s="4">
        <v>435.07</v>
      </c>
      <c r="I718" s="4">
        <v>4588.8100000000004</v>
      </c>
      <c r="J718" s="4">
        <v>7251.02</v>
      </c>
    </row>
    <row r="719" spans="2:10" x14ac:dyDescent="0.15">
      <c r="B719" s="4">
        <v>3817.38</v>
      </c>
      <c r="C719" s="4">
        <v>381.98</v>
      </c>
      <c r="D719" s="4">
        <v>5280.01</v>
      </c>
      <c r="E719" s="4">
        <v>9200.42</v>
      </c>
      <c r="G719" s="4">
        <v>3256.43</v>
      </c>
      <c r="H719" s="4">
        <v>56.73</v>
      </c>
      <c r="I719" s="4">
        <v>4573.7</v>
      </c>
      <c r="J719" s="4">
        <v>5750.92</v>
      </c>
    </row>
    <row r="720" spans="2:10" x14ac:dyDescent="0.15">
      <c r="B720" s="4">
        <v>3656.82</v>
      </c>
      <c r="C720" s="4">
        <v>556.51</v>
      </c>
      <c r="D720" s="4">
        <v>4937.72</v>
      </c>
      <c r="E720" s="4">
        <v>9120.11</v>
      </c>
      <c r="G720" s="4">
        <v>3411.88</v>
      </c>
      <c r="H720" s="4">
        <v>181.32</v>
      </c>
      <c r="I720" s="4">
        <v>4523.54</v>
      </c>
      <c r="J720" s="4">
        <v>6069.78</v>
      </c>
    </row>
    <row r="721" spans="2:10" x14ac:dyDescent="0.15">
      <c r="B721" s="4">
        <v>5149.87</v>
      </c>
      <c r="C721" s="4">
        <v>828.48</v>
      </c>
      <c r="D721" s="4">
        <v>7367.97</v>
      </c>
      <c r="E721" s="4">
        <v>11647.46</v>
      </c>
      <c r="G721" s="4">
        <v>3790.73</v>
      </c>
      <c r="H721" s="4">
        <v>387.32</v>
      </c>
      <c r="I721" s="4">
        <v>4535.6499999999996</v>
      </c>
      <c r="J721" s="4">
        <v>6712.66</v>
      </c>
    </row>
    <row r="722" spans="2:10" x14ac:dyDescent="0.15">
      <c r="B722" s="4">
        <v>4451.3100000000004</v>
      </c>
      <c r="C722" s="4">
        <v>572.5</v>
      </c>
      <c r="D722" s="4">
        <v>6308.63</v>
      </c>
      <c r="E722" s="4">
        <v>10533.1</v>
      </c>
      <c r="G722" s="4">
        <v>4055.17</v>
      </c>
      <c r="H722" s="4">
        <v>641.57000000000005</v>
      </c>
      <c r="I722" s="4">
        <v>4347.6400000000003</v>
      </c>
      <c r="J722" s="4">
        <v>7632.27</v>
      </c>
    </row>
    <row r="723" spans="2:10" x14ac:dyDescent="0.15">
      <c r="B723" s="4">
        <v>4530.0600000000004</v>
      </c>
      <c r="C723" s="4">
        <v>621.29999999999995</v>
      </c>
      <c r="D723" s="4">
        <v>6257.48</v>
      </c>
      <c r="E723" s="4">
        <v>10468.120000000001</v>
      </c>
      <c r="G723" s="4">
        <v>3415.89</v>
      </c>
      <c r="H723" s="4">
        <v>284.23</v>
      </c>
      <c r="I723" s="4">
        <v>4210.7299999999996</v>
      </c>
      <c r="J723" s="4">
        <v>6174.07</v>
      </c>
    </row>
    <row r="724" spans="2:10" x14ac:dyDescent="0.15">
      <c r="B724" s="4">
        <v>4522.33</v>
      </c>
      <c r="C724" s="4">
        <v>836.16</v>
      </c>
      <c r="D724" s="4">
        <v>6255.61</v>
      </c>
      <c r="E724" s="4">
        <v>10513.91</v>
      </c>
      <c r="G724" s="4">
        <v>3656.11</v>
      </c>
      <c r="H724" s="4">
        <v>347.72</v>
      </c>
      <c r="I724" s="4">
        <v>4145.3</v>
      </c>
      <c r="J724" s="4">
        <v>6609.11</v>
      </c>
    </row>
    <row r="725" spans="2:10" x14ac:dyDescent="0.15">
      <c r="B725" s="4">
        <v>4309.3999999999996</v>
      </c>
      <c r="C725" s="4">
        <v>561.80999999999995</v>
      </c>
      <c r="D725" s="4">
        <v>6001.74</v>
      </c>
      <c r="E725" s="4">
        <v>10219.16</v>
      </c>
      <c r="G725" s="4">
        <v>4010.22</v>
      </c>
      <c r="H725" s="4">
        <v>713.15</v>
      </c>
      <c r="I725" s="4">
        <v>4119.79</v>
      </c>
      <c r="J725" s="4">
        <v>7608.51</v>
      </c>
    </row>
    <row r="726" spans="2:10" x14ac:dyDescent="0.15">
      <c r="B726" s="4">
        <v>3803.05</v>
      </c>
      <c r="C726" s="4">
        <v>357.97</v>
      </c>
      <c r="D726" s="4">
        <v>5288.78</v>
      </c>
      <c r="E726" s="4">
        <v>9228.6299999999992</v>
      </c>
      <c r="G726" s="4">
        <v>2948.42</v>
      </c>
      <c r="H726" s="4">
        <v>50.58</v>
      </c>
      <c r="I726" s="4">
        <v>4051.14</v>
      </c>
      <c r="J726" s="4">
        <v>5509.95</v>
      </c>
    </row>
    <row r="727" spans="2:10" x14ac:dyDescent="0.15">
      <c r="B727" s="4">
        <v>3639.92</v>
      </c>
      <c r="C727" s="4">
        <v>535.72</v>
      </c>
      <c r="D727" s="4">
        <v>4946.05</v>
      </c>
      <c r="E727" s="4">
        <v>9148.2900000000009</v>
      </c>
      <c r="G727" s="4">
        <v>3375.23</v>
      </c>
      <c r="H727" s="4">
        <v>287.2</v>
      </c>
      <c r="I727" s="4">
        <v>3973.38</v>
      </c>
      <c r="J727" s="4">
        <v>6285.4</v>
      </c>
    </row>
    <row r="728" spans="2:10" x14ac:dyDescent="0.15">
      <c r="B728" s="4">
        <v>3793.89</v>
      </c>
      <c r="C728" s="4">
        <v>376.3</v>
      </c>
      <c r="D728" s="4">
        <v>5279.92</v>
      </c>
      <c r="E728" s="4">
        <v>9229.3700000000008</v>
      </c>
      <c r="G728" s="4">
        <v>3544.78</v>
      </c>
      <c r="H728" s="4">
        <v>404.93</v>
      </c>
      <c r="I728" s="4">
        <v>3937.05</v>
      </c>
      <c r="J728" s="4">
        <v>6492.93</v>
      </c>
    </row>
    <row r="729" spans="2:10" x14ac:dyDescent="0.15">
      <c r="B729" s="4">
        <v>3663.98</v>
      </c>
      <c r="C729" s="4">
        <v>540.88</v>
      </c>
      <c r="D729" s="4">
        <v>4916.4399999999996</v>
      </c>
      <c r="E729" s="4">
        <v>9148.99</v>
      </c>
      <c r="G729" s="4">
        <v>3685.79</v>
      </c>
      <c r="H729" s="4">
        <v>541.20000000000005</v>
      </c>
      <c r="I729" s="4">
        <v>3876.53</v>
      </c>
      <c r="J729" s="4">
        <v>6798.57</v>
      </c>
    </row>
    <row r="730" spans="2:10" x14ac:dyDescent="0.15">
      <c r="B730" s="4">
        <v>5527.76</v>
      </c>
      <c r="C730" s="4">
        <v>799.99</v>
      </c>
      <c r="D730" s="4">
        <v>7710.76</v>
      </c>
      <c r="E730" s="4">
        <v>12541.62</v>
      </c>
      <c r="G730" s="4">
        <v>2922.18</v>
      </c>
      <c r="H730" s="4">
        <v>140.83000000000001</v>
      </c>
      <c r="I730" s="4">
        <v>3763.5</v>
      </c>
      <c r="J730" s="4">
        <v>5674.35</v>
      </c>
    </row>
    <row r="731" spans="2:10" x14ac:dyDescent="0.15">
      <c r="B731" s="4">
        <v>4911.6000000000004</v>
      </c>
      <c r="C731" s="4">
        <v>778.2</v>
      </c>
      <c r="D731" s="4">
        <v>6693.36</v>
      </c>
      <c r="E731" s="4">
        <v>11429.61</v>
      </c>
      <c r="G731" s="4">
        <v>3315.49</v>
      </c>
      <c r="H731" s="4">
        <v>329.41</v>
      </c>
      <c r="I731" s="4">
        <v>3754.21</v>
      </c>
      <c r="J731" s="4">
        <v>6111.02</v>
      </c>
    </row>
    <row r="732" spans="2:10" x14ac:dyDescent="0.15">
      <c r="B732" s="4">
        <v>4886.8900000000003</v>
      </c>
      <c r="C732" s="4">
        <v>750.3</v>
      </c>
      <c r="D732" s="4">
        <v>6666.66</v>
      </c>
      <c r="E732" s="4">
        <v>11339</v>
      </c>
      <c r="G732" s="4">
        <v>2851.79</v>
      </c>
      <c r="H732" s="4">
        <v>122.8</v>
      </c>
      <c r="I732" s="4">
        <v>3743.29</v>
      </c>
      <c r="J732" s="4">
        <v>5722.54</v>
      </c>
    </row>
    <row r="733" spans="2:10" x14ac:dyDescent="0.15">
      <c r="B733" s="4">
        <v>4770.54</v>
      </c>
      <c r="C733" s="4">
        <v>679.66</v>
      </c>
      <c r="D733" s="4">
        <v>6609.13</v>
      </c>
      <c r="E733" s="4">
        <v>11219.13</v>
      </c>
      <c r="G733" s="4">
        <v>3269.76</v>
      </c>
      <c r="H733" s="4">
        <v>256.33</v>
      </c>
      <c r="I733" s="4">
        <v>3719.81</v>
      </c>
      <c r="J733" s="4">
        <v>6060.28</v>
      </c>
    </row>
    <row r="734" spans="2:10" x14ac:dyDescent="0.15">
      <c r="B734" s="4">
        <v>4744.99</v>
      </c>
      <c r="C734" s="4">
        <v>747.86</v>
      </c>
      <c r="D734" s="4">
        <v>6504.44</v>
      </c>
      <c r="E734" s="4">
        <v>11218.05</v>
      </c>
      <c r="G734" s="4">
        <v>3036.98</v>
      </c>
      <c r="H734" s="4">
        <v>240.87</v>
      </c>
      <c r="I734" s="4">
        <v>3641.81</v>
      </c>
      <c r="J734" s="4">
        <v>5852.27</v>
      </c>
    </row>
    <row r="735" spans="2:10" x14ac:dyDescent="0.15">
      <c r="B735" s="4">
        <v>4781.53</v>
      </c>
      <c r="C735" s="4">
        <v>778.1</v>
      </c>
      <c r="D735" s="4">
        <v>6522.52</v>
      </c>
      <c r="E735" s="4">
        <v>11248.99</v>
      </c>
      <c r="G735" s="4">
        <v>3149.43</v>
      </c>
      <c r="H735" s="4">
        <v>247.41</v>
      </c>
      <c r="I735" s="4">
        <v>3586.25</v>
      </c>
      <c r="J735" s="4">
        <v>5960.17</v>
      </c>
    </row>
    <row r="736" spans="2:10" x14ac:dyDescent="0.15">
      <c r="B736" s="4">
        <v>4655.71</v>
      </c>
      <c r="C736" s="4">
        <v>782.75</v>
      </c>
      <c r="D736" s="4">
        <v>6291.62</v>
      </c>
      <c r="E736" s="4">
        <v>11012.62</v>
      </c>
      <c r="G736" s="4">
        <v>3165.64</v>
      </c>
      <c r="H736" s="4">
        <v>263.05</v>
      </c>
      <c r="I736" s="4">
        <v>3576.12</v>
      </c>
      <c r="J736" s="4">
        <v>5957.56</v>
      </c>
    </row>
    <row r="737" spans="2:10" x14ac:dyDescent="0.15">
      <c r="B737" s="4">
        <v>4650.34</v>
      </c>
      <c r="C737" s="4">
        <v>760.07</v>
      </c>
      <c r="D737" s="4">
        <v>6205.75</v>
      </c>
      <c r="E737" s="4">
        <v>10851.7</v>
      </c>
      <c r="G737" s="4">
        <v>3141.98</v>
      </c>
      <c r="H737" s="4">
        <v>320.48</v>
      </c>
      <c r="I737" s="4">
        <v>3583.2</v>
      </c>
      <c r="J737" s="4">
        <v>5991.97</v>
      </c>
    </row>
    <row r="738" spans="2:10" x14ac:dyDescent="0.15">
      <c r="B738" s="4">
        <v>4596.25</v>
      </c>
      <c r="C738" s="4">
        <v>779.54</v>
      </c>
      <c r="D738" s="4">
        <v>6119.68</v>
      </c>
      <c r="E738" s="4">
        <v>10784.31</v>
      </c>
      <c r="G738" s="4">
        <v>3421.54</v>
      </c>
      <c r="H738" s="4">
        <v>631.58000000000004</v>
      </c>
      <c r="I738" s="4">
        <v>3455.72</v>
      </c>
      <c r="J738" s="4">
        <v>6515.31</v>
      </c>
    </row>
    <row r="739" spans="2:10" x14ac:dyDescent="0.15">
      <c r="B739" s="4">
        <v>5503.59</v>
      </c>
      <c r="C739" s="4">
        <v>785.47</v>
      </c>
      <c r="D739" s="4">
        <v>7708.9</v>
      </c>
      <c r="E739" s="4">
        <v>12581.36</v>
      </c>
      <c r="G739" s="4">
        <v>3401.32</v>
      </c>
      <c r="H739" s="4">
        <v>652.61</v>
      </c>
      <c r="I739" s="4">
        <v>3373.74</v>
      </c>
      <c r="J739" s="4">
        <v>6462.79</v>
      </c>
    </row>
    <row r="740" spans="2:10" x14ac:dyDescent="0.15">
      <c r="B740" s="4">
        <v>4894.09</v>
      </c>
      <c r="C740" s="4">
        <v>773.88</v>
      </c>
      <c r="D740" s="4">
        <v>6687.71</v>
      </c>
      <c r="E740" s="4">
        <v>11456.85</v>
      </c>
      <c r="G740" s="4">
        <v>2922.86</v>
      </c>
      <c r="H740" s="4">
        <v>271.7</v>
      </c>
      <c r="I740" s="4">
        <v>3250.14</v>
      </c>
      <c r="J740" s="4">
        <v>5696.46</v>
      </c>
    </row>
    <row r="741" spans="2:10" x14ac:dyDescent="0.15">
      <c r="B741" s="4">
        <v>4863.8900000000003</v>
      </c>
      <c r="C741" s="4">
        <v>747.83</v>
      </c>
      <c r="D741" s="4">
        <v>6667.03</v>
      </c>
      <c r="E741" s="4">
        <v>11363.97</v>
      </c>
      <c r="G741" s="4">
        <v>5271.29</v>
      </c>
      <c r="H741" s="4">
        <v>920.94</v>
      </c>
      <c r="I741" s="4">
        <v>5977.84</v>
      </c>
      <c r="J741" s="4">
        <v>10302.040000000001</v>
      </c>
    </row>
    <row r="742" spans="2:10" x14ac:dyDescent="0.15">
      <c r="B742" s="4">
        <v>4759.17</v>
      </c>
      <c r="C742" s="4">
        <v>668.13</v>
      </c>
      <c r="D742" s="4">
        <v>6606.64</v>
      </c>
      <c r="E742" s="4">
        <v>11243.87</v>
      </c>
      <c r="G742" s="4">
        <v>4761.91</v>
      </c>
      <c r="H742" s="4">
        <v>1002</v>
      </c>
      <c r="I742" s="4">
        <v>5092.49</v>
      </c>
      <c r="J742" s="4">
        <v>9199.24</v>
      </c>
    </row>
    <row r="743" spans="2:10" x14ac:dyDescent="0.15">
      <c r="B743" s="4">
        <v>4729.93</v>
      </c>
      <c r="C743" s="4">
        <v>745.38</v>
      </c>
      <c r="D743" s="4">
        <v>6498.09</v>
      </c>
      <c r="E743" s="4">
        <v>11241.81</v>
      </c>
      <c r="G743" s="4">
        <v>3734.92</v>
      </c>
      <c r="H743" s="4">
        <v>223.68</v>
      </c>
      <c r="I743" s="4">
        <v>4985.66</v>
      </c>
      <c r="J743" s="4">
        <v>6265.43</v>
      </c>
    </row>
    <row r="744" spans="2:10" x14ac:dyDescent="0.15">
      <c r="B744" s="4">
        <v>4778.47</v>
      </c>
      <c r="C744" s="4">
        <v>772.77</v>
      </c>
      <c r="D744" s="4">
        <v>6507.55</v>
      </c>
      <c r="E744" s="4">
        <v>11272.05</v>
      </c>
      <c r="G744" s="4">
        <v>4622.8999999999996</v>
      </c>
      <c r="H744" s="4">
        <v>914.16</v>
      </c>
      <c r="I744" s="4">
        <v>4962.47</v>
      </c>
      <c r="J744" s="4">
        <v>8950.5300000000007</v>
      </c>
    </row>
    <row r="745" spans="2:10" x14ac:dyDescent="0.15">
      <c r="B745" s="4">
        <v>4636.82</v>
      </c>
      <c r="C745" s="4">
        <v>754.03</v>
      </c>
      <c r="D745" s="4">
        <v>6317.11</v>
      </c>
      <c r="E745" s="4">
        <v>11033.1</v>
      </c>
      <c r="G745" s="4">
        <v>4209.3</v>
      </c>
      <c r="H745" s="4">
        <v>637.08000000000004</v>
      </c>
      <c r="I745" s="4">
        <v>4699.46</v>
      </c>
      <c r="J745" s="4">
        <v>7451.16</v>
      </c>
    </row>
    <row r="746" spans="2:10" x14ac:dyDescent="0.15">
      <c r="B746" s="4">
        <v>4626.54</v>
      </c>
      <c r="C746" s="4">
        <v>771.72</v>
      </c>
      <c r="D746" s="4">
        <v>6198.28</v>
      </c>
      <c r="E746" s="4">
        <v>10871.98</v>
      </c>
      <c r="G746" s="4">
        <v>4012.13</v>
      </c>
      <c r="H746" s="4">
        <v>432.9</v>
      </c>
      <c r="I746" s="4">
        <v>4596.8100000000004</v>
      </c>
      <c r="J746" s="4">
        <v>7255.75</v>
      </c>
    </row>
    <row r="747" spans="2:10" x14ac:dyDescent="0.15">
      <c r="B747" s="4">
        <v>4564</v>
      </c>
      <c r="C747" s="4">
        <v>765.04</v>
      </c>
      <c r="D747" s="4">
        <v>6145.06</v>
      </c>
      <c r="E747" s="4">
        <v>10804.84</v>
      </c>
      <c r="G747" s="4">
        <v>3257.5</v>
      </c>
      <c r="H747" s="4">
        <v>56.04</v>
      </c>
      <c r="I747" s="4">
        <v>4568.58</v>
      </c>
      <c r="J747" s="4">
        <v>5755.29</v>
      </c>
    </row>
    <row r="748" spans="2:10" x14ac:dyDescent="0.15">
      <c r="B748" s="4">
        <v>5512.51</v>
      </c>
      <c r="C748" s="4">
        <v>789.05</v>
      </c>
      <c r="D748" s="4">
        <v>7673.97</v>
      </c>
      <c r="E748" s="4">
        <v>12604.01</v>
      </c>
      <c r="G748" s="4">
        <v>3391.58</v>
      </c>
      <c r="H748" s="4">
        <v>169.46</v>
      </c>
      <c r="I748" s="4">
        <v>4546.5</v>
      </c>
      <c r="J748" s="4">
        <v>6074.13</v>
      </c>
    </row>
    <row r="749" spans="2:10" x14ac:dyDescent="0.15">
      <c r="B749" s="4">
        <v>4889.18</v>
      </c>
      <c r="C749" s="4">
        <v>779.07</v>
      </c>
      <c r="D749" s="4">
        <v>6661.17</v>
      </c>
      <c r="E749" s="4">
        <v>11483.44</v>
      </c>
      <c r="G749" s="4">
        <v>3783.91</v>
      </c>
      <c r="H749" s="4">
        <v>394.64</v>
      </c>
      <c r="I749" s="4">
        <v>4531.88</v>
      </c>
      <c r="J749" s="4">
        <v>6716.87</v>
      </c>
    </row>
    <row r="750" spans="2:10" x14ac:dyDescent="0.15">
      <c r="B750" s="4">
        <v>4860.28</v>
      </c>
      <c r="C750" s="4">
        <v>743.44</v>
      </c>
      <c r="D750" s="4">
        <v>6646.63</v>
      </c>
      <c r="E750" s="4">
        <v>11392.13</v>
      </c>
      <c r="G750" s="4">
        <v>4078.06</v>
      </c>
      <c r="H750" s="4">
        <v>634.66999999999996</v>
      </c>
      <c r="I750" s="4">
        <v>4326.84</v>
      </c>
      <c r="J750" s="4">
        <v>7636.95</v>
      </c>
    </row>
    <row r="751" spans="2:10" x14ac:dyDescent="0.15">
      <c r="B751" s="4">
        <v>4766.53</v>
      </c>
      <c r="C751" s="4">
        <v>663.34</v>
      </c>
      <c r="D751" s="4">
        <v>6571.98</v>
      </c>
      <c r="E751" s="4">
        <v>11275.71</v>
      </c>
      <c r="G751" s="4">
        <v>3399.74</v>
      </c>
      <c r="H751" s="4">
        <v>300.70999999999998</v>
      </c>
      <c r="I751" s="4">
        <v>4208.05</v>
      </c>
      <c r="J751" s="4">
        <v>6178.8</v>
      </c>
    </row>
    <row r="752" spans="2:10" x14ac:dyDescent="0.15">
      <c r="B752" s="4">
        <v>4727.72</v>
      </c>
      <c r="C752" s="4">
        <v>708.39</v>
      </c>
      <c r="D752" s="4">
        <v>6502.49</v>
      </c>
      <c r="E752" s="4">
        <v>11274.51</v>
      </c>
      <c r="G752" s="4">
        <v>3643.44</v>
      </c>
      <c r="H752" s="4">
        <v>370.63</v>
      </c>
      <c r="I752" s="4">
        <v>4134.8100000000004</v>
      </c>
      <c r="J752" s="4">
        <v>6613.61</v>
      </c>
    </row>
    <row r="753" spans="2:10" x14ac:dyDescent="0.15">
      <c r="B753" s="4">
        <v>4767.7700000000004</v>
      </c>
      <c r="C753" s="4">
        <v>764.98</v>
      </c>
      <c r="D753" s="4">
        <v>6490.61</v>
      </c>
      <c r="E753" s="4">
        <v>11307.06</v>
      </c>
      <c r="G753" s="4">
        <v>4014.79</v>
      </c>
      <c r="H753" s="4">
        <v>728.65</v>
      </c>
      <c r="I753" s="4">
        <v>4098.84</v>
      </c>
      <c r="J753" s="4">
        <v>7613.23</v>
      </c>
    </row>
    <row r="754" spans="2:10" x14ac:dyDescent="0.15">
      <c r="B754" s="4">
        <v>4654.41</v>
      </c>
      <c r="C754" s="4">
        <v>787.87</v>
      </c>
      <c r="D754" s="4">
        <v>6321.03</v>
      </c>
      <c r="E754" s="4">
        <v>10979.66</v>
      </c>
      <c r="G754" s="4">
        <v>2961.26</v>
      </c>
      <c r="H754" s="4">
        <v>46.9</v>
      </c>
      <c r="I754" s="4">
        <v>4037.29</v>
      </c>
      <c r="J754" s="4">
        <v>5514.47</v>
      </c>
    </row>
    <row r="755" spans="2:10" x14ac:dyDescent="0.15">
      <c r="B755" s="4">
        <v>4649.63</v>
      </c>
      <c r="C755" s="4">
        <v>773.24</v>
      </c>
      <c r="D755" s="4">
        <v>6224.27</v>
      </c>
      <c r="E755" s="4">
        <v>10821.45</v>
      </c>
      <c r="G755" s="4">
        <v>3359.47</v>
      </c>
      <c r="H755" s="4">
        <v>315.32</v>
      </c>
      <c r="I755" s="4">
        <v>3961.38</v>
      </c>
      <c r="J755" s="4">
        <v>6290.29</v>
      </c>
    </row>
    <row r="756" spans="2:10" x14ac:dyDescent="0.15">
      <c r="B756" s="4">
        <v>4594.38</v>
      </c>
      <c r="C756" s="4">
        <v>782.23</v>
      </c>
      <c r="D756" s="4">
        <v>6147.29</v>
      </c>
      <c r="E756" s="4">
        <v>10756.01</v>
      </c>
      <c r="G756" s="4">
        <v>3526.81</v>
      </c>
      <c r="H756" s="4">
        <v>383.03</v>
      </c>
      <c r="I756" s="4">
        <v>3965.01</v>
      </c>
      <c r="J756" s="4">
        <v>6497.7</v>
      </c>
    </row>
    <row r="757" spans="2:10" x14ac:dyDescent="0.15">
      <c r="B757" s="4">
        <v>5522.67</v>
      </c>
      <c r="C757" s="4">
        <v>796.3</v>
      </c>
      <c r="D757" s="4">
        <v>7699.05</v>
      </c>
      <c r="E757" s="4">
        <v>12561.91</v>
      </c>
      <c r="G757" s="4">
        <v>3678.14</v>
      </c>
      <c r="H757" s="4">
        <v>549.82000000000005</v>
      </c>
      <c r="I757" s="4">
        <v>3871.91</v>
      </c>
      <c r="J757" s="4">
        <v>6803.37</v>
      </c>
    </row>
    <row r="758" spans="2:10" x14ac:dyDescent="0.15">
      <c r="B758" s="4">
        <v>4903.16</v>
      </c>
      <c r="C758" s="4">
        <v>798.38</v>
      </c>
      <c r="D758" s="4">
        <v>6669.94</v>
      </c>
      <c r="E758" s="4">
        <v>11442.44</v>
      </c>
      <c r="G758" s="4">
        <v>2924.89</v>
      </c>
      <c r="H758" s="4">
        <v>129.69</v>
      </c>
      <c r="I758" s="4">
        <v>3763.44</v>
      </c>
      <c r="J758" s="4">
        <v>5679.96</v>
      </c>
    </row>
    <row r="759" spans="2:10" x14ac:dyDescent="0.15">
      <c r="B759" s="4">
        <v>4897.8900000000003</v>
      </c>
      <c r="C759" s="4">
        <v>741.66</v>
      </c>
      <c r="D759" s="4">
        <v>6652.19</v>
      </c>
      <c r="E759" s="4">
        <v>11350.63</v>
      </c>
      <c r="G759" s="4">
        <v>3295.76</v>
      </c>
      <c r="H759" s="4">
        <v>317.88</v>
      </c>
      <c r="I759" s="4">
        <v>3775.54</v>
      </c>
      <c r="J759" s="4">
        <v>6116.18</v>
      </c>
    </row>
    <row r="760" spans="2:10" x14ac:dyDescent="0.15">
      <c r="B760" s="4">
        <v>4780.3500000000004</v>
      </c>
      <c r="C760" s="4">
        <v>687.04</v>
      </c>
      <c r="D760" s="4">
        <v>6582.2</v>
      </c>
      <c r="E760" s="4">
        <v>11229.31</v>
      </c>
      <c r="G760" s="4">
        <v>2872.15</v>
      </c>
      <c r="H760" s="4">
        <v>119.83</v>
      </c>
      <c r="I760" s="4">
        <v>3721.38</v>
      </c>
      <c r="J760" s="4">
        <v>5727.65</v>
      </c>
    </row>
    <row r="761" spans="2:10" x14ac:dyDescent="0.15">
      <c r="B761" s="4">
        <v>4724.3900000000003</v>
      </c>
      <c r="C761" s="4">
        <v>737.63</v>
      </c>
      <c r="D761" s="4">
        <v>6526.07</v>
      </c>
      <c r="E761" s="4">
        <v>11226.66</v>
      </c>
      <c r="G761" s="4">
        <v>3233.6</v>
      </c>
      <c r="H761" s="4">
        <v>276.8</v>
      </c>
      <c r="I761" s="4">
        <v>3732.35</v>
      </c>
      <c r="J761" s="4">
        <v>6065.13</v>
      </c>
    </row>
    <row r="762" spans="2:10" x14ac:dyDescent="0.15">
      <c r="B762" s="4">
        <v>4784.84</v>
      </c>
      <c r="C762" s="4">
        <v>787.75</v>
      </c>
      <c r="D762" s="4">
        <v>6501.78</v>
      </c>
      <c r="E762" s="4">
        <v>11257.34</v>
      </c>
      <c r="G762" s="4">
        <v>3012.15</v>
      </c>
      <c r="H762" s="4">
        <v>247.12</v>
      </c>
      <c r="I762" s="4">
        <v>3654.79</v>
      </c>
      <c r="J762" s="4">
        <v>5857.04</v>
      </c>
    </row>
    <row r="763" spans="2:10" x14ac:dyDescent="0.15">
      <c r="B763" s="4">
        <v>4630.25</v>
      </c>
      <c r="C763" s="4">
        <v>773.34</v>
      </c>
      <c r="D763" s="4">
        <v>6319.17</v>
      </c>
      <c r="E763" s="4">
        <v>11019.4</v>
      </c>
      <c r="G763" s="4">
        <v>3151.99</v>
      </c>
      <c r="H763" s="4">
        <v>230.44</v>
      </c>
      <c r="I763" s="4">
        <v>3591.64</v>
      </c>
      <c r="J763" s="4">
        <v>5964.94</v>
      </c>
    </row>
    <row r="764" spans="2:10" x14ac:dyDescent="0.15">
      <c r="B764" s="4">
        <v>4632.41</v>
      </c>
      <c r="C764" s="4">
        <v>773.14</v>
      </c>
      <c r="D764" s="4">
        <v>6204.57</v>
      </c>
      <c r="E764" s="4">
        <v>10858.47</v>
      </c>
      <c r="G764" s="4">
        <v>3131.22</v>
      </c>
      <c r="H764" s="4">
        <v>261.74</v>
      </c>
      <c r="I764" s="4">
        <v>3603.7</v>
      </c>
      <c r="J764" s="4">
        <v>5962.25</v>
      </c>
    </row>
    <row r="765" spans="2:10" x14ac:dyDescent="0.15">
      <c r="B765" s="4">
        <v>4597.57</v>
      </c>
      <c r="C765" s="4">
        <v>758.61</v>
      </c>
      <c r="D765" s="4">
        <v>6130.6</v>
      </c>
      <c r="E765" s="4">
        <v>10791.8</v>
      </c>
      <c r="G765" s="4">
        <v>3139.45</v>
      </c>
      <c r="H765" s="4">
        <v>301.97000000000003</v>
      </c>
      <c r="I765" s="4">
        <v>3594.31</v>
      </c>
      <c r="J765" s="4">
        <v>5996.84</v>
      </c>
    </row>
    <row r="766" spans="2:10" x14ac:dyDescent="0.15">
      <c r="B766" s="4">
        <v>5124.58</v>
      </c>
      <c r="C766" s="4">
        <v>876.24</v>
      </c>
      <c r="D766" s="4">
        <v>6897.07</v>
      </c>
      <c r="E766" s="4">
        <v>12172.68</v>
      </c>
      <c r="G766" s="4">
        <v>3443.95</v>
      </c>
      <c r="H766" s="4">
        <v>628.09</v>
      </c>
      <c r="I766" s="4">
        <v>3432.56</v>
      </c>
      <c r="J766" s="4">
        <v>6520.2</v>
      </c>
    </row>
    <row r="767" spans="2:10" x14ac:dyDescent="0.15">
      <c r="B767" s="4">
        <v>5013.07</v>
      </c>
      <c r="C767" s="4">
        <v>884.36</v>
      </c>
      <c r="D767" s="4">
        <v>6682.32</v>
      </c>
      <c r="E767" s="4">
        <v>11853.47</v>
      </c>
      <c r="G767" s="4">
        <v>3421.15</v>
      </c>
      <c r="H767" s="4">
        <v>655.92</v>
      </c>
      <c r="I767" s="4">
        <v>3347.35</v>
      </c>
      <c r="J767" s="4">
        <v>6468.11</v>
      </c>
    </row>
    <row r="768" spans="2:10" x14ac:dyDescent="0.15">
      <c r="B768" s="4">
        <v>5033.16</v>
      </c>
      <c r="C768" s="4">
        <v>994.23</v>
      </c>
      <c r="D768" s="4">
        <v>6598.05</v>
      </c>
      <c r="E768" s="4">
        <v>11932.42</v>
      </c>
      <c r="G768" s="4">
        <v>2895.25</v>
      </c>
      <c r="H768" s="4">
        <v>287.73</v>
      </c>
      <c r="I768" s="4">
        <v>3257.58</v>
      </c>
      <c r="J768" s="4">
        <v>5701.88</v>
      </c>
    </row>
    <row r="769" spans="2:10" x14ac:dyDescent="0.15">
      <c r="B769" s="4">
        <v>4968.9399999999996</v>
      </c>
      <c r="C769" s="4">
        <v>896.16</v>
      </c>
      <c r="D769" s="4">
        <v>6529.98</v>
      </c>
      <c r="E769" s="4">
        <v>11686.7</v>
      </c>
      <c r="G769" s="4">
        <v>5275.23</v>
      </c>
      <c r="H769" s="4">
        <v>933.09</v>
      </c>
      <c r="I769" s="4">
        <v>5959</v>
      </c>
      <c r="J769" s="4">
        <v>10307.700000000001</v>
      </c>
    </row>
    <row r="770" spans="2:10" x14ac:dyDescent="0.15">
      <c r="B770" s="4">
        <v>4865.74</v>
      </c>
      <c r="C770" s="4">
        <v>852.48</v>
      </c>
      <c r="D770" s="4">
        <v>6448.14</v>
      </c>
      <c r="E770" s="4">
        <v>11573.58</v>
      </c>
      <c r="G770" s="4">
        <v>4764.1099999999997</v>
      </c>
      <c r="H770" s="4">
        <v>977.68</v>
      </c>
      <c r="I770" s="4">
        <v>5102.67</v>
      </c>
      <c r="J770" s="4">
        <v>9205.0400000000009</v>
      </c>
    </row>
    <row r="771" spans="2:10" x14ac:dyDescent="0.15">
      <c r="B771" s="4">
        <v>4845.3500000000004</v>
      </c>
      <c r="C771" s="4">
        <v>872.32</v>
      </c>
      <c r="D771" s="4">
        <v>6438.38</v>
      </c>
      <c r="E771" s="4">
        <v>11553.23</v>
      </c>
      <c r="G771" s="4">
        <v>3730.49</v>
      </c>
      <c r="H771" s="4">
        <v>241.44</v>
      </c>
      <c r="I771" s="4">
        <v>4970.1000000000004</v>
      </c>
      <c r="J771" s="4">
        <v>6271.24</v>
      </c>
    </row>
    <row r="772" spans="2:10" x14ac:dyDescent="0.15">
      <c r="B772" s="4">
        <v>4898.22</v>
      </c>
      <c r="C772" s="4">
        <v>894.02</v>
      </c>
      <c r="D772" s="4">
        <v>6442.96</v>
      </c>
      <c r="E772" s="4">
        <v>11606.41</v>
      </c>
      <c r="G772" s="4">
        <v>4618.3500000000004</v>
      </c>
      <c r="H772" s="4">
        <v>921.8</v>
      </c>
      <c r="I772" s="4">
        <v>4954.17</v>
      </c>
      <c r="J772" s="4">
        <v>8956.81</v>
      </c>
    </row>
    <row r="773" spans="2:10" x14ac:dyDescent="0.15">
      <c r="B773" s="4">
        <v>4837.4399999999996</v>
      </c>
      <c r="C773" s="4">
        <v>912.73</v>
      </c>
      <c r="D773" s="4">
        <v>6326.87</v>
      </c>
      <c r="E773" s="4">
        <v>11502.53</v>
      </c>
      <c r="G773" s="4">
        <v>4207.33</v>
      </c>
      <c r="H773" s="4">
        <v>621.65</v>
      </c>
      <c r="I773" s="4">
        <v>4706.18</v>
      </c>
      <c r="J773" s="4">
        <v>7457.49</v>
      </c>
    </row>
    <row r="774" spans="2:10" x14ac:dyDescent="0.15">
      <c r="B774" s="4">
        <v>4741.17</v>
      </c>
      <c r="C774" s="4">
        <v>851.21</v>
      </c>
      <c r="D774" s="4">
        <v>6221.7</v>
      </c>
      <c r="E774" s="4">
        <v>11287.87</v>
      </c>
      <c r="G774" s="4">
        <v>4006.31</v>
      </c>
      <c r="H774" s="4">
        <v>446.15</v>
      </c>
      <c r="I774" s="4">
        <v>4585.24</v>
      </c>
      <c r="J774" s="4">
        <v>7262.2</v>
      </c>
    </row>
    <row r="775" spans="2:10" x14ac:dyDescent="0.15">
      <c r="B775" s="4">
        <v>4564.51</v>
      </c>
      <c r="C775" s="4">
        <v>861.2</v>
      </c>
      <c r="D775" s="4">
        <v>5955.03</v>
      </c>
      <c r="E775" s="4">
        <v>10927.64</v>
      </c>
      <c r="G775" s="4">
        <v>3285.25</v>
      </c>
      <c r="H775" s="4">
        <v>15.12</v>
      </c>
      <c r="I775" s="4">
        <v>4567.33</v>
      </c>
      <c r="J775" s="4">
        <v>5761.57</v>
      </c>
    </row>
    <row r="776" spans="2:10" x14ac:dyDescent="0.15">
      <c r="B776" s="4">
        <v>4403.1099999999997</v>
      </c>
      <c r="C776" s="4">
        <v>808.65</v>
      </c>
      <c r="D776" s="4">
        <v>5770.63</v>
      </c>
      <c r="E776" s="4">
        <v>10627.64</v>
      </c>
      <c r="G776" s="4">
        <v>3399.86</v>
      </c>
      <c r="H776" s="4">
        <v>174.54</v>
      </c>
      <c r="I776" s="4">
        <v>4528.38</v>
      </c>
      <c r="J776" s="4">
        <v>6080.38</v>
      </c>
    </row>
    <row r="777" spans="2:10" x14ac:dyDescent="0.15">
      <c r="B777" s="4">
        <v>4418.74</v>
      </c>
      <c r="C777" s="4">
        <v>828.77</v>
      </c>
      <c r="D777" s="4">
        <v>5764.42</v>
      </c>
      <c r="E777" s="4">
        <v>10647.84</v>
      </c>
      <c r="G777" s="4">
        <v>3818.33</v>
      </c>
      <c r="H777" s="4">
        <v>381.39</v>
      </c>
      <c r="I777" s="4">
        <v>4503.8900000000003</v>
      </c>
      <c r="J777" s="4">
        <v>6722.87</v>
      </c>
    </row>
    <row r="778" spans="2:10" x14ac:dyDescent="0.15">
      <c r="B778" s="4">
        <v>2913.75</v>
      </c>
      <c r="C778" s="4">
        <v>837.07</v>
      </c>
      <c r="D778" s="4">
        <v>3221.43</v>
      </c>
      <c r="E778" s="4">
        <v>8651.6200000000008</v>
      </c>
      <c r="G778" s="4">
        <v>4076.81</v>
      </c>
      <c r="H778" s="4">
        <v>635.86</v>
      </c>
      <c r="I778" s="4">
        <v>4320.93</v>
      </c>
      <c r="J778" s="4">
        <v>7642.73</v>
      </c>
    </row>
    <row r="779" spans="2:10" x14ac:dyDescent="0.15">
      <c r="B779" s="4">
        <v>5115.8999999999996</v>
      </c>
      <c r="C779" s="4">
        <v>876.17</v>
      </c>
      <c r="D779" s="4">
        <v>6877.91</v>
      </c>
      <c r="E779" s="4">
        <v>12200.61</v>
      </c>
      <c r="G779" s="4">
        <v>3420.79</v>
      </c>
      <c r="H779" s="4">
        <v>309.26</v>
      </c>
      <c r="I779" s="4">
        <v>4175.96</v>
      </c>
      <c r="J779" s="4">
        <v>6184.7</v>
      </c>
    </row>
    <row r="780" spans="2:10" x14ac:dyDescent="0.15">
      <c r="B780" s="4">
        <v>4998.46</v>
      </c>
      <c r="C780" s="4">
        <v>888.57</v>
      </c>
      <c r="D780" s="4">
        <v>6665.77</v>
      </c>
      <c r="E780" s="4">
        <v>11880.67</v>
      </c>
      <c r="G780" s="4">
        <v>3660.49</v>
      </c>
      <c r="H780" s="4">
        <v>362.5</v>
      </c>
      <c r="I780" s="4">
        <v>4118.63</v>
      </c>
      <c r="J780" s="4">
        <v>6619.85</v>
      </c>
    </row>
    <row r="781" spans="2:10" x14ac:dyDescent="0.15">
      <c r="B781" s="4">
        <v>5011.8999999999996</v>
      </c>
      <c r="C781" s="4">
        <v>975.43</v>
      </c>
      <c r="D781" s="4">
        <v>6612.05</v>
      </c>
      <c r="E781" s="4">
        <v>11957.41</v>
      </c>
      <c r="G781" s="4">
        <v>4017.87</v>
      </c>
      <c r="H781" s="4">
        <v>711.1</v>
      </c>
      <c r="I781" s="4">
        <v>4101.95</v>
      </c>
      <c r="J781" s="4">
        <v>7620.09</v>
      </c>
    </row>
    <row r="782" spans="2:10" x14ac:dyDescent="0.15">
      <c r="B782" s="4">
        <v>4943.21</v>
      </c>
      <c r="C782" s="4">
        <v>880.49</v>
      </c>
      <c r="D782" s="4">
        <v>6547.28</v>
      </c>
      <c r="E782" s="4">
        <v>11709.9</v>
      </c>
      <c r="G782" s="4">
        <v>2962.14</v>
      </c>
      <c r="H782" s="4">
        <v>60.96</v>
      </c>
      <c r="I782" s="4">
        <v>4018.42</v>
      </c>
      <c r="J782" s="4">
        <v>5521.43</v>
      </c>
    </row>
    <row r="783" spans="2:10" x14ac:dyDescent="0.15">
      <c r="B783" s="4">
        <v>4850.7</v>
      </c>
      <c r="C783" s="4">
        <v>824.53</v>
      </c>
      <c r="D783" s="4">
        <v>6468.31</v>
      </c>
      <c r="E783" s="4">
        <v>11594.8</v>
      </c>
      <c r="G783" s="4">
        <v>3351.29</v>
      </c>
      <c r="H783" s="4">
        <v>314.01</v>
      </c>
      <c r="I783" s="4">
        <v>3962.97</v>
      </c>
      <c r="J783" s="4">
        <v>6296.75</v>
      </c>
    </row>
    <row r="784" spans="2:10" x14ac:dyDescent="0.15">
      <c r="B784" s="4">
        <v>4858.67</v>
      </c>
      <c r="C784" s="4">
        <v>866.4</v>
      </c>
      <c r="D784" s="4">
        <v>6409.75</v>
      </c>
      <c r="E784" s="4">
        <v>11574.14</v>
      </c>
      <c r="G784" s="4">
        <v>3507.83</v>
      </c>
      <c r="H784" s="4">
        <v>393.59</v>
      </c>
      <c r="I784" s="4">
        <v>3967.42</v>
      </c>
      <c r="J784" s="4">
        <v>6504.29</v>
      </c>
    </row>
    <row r="785" spans="2:10" x14ac:dyDescent="0.15">
      <c r="B785" s="4">
        <v>4895.07</v>
      </c>
      <c r="C785" s="4">
        <v>892.38</v>
      </c>
      <c r="D785" s="4">
        <v>6426.58</v>
      </c>
      <c r="E785" s="4">
        <v>11627.51</v>
      </c>
      <c r="G785" s="4">
        <v>3692.61</v>
      </c>
      <c r="H785" s="4">
        <v>523.12</v>
      </c>
      <c r="I785" s="4">
        <v>3872.06</v>
      </c>
      <c r="J785" s="4">
        <v>6809.69</v>
      </c>
    </row>
    <row r="786" spans="2:10" x14ac:dyDescent="0.15">
      <c r="B786" s="4">
        <v>4808.3100000000004</v>
      </c>
      <c r="C786" s="4">
        <v>916.56</v>
      </c>
      <c r="D786" s="4">
        <v>6331.44</v>
      </c>
      <c r="E786" s="4">
        <v>11523.48</v>
      </c>
      <c r="G786" s="4">
        <v>2902.11</v>
      </c>
      <c r="H786" s="4">
        <v>132.59</v>
      </c>
      <c r="I786" s="4">
        <v>3776.3</v>
      </c>
      <c r="J786" s="4">
        <v>5685.45</v>
      </c>
    </row>
    <row r="787" spans="2:10" x14ac:dyDescent="0.15">
      <c r="B787" s="4">
        <v>4722.6000000000004</v>
      </c>
      <c r="C787" s="4">
        <v>855.12</v>
      </c>
      <c r="D787" s="4">
        <v>6216.29</v>
      </c>
      <c r="E787" s="4">
        <v>11308.18</v>
      </c>
      <c r="G787" s="4">
        <v>3309.07</v>
      </c>
      <c r="H787" s="4">
        <v>303.95999999999998</v>
      </c>
      <c r="I787" s="4">
        <v>3767.95</v>
      </c>
      <c r="J787" s="4">
        <v>6121.68</v>
      </c>
    </row>
    <row r="788" spans="2:10" x14ac:dyDescent="0.15">
      <c r="B788" s="4">
        <v>4585.1499999999996</v>
      </c>
      <c r="C788" s="4">
        <v>822.16</v>
      </c>
      <c r="D788" s="4">
        <v>5949.26</v>
      </c>
      <c r="E788" s="4">
        <v>10949.6</v>
      </c>
      <c r="G788" s="4">
        <v>2848.37</v>
      </c>
      <c r="H788" s="4">
        <v>114.02</v>
      </c>
      <c r="I788" s="4">
        <v>3741.54</v>
      </c>
      <c r="J788" s="4">
        <v>5733.33</v>
      </c>
    </row>
    <row r="789" spans="2:10" x14ac:dyDescent="0.15">
      <c r="B789" s="4">
        <v>4416.1099999999997</v>
      </c>
      <c r="C789" s="4">
        <v>784.49</v>
      </c>
      <c r="D789" s="4">
        <v>5757.43</v>
      </c>
      <c r="E789" s="4">
        <v>10650.64</v>
      </c>
      <c r="G789" s="4">
        <v>3249.12</v>
      </c>
      <c r="H789" s="4">
        <v>264.11</v>
      </c>
      <c r="I789" s="4">
        <v>3721.68</v>
      </c>
      <c r="J789" s="4">
        <v>6070.77</v>
      </c>
    </row>
    <row r="790" spans="2:10" x14ac:dyDescent="0.15">
      <c r="B790" s="4">
        <v>4428.63</v>
      </c>
      <c r="C790" s="4">
        <v>799.55</v>
      </c>
      <c r="D790" s="4">
        <v>5759.07</v>
      </c>
      <c r="E790" s="4">
        <v>10670.85</v>
      </c>
      <c r="G790" s="4">
        <v>3033.54</v>
      </c>
      <c r="H790" s="4">
        <v>222.89</v>
      </c>
      <c r="I790" s="4">
        <v>3647.25</v>
      </c>
      <c r="J790" s="4">
        <v>5862.87</v>
      </c>
    </row>
    <row r="791" spans="2:10" x14ac:dyDescent="0.15">
      <c r="B791" s="4">
        <v>2882.81</v>
      </c>
      <c r="C791" s="4">
        <v>821.57</v>
      </c>
      <c r="D791" s="4">
        <v>3244.88</v>
      </c>
      <c r="E791" s="4">
        <v>8673.7199999999993</v>
      </c>
      <c r="G791" s="4">
        <v>3129.12</v>
      </c>
      <c r="H791" s="4">
        <v>229.55</v>
      </c>
      <c r="I791" s="4">
        <v>3606.47</v>
      </c>
      <c r="J791" s="4">
        <v>5971.34</v>
      </c>
    </row>
    <row r="792" spans="2:10" x14ac:dyDescent="0.15">
      <c r="B792" s="4">
        <v>5086.43</v>
      </c>
      <c r="C792" s="4">
        <v>882.34</v>
      </c>
      <c r="D792" s="4">
        <v>6876.87</v>
      </c>
      <c r="E792" s="4">
        <v>12225.31</v>
      </c>
      <c r="G792" s="4">
        <v>3140.05</v>
      </c>
      <c r="H792" s="4">
        <v>252.25</v>
      </c>
      <c r="I792" s="4">
        <v>3595.95</v>
      </c>
      <c r="J792" s="4">
        <v>5968.64</v>
      </c>
    </row>
    <row r="793" spans="2:10" x14ac:dyDescent="0.15">
      <c r="B793" s="4">
        <v>5007.57</v>
      </c>
      <c r="C793" s="4">
        <v>857.97</v>
      </c>
      <c r="D793" s="4">
        <v>6658.6</v>
      </c>
      <c r="E793" s="4">
        <v>11907.61</v>
      </c>
      <c r="G793" s="4">
        <v>3144.28</v>
      </c>
      <c r="H793" s="4">
        <v>283.36</v>
      </c>
      <c r="I793" s="4">
        <v>3597.32</v>
      </c>
      <c r="J793" s="4">
        <v>6003.05</v>
      </c>
    </row>
    <row r="794" spans="2:10" x14ac:dyDescent="0.15">
      <c r="B794" s="4">
        <v>4998.2700000000004</v>
      </c>
      <c r="C794" s="4">
        <v>966.33</v>
      </c>
      <c r="D794" s="4">
        <v>6603.6</v>
      </c>
      <c r="E794" s="4">
        <v>11988.09</v>
      </c>
      <c r="G794" s="4">
        <v>3416.08</v>
      </c>
      <c r="H794" s="4">
        <v>631.95000000000005</v>
      </c>
      <c r="I794" s="4">
        <v>3448.55</v>
      </c>
      <c r="J794" s="4">
        <v>6526.45</v>
      </c>
    </row>
    <row r="795" spans="2:10" x14ac:dyDescent="0.15">
      <c r="B795" s="4">
        <v>4941.2299999999996</v>
      </c>
      <c r="C795" s="4">
        <v>861.75</v>
      </c>
      <c r="D795" s="4">
        <v>6533.74</v>
      </c>
      <c r="E795" s="4">
        <v>11743.1</v>
      </c>
      <c r="G795" s="4">
        <v>3388.56</v>
      </c>
      <c r="H795" s="4">
        <v>658.47</v>
      </c>
      <c r="I795" s="4">
        <v>3368.78</v>
      </c>
      <c r="J795" s="4">
        <v>6474.25</v>
      </c>
    </row>
    <row r="796" spans="2:10" x14ac:dyDescent="0.15">
      <c r="B796" s="4">
        <v>4833.1899999999996</v>
      </c>
      <c r="C796" s="4">
        <v>831.79</v>
      </c>
      <c r="D796" s="4">
        <v>6442.18</v>
      </c>
      <c r="E796" s="4">
        <v>11631.62</v>
      </c>
      <c r="G796" s="4">
        <v>2924.1</v>
      </c>
      <c r="H796" s="4">
        <v>265.32</v>
      </c>
      <c r="I796" s="4">
        <v>3241.56</v>
      </c>
      <c r="J796" s="4">
        <v>5707.95</v>
      </c>
    </row>
    <row r="797" spans="2:10" x14ac:dyDescent="0.15">
      <c r="B797" s="4">
        <v>4840.3900000000003</v>
      </c>
      <c r="C797" s="4">
        <v>840.16</v>
      </c>
      <c r="D797" s="4">
        <v>6412.14</v>
      </c>
      <c r="E797" s="4">
        <v>11614.79</v>
      </c>
      <c r="G797" s="4">
        <v>5256.62</v>
      </c>
      <c r="H797" s="4">
        <v>960.87</v>
      </c>
      <c r="I797" s="4">
        <v>5948.81</v>
      </c>
      <c r="J797" s="4">
        <v>10313.57</v>
      </c>
    </row>
    <row r="798" spans="2:10" x14ac:dyDescent="0.15">
      <c r="B798" s="4">
        <v>4873.1000000000004</v>
      </c>
      <c r="C798" s="4">
        <v>889.07</v>
      </c>
      <c r="D798" s="4">
        <v>6408.33</v>
      </c>
      <c r="E798" s="4">
        <v>11670.87</v>
      </c>
      <c r="G798" s="4">
        <v>4762.01</v>
      </c>
      <c r="H798" s="4">
        <v>984.42</v>
      </c>
      <c r="I798" s="4">
        <v>5093.43</v>
      </c>
      <c r="J798" s="4">
        <v>9210.7199999999993</v>
      </c>
    </row>
    <row r="799" spans="2:10" x14ac:dyDescent="0.15">
      <c r="B799" s="4">
        <v>4838.8999999999996</v>
      </c>
      <c r="C799" s="4">
        <v>947.72</v>
      </c>
      <c r="D799" s="4">
        <v>6329.95</v>
      </c>
      <c r="E799" s="4">
        <v>11464.99</v>
      </c>
      <c r="G799" s="4">
        <v>3720.27</v>
      </c>
      <c r="H799" s="4">
        <v>242.56</v>
      </c>
      <c r="I799" s="4">
        <v>4972.66</v>
      </c>
      <c r="J799" s="4">
        <v>6276.84</v>
      </c>
    </row>
    <row r="800" spans="2:10" x14ac:dyDescent="0.15">
      <c r="B800" s="4">
        <v>4741.99</v>
      </c>
      <c r="C800" s="4">
        <v>856.29</v>
      </c>
      <c r="D800" s="4">
        <v>6246.75</v>
      </c>
      <c r="E800" s="4">
        <v>11257.19</v>
      </c>
      <c r="G800" s="4">
        <v>4628.95</v>
      </c>
      <c r="H800" s="4">
        <v>903.99</v>
      </c>
      <c r="I800" s="4">
        <v>4952.32</v>
      </c>
      <c r="J800" s="4">
        <v>8962.0300000000007</v>
      </c>
    </row>
    <row r="801" spans="2:10" x14ac:dyDescent="0.15">
      <c r="B801" s="4">
        <v>4588.21</v>
      </c>
      <c r="C801" s="4">
        <v>843.13</v>
      </c>
      <c r="D801" s="4">
        <v>5969.34</v>
      </c>
      <c r="E801" s="4">
        <v>10906.66</v>
      </c>
      <c r="G801" s="4">
        <v>4180.54</v>
      </c>
      <c r="H801" s="4">
        <v>615.92999999999995</v>
      </c>
      <c r="I801" s="4">
        <v>4729.66</v>
      </c>
      <c r="J801" s="4">
        <v>7462.58</v>
      </c>
    </row>
    <row r="802" spans="2:10" x14ac:dyDescent="0.15">
      <c r="B802" s="4">
        <v>4407.21</v>
      </c>
      <c r="C802" s="4">
        <v>821.48</v>
      </c>
      <c r="D802" s="4">
        <v>5774.89</v>
      </c>
      <c r="E802" s="4">
        <v>10607.17</v>
      </c>
      <c r="G802" s="4">
        <v>4023.71</v>
      </c>
      <c r="H802" s="4">
        <v>421.43</v>
      </c>
      <c r="I802" s="4">
        <v>4582.67</v>
      </c>
      <c r="J802" s="4">
        <v>7267.14</v>
      </c>
    </row>
    <row r="803" spans="2:10" x14ac:dyDescent="0.15">
      <c r="B803" s="4">
        <v>4436.1499999999996</v>
      </c>
      <c r="C803" s="4">
        <v>824.16</v>
      </c>
      <c r="D803" s="4">
        <v>5771.46</v>
      </c>
      <c r="E803" s="4">
        <v>10627.73</v>
      </c>
      <c r="G803" s="4">
        <v>3278.87</v>
      </c>
      <c r="H803" s="4">
        <v>29.35</v>
      </c>
      <c r="I803" s="4">
        <v>4556.3100000000004</v>
      </c>
      <c r="J803" s="4">
        <v>5767.3</v>
      </c>
    </row>
    <row r="804" spans="2:10" x14ac:dyDescent="0.15">
      <c r="B804" s="4">
        <v>2921.07</v>
      </c>
      <c r="C804" s="4">
        <v>838.75</v>
      </c>
      <c r="D804" s="4">
        <v>3232.79</v>
      </c>
      <c r="E804" s="4">
        <v>8631.34</v>
      </c>
      <c r="G804" s="4">
        <v>3416.18</v>
      </c>
      <c r="H804" s="4">
        <v>149.30000000000001</v>
      </c>
      <c r="I804" s="4">
        <v>4526.24</v>
      </c>
      <c r="J804" s="4">
        <v>6086.23</v>
      </c>
    </row>
    <row r="805" spans="2:10" x14ac:dyDescent="0.15">
      <c r="B805" s="4">
        <v>5091.97</v>
      </c>
      <c r="C805" s="4">
        <v>896.24</v>
      </c>
      <c r="D805" s="4">
        <v>6897.11</v>
      </c>
      <c r="E805" s="4">
        <v>12186.39</v>
      </c>
      <c r="G805" s="4">
        <v>3805.6</v>
      </c>
      <c r="H805" s="4">
        <v>361.59</v>
      </c>
      <c r="I805" s="4">
        <v>4524.26</v>
      </c>
      <c r="J805" s="4">
        <v>6728.75</v>
      </c>
    </row>
    <row r="806" spans="2:10" x14ac:dyDescent="0.15">
      <c r="B806" s="4">
        <v>5019.49</v>
      </c>
      <c r="C806" s="4">
        <v>885.19</v>
      </c>
      <c r="D806" s="4">
        <v>6661.82</v>
      </c>
      <c r="E806" s="4">
        <v>11866.78</v>
      </c>
      <c r="G806" s="4">
        <v>4077.59</v>
      </c>
      <c r="H806" s="4">
        <v>622.59</v>
      </c>
      <c r="I806" s="4">
        <v>4324.24</v>
      </c>
      <c r="J806" s="4">
        <v>7648.35</v>
      </c>
    </row>
    <row r="807" spans="2:10" x14ac:dyDescent="0.15">
      <c r="B807" s="4">
        <v>5026.93</v>
      </c>
      <c r="C807" s="4">
        <v>962.51</v>
      </c>
      <c r="D807" s="4">
        <v>6623.19</v>
      </c>
      <c r="E807" s="4">
        <v>11943.42</v>
      </c>
      <c r="G807" s="4">
        <v>3417.77</v>
      </c>
      <c r="H807" s="4">
        <v>287.54000000000002</v>
      </c>
      <c r="I807" s="4">
        <v>4189.32</v>
      </c>
      <c r="J807" s="4">
        <v>6190.16</v>
      </c>
    </row>
    <row r="808" spans="2:10" x14ac:dyDescent="0.15">
      <c r="B808" s="4">
        <v>4953.2</v>
      </c>
      <c r="C808" s="4">
        <v>898.85</v>
      </c>
      <c r="D808" s="4">
        <v>6534.45</v>
      </c>
      <c r="E808" s="4">
        <v>11695.43</v>
      </c>
      <c r="G808" s="4">
        <v>3669.74</v>
      </c>
      <c r="H808" s="4">
        <v>359.9</v>
      </c>
      <c r="I808" s="4">
        <v>4106.6400000000003</v>
      </c>
      <c r="J808" s="4">
        <v>6624.97</v>
      </c>
    </row>
    <row r="809" spans="2:10" x14ac:dyDescent="0.15">
      <c r="B809" s="4">
        <v>4855.63</v>
      </c>
      <c r="C809" s="4">
        <v>844.13</v>
      </c>
      <c r="D809" s="4">
        <v>6459.51</v>
      </c>
      <c r="E809" s="4">
        <v>11580.19</v>
      </c>
      <c r="G809" s="4">
        <v>3999.78</v>
      </c>
      <c r="H809" s="4">
        <v>712.6</v>
      </c>
      <c r="I809" s="4">
        <v>4112.87</v>
      </c>
      <c r="J809" s="4">
        <v>7624.36</v>
      </c>
    </row>
    <row r="810" spans="2:10" x14ac:dyDescent="0.15">
      <c r="B810" s="4">
        <v>4862.2700000000004</v>
      </c>
      <c r="C810" s="4">
        <v>876</v>
      </c>
      <c r="D810" s="4">
        <v>6411.46</v>
      </c>
      <c r="E810" s="4">
        <v>11559.76</v>
      </c>
      <c r="G810" s="4">
        <v>2938.56</v>
      </c>
      <c r="H810" s="4">
        <v>63.69</v>
      </c>
      <c r="I810" s="4">
        <v>4033.48</v>
      </c>
      <c r="J810" s="4">
        <v>5525.67</v>
      </c>
    </row>
    <row r="811" spans="2:10" x14ac:dyDescent="0.15">
      <c r="B811" s="4">
        <v>4903.4799999999996</v>
      </c>
      <c r="C811" s="4">
        <v>909.93</v>
      </c>
      <c r="D811" s="4">
        <v>6415.23</v>
      </c>
      <c r="E811" s="4">
        <v>11613.89</v>
      </c>
      <c r="G811" s="4">
        <v>3368.01</v>
      </c>
      <c r="H811" s="4">
        <v>285.43</v>
      </c>
      <c r="I811" s="4">
        <v>3964.49</v>
      </c>
      <c r="J811" s="4">
        <v>6301.18</v>
      </c>
    </row>
    <row r="812" spans="2:10" x14ac:dyDescent="0.15">
      <c r="B812" s="4">
        <v>4811.1499999999996</v>
      </c>
      <c r="C812" s="4">
        <v>944.19</v>
      </c>
      <c r="D812" s="4">
        <v>6316.4</v>
      </c>
      <c r="E812" s="4">
        <v>11509.63</v>
      </c>
      <c r="G812" s="4">
        <v>3517.8</v>
      </c>
      <c r="H812" s="4">
        <v>366.98</v>
      </c>
      <c r="I812" s="4">
        <v>3973.51</v>
      </c>
      <c r="J812" s="4">
        <v>6508.85</v>
      </c>
    </row>
    <row r="813" spans="2:10" x14ac:dyDescent="0.15">
      <c r="B813" s="4">
        <v>4730.13</v>
      </c>
      <c r="C813" s="4">
        <v>828.66</v>
      </c>
      <c r="D813" s="4">
        <v>6247.12</v>
      </c>
      <c r="E813" s="4">
        <v>11294.75</v>
      </c>
      <c r="G813" s="4">
        <v>3662.56</v>
      </c>
      <c r="H813" s="4">
        <v>512.27</v>
      </c>
      <c r="I813" s="4">
        <v>3903.06</v>
      </c>
      <c r="J813" s="4">
        <v>6814.18</v>
      </c>
    </row>
    <row r="814" spans="2:10" x14ac:dyDescent="0.15">
      <c r="B814" s="4">
        <v>4587.74</v>
      </c>
      <c r="C814" s="4">
        <v>845.74</v>
      </c>
      <c r="D814" s="4">
        <v>5937.53</v>
      </c>
      <c r="E814" s="4">
        <v>10936.49</v>
      </c>
      <c r="G814" s="4">
        <v>2931.76</v>
      </c>
      <c r="H814" s="4">
        <v>117.85</v>
      </c>
      <c r="I814" s="4">
        <v>3755.29</v>
      </c>
      <c r="J814" s="4">
        <v>5690.07</v>
      </c>
    </row>
    <row r="815" spans="2:10" x14ac:dyDescent="0.15">
      <c r="B815" s="4">
        <v>4402.24</v>
      </c>
      <c r="C815" s="4">
        <v>813.59</v>
      </c>
      <c r="D815" s="4">
        <v>5758.55</v>
      </c>
      <c r="E815" s="4">
        <v>10635.94</v>
      </c>
      <c r="G815" s="4">
        <v>3284.42</v>
      </c>
      <c r="H815" s="4">
        <v>310.56</v>
      </c>
      <c r="I815" s="4">
        <v>3780.57</v>
      </c>
      <c r="J815" s="4">
        <v>6126.38</v>
      </c>
    </row>
    <row r="816" spans="2:10" x14ac:dyDescent="0.15">
      <c r="B816" s="4">
        <v>4430.3900000000003</v>
      </c>
      <c r="C816" s="4">
        <v>814.87</v>
      </c>
      <c r="D816" s="4">
        <v>5757.54</v>
      </c>
      <c r="E816" s="4">
        <v>10656.18</v>
      </c>
      <c r="G816" s="4">
        <v>2854.83</v>
      </c>
      <c r="H816" s="4">
        <v>112.08</v>
      </c>
      <c r="I816" s="4">
        <v>3731.56</v>
      </c>
      <c r="J816" s="4">
        <v>5738.49</v>
      </c>
    </row>
    <row r="817" spans="2:10" x14ac:dyDescent="0.15">
      <c r="B817" s="4">
        <v>2896.63</v>
      </c>
      <c r="C817" s="4">
        <v>818.67</v>
      </c>
      <c r="D817" s="4">
        <v>3248.36</v>
      </c>
      <c r="E817" s="4">
        <v>8659.15</v>
      </c>
      <c r="G817" s="4">
        <v>3241.04</v>
      </c>
      <c r="H817" s="4">
        <v>280.44</v>
      </c>
      <c r="I817" s="4">
        <v>3711.13</v>
      </c>
      <c r="J817" s="4">
        <v>6076.03</v>
      </c>
    </row>
    <row r="818" spans="2:10" x14ac:dyDescent="0.15">
      <c r="B818" s="4">
        <v>2896.68</v>
      </c>
      <c r="C818" s="4">
        <v>849.98</v>
      </c>
      <c r="D818" s="4">
        <v>3218.02</v>
      </c>
      <c r="E818" s="4">
        <v>8659.93</v>
      </c>
      <c r="G818" s="4">
        <v>3023.69</v>
      </c>
      <c r="H818" s="4">
        <v>222.31</v>
      </c>
      <c r="I818" s="4">
        <v>3651.23</v>
      </c>
      <c r="J818" s="4">
        <v>5868.01</v>
      </c>
    </row>
    <row r="819" spans="2:10" x14ac:dyDescent="0.15">
      <c r="B819" s="4">
        <v>5600.8</v>
      </c>
      <c r="C819" s="4">
        <v>1028.67</v>
      </c>
      <c r="D819" s="4">
        <v>7601.57</v>
      </c>
      <c r="E819" s="4">
        <v>13658.8</v>
      </c>
      <c r="G819" s="4">
        <v>3117.82</v>
      </c>
      <c r="H819" s="4">
        <v>262.27</v>
      </c>
      <c r="I819" s="4">
        <v>3587.27</v>
      </c>
      <c r="J819" s="4">
        <v>5975.87</v>
      </c>
    </row>
    <row r="820" spans="2:10" x14ac:dyDescent="0.15">
      <c r="B820" s="4">
        <v>5684.06</v>
      </c>
      <c r="C820" s="4">
        <v>1083.08</v>
      </c>
      <c r="D820" s="4">
        <v>7583.08</v>
      </c>
      <c r="E820" s="4">
        <v>13729.19</v>
      </c>
      <c r="G820" s="4">
        <v>3162.52</v>
      </c>
      <c r="H820" s="4">
        <v>235.97</v>
      </c>
      <c r="I820" s="4">
        <v>3582.69</v>
      </c>
      <c r="J820" s="4">
        <v>5973.26</v>
      </c>
    </row>
    <row r="821" spans="2:10" x14ac:dyDescent="0.15">
      <c r="B821" s="4">
        <v>5466.58</v>
      </c>
      <c r="C821" s="4">
        <v>1117.54</v>
      </c>
      <c r="D821" s="4">
        <v>7231.54</v>
      </c>
      <c r="E821" s="4">
        <v>13274.46</v>
      </c>
      <c r="G821" s="4">
        <v>3151.85</v>
      </c>
      <c r="H821" s="4">
        <v>297.06</v>
      </c>
      <c r="I821" s="4">
        <v>3574.59</v>
      </c>
      <c r="J821" s="4">
        <v>6008.14</v>
      </c>
    </row>
    <row r="822" spans="2:10" x14ac:dyDescent="0.15">
      <c r="B822" s="4">
        <v>5382.97</v>
      </c>
      <c r="C822" s="4">
        <v>1075.33</v>
      </c>
      <c r="D822" s="4">
        <v>7135.93</v>
      </c>
      <c r="E822" s="4">
        <v>13070.52</v>
      </c>
      <c r="G822" s="4">
        <v>3451.05</v>
      </c>
      <c r="H822" s="4">
        <v>606.71</v>
      </c>
      <c r="I822" s="4">
        <v>3430.22</v>
      </c>
      <c r="J822" s="4">
        <v>6531.42</v>
      </c>
    </row>
    <row r="823" spans="2:10" x14ac:dyDescent="0.15">
      <c r="B823" s="4">
        <v>5205.43</v>
      </c>
      <c r="C823" s="4">
        <v>984.87</v>
      </c>
      <c r="D823" s="4">
        <v>6922.8</v>
      </c>
      <c r="E823" s="4">
        <v>12660.48</v>
      </c>
      <c r="G823" s="4">
        <v>3401.62</v>
      </c>
      <c r="H823" s="4">
        <v>628.75</v>
      </c>
      <c r="I823" s="4">
        <v>3374.21</v>
      </c>
      <c r="J823" s="4">
        <v>6478.98</v>
      </c>
    </row>
    <row r="824" spans="2:10" x14ac:dyDescent="0.15">
      <c r="B824" s="4">
        <v>5232.24</v>
      </c>
      <c r="C824" s="4">
        <v>1056.5</v>
      </c>
      <c r="D824" s="4">
        <v>6864.99</v>
      </c>
      <c r="E824" s="4">
        <v>12683.9</v>
      </c>
      <c r="G824" s="4">
        <v>2901.05</v>
      </c>
      <c r="H824" s="4">
        <v>264.22000000000003</v>
      </c>
      <c r="I824" s="4">
        <v>3258.45</v>
      </c>
      <c r="J824" s="4">
        <v>5712.73</v>
      </c>
    </row>
    <row r="825" spans="2:10" x14ac:dyDescent="0.15">
      <c r="B825" s="4">
        <v>5224.54</v>
      </c>
      <c r="C825" s="4">
        <v>1047.6300000000001</v>
      </c>
      <c r="D825" s="4">
        <v>6847.2</v>
      </c>
      <c r="E825" s="4">
        <v>12650.53</v>
      </c>
      <c r="G825" s="4">
        <v>5262.03</v>
      </c>
      <c r="H825" s="4">
        <v>950.32</v>
      </c>
      <c r="I825" s="4">
        <v>5946.76</v>
      </c>
      <c r="J825" s="4">
        <v>10318.31</v>
      </c>
    </row>
    <row r="826" spans="2:10" x14ac:dyDescent="0.15">
      <c r="B826" s="4">
        <v>5227.16</v>
      </c>
      <c r="C826" s="4">
        <v>1046.68</v>
      </c>
      <c r="D826" s="4">
        <v>6826.76</v>
      </c>
      <c r="E826" s="4">
        <v>12633.58</v>
      </c>
      <c r="G826" s="4">
        <v>4765.43</v>
      </c>
      <c r="H826" s="4">
        <v>981.89</v>
      </c>
      <c r="I826" s="4">
        <v>5087</v>
      </c>
      <c r="J826" s="4">
        <v>9215.6</v>
      </c>
    </row>
    <row r="827" spans="2:10" x14ac:dyDescent="0.15">
      <c r="B827" s="4">
        <v>5235.4399999999996</v>
      </c>
      <c r="C827" s="4">
        <v>1083.58</v>
      </c>
      <c r="D827" s="4">
        <v>6814.94</v>
      </c>
      <c r="E827" s="4">
        <v>12658.77</v>
      </c>
      <c r="G827" s="4">
        <v>3725.81</v>
      </c>
      <c r="H827" s="4">
        <v>197.99</v>
      </c>
      <c r="I827" s="4">
        <v>4995.9399999999996</v>
      </c>
      <c r="J827" s="4">
        <v>6281.82</v>
      </c>
    </row>
    <row r="828" spans="2:10" x14ac:dyDescent="0.15">
      <c r="B828" s="4">
        <v>5086.37</v>
      </c>
      <c r="C828" s="4">
        <v>1015.6</v>
      </c>
      <c r="D828" s="4">
        <v>6651.47</v>
      </c>
      <c r="E828" s="4">
        <v>12338.4</v>
      </c>
      <c r="G828" s="4">
        <v>4591.7700000000004</v>
      </c>
      <c r="H828" s="4">
        <v>929.71</v>
      </c>
      <c r="I828" s="4">
        <v>4961.6000000000004</v>
      </c>
      <c r="J828" s="4">
        <v>8967.1</v>
      </c>
    </row>
    <row r="829" spans="2:10" x14ac:dyDescent="0.15">
      <c r="B829" s="4">
        <v>5032.03</v>
      </c>
      <c r="C829" s="4">
        <v>987.66</v>
      </c>
      <c r="D829" s="4">
        <v>6625.58</v>
      </c>
      <c r="E829" s="4">
        <v>12247.84</v>
      </c>
      <c r="G829" s="4">
        <v>4203.4799999999996</v>
      </c>
      <c r="H829" s="4">
        <v>587.09</v>
      </c>
      <c r="I829" s="4">
        <v>4725.0200000000004</v>
      </c>
      <c r="J829" s="4">
        <v>7467.61</v>
      </c>
    </row>
    <row r="830" spans="2:10" x14ac:dyDescent="0.15">
      <c r="B830" s="4">
        <v>5112.09</v>
      </c>
      <c r="C830" s="4">
        <v>1044.5</v>
      </c>
      <c r="D830" s="4">
        <v>6642.6</v>
      </c>
      <c r="E830" s="4">
        <v>12373.91</v>
      </c>
      <c r="G830" s="4">
        <v>4008.04</v>
      </c>
      <c r="H830" s="4">
        <v>411.8</v>
      </c>
      <c r="I830" s="4">
        <v>4598.7</v>
      </c>
      <c r="J830" s="4">
        <v>7272.43</v>
      </c>
    </row>
    <row r="831" spans="2:10" x14ac:dyDescent="0.15">
      <c r="B831" s="4">
        <v>5098.8599999999997</v>
      </c>
      <c r="C831" s="4">
        <v>1057.01</v>
      </c>
      <c r="D831" s="4">
        <v>6643.57</v>
      </c>
      <c r="E831" s="4">
        <v>12373.67</v>
      </c>
      <c r="G831" s="4">
        <v>3271.39</v>
      </c>
      <c r="H831" s="4">
        <v>42.16</v>
      </c>
      <c r="I831" s="4">
        <v>4548.7299999999996</v>
      </c>
      <c r="J831" s="4">
        <v>5771.76</v>
      </c>
    </row>
    <row r="832" spans="2:10" x14ac:dyDescent="0.15">
      <c r="B832" s="4">
        <v>5051.07</v>
      </c>
      <c r="C832" s="4">
        <v>1003.68</v>
      </c>
      <c r="D832" s="4">
        <v>6610.22</v>
      </c>
      <c r="E832" s="4">
        <v>12257.9</v>
      </c>
      <c r="G832" s="4">
        <v>3389.37</v>
      </c>
      <c r="H832" s="4">
        <v>142.81</v>
      </c>
      <c r="I832" s="4">
        <v>4551.17</v>
      </c>
      <c r="J832" s="4">
        <v>6090.52</v>
      </c>
    </row>
    <row r="833" spans="2:10" x14ac:dyDescent="0.15">
      <c r="B833" s="4">
        <v>4966.3999999999996</v>
      </c>
      <c r="C833" s="4">
        <v>994.04</v>
      </c>
      <c r="D833" s="4">
        <v>6532.58</v>
      </c>
      <c r="E833" s="4">
        <v>12123.88</v>
      </c>
      <c r="G833" s="4">
        <v>3802.89</v>
      </c>
      <c r="H833" s="4">
        <v>384.48</v>
      </c>
      <c r="I833" s="4">
        <v>4504.72</v>
      </c>
      <c r="J833" s="4">
        <v>6733.17</v>
      </c>
    </row>
    <row r="834" spans="2:10" x14ac:dyDescent="0.15">
      <c r="B834" s="4">
        <v>4934.2299999999996</v>
      </c>
      <c r="C834" s="4">
        <v>1028.5</v>
      </c>
      <c r="D834" s="4">
        <v>6388.57</v>
      </c>
      <c r="E834" s="4">
        <v>11985.78</v>
      </c>
      <c r="G834" s="4">
        <v>4058.28</v>
      </c>
      <c r="H834" s="4">
        <v>644.09</v>
      </c>
      <c r="I834" s="4">
        <v>4320.75</v>
      </c>
      <c r="J834" s="4">
        <v>7653</v>
      </c>
    </row>
    <row r="835" spans="2:10" x14ac:dyDescent="0.15">
      <c r="B835" s="4">
        <v>4607.7</v>
      </c>
      <c r="C835" s="4">
        <v>1046.01</v>
      </c>
      <c r="D835" s="4">
        <v>5843.54</v>
      </c>
      <c r="E835" s="4">
        <v>11214.72</v>
      </c>
      <c r="G835" s="4">
        <v>3402.01</v>
      </c>
      <c r="H835" s="4">
        <v>296.14</v>
      </c>
      <c r="I835" s="4">
        <v>4191.9399999999996</v>
      </c>
      <c r="J835" s="4">
        <v>6195.17</v>
      </c>
    </row>
    <row r="836" spans="2:10" x14ac:dyDescent="0.15">
      <c r="B836" s="4">
        <v>4634.24</v>
      </c>
      <c r="C836" s="4">
        <v>1096.57</v>
      </c>
      <c r="D836" s="4">
        <v>5784.06</v>
      </c>
      <c r="E836" s="4">
        <v>11231.85</v>
      </c>
      <c r="G836" s="4">
        <v>3661.99</v>
      </c>
      <c r="H836" s="4">
        <v>353.84</v>
      </c>
      <c r="I836" s="4">
        <v>4112.74</v>
      </c>
      <c r="J836" s="4">
        <v>6630.21</v>
      </c>
    </row>
    <row r="837" spans="2:10" x14ac:dyDescent="0.15">
      <c r="B837" s="4">
        <v>2164.66</v>
      </c>
      <c r="C837" s="4">
        <v>951.95</v>
      </c>
      <c r="D837" s="4">
        <v>1864.89</v>
      </c>
      <c r="E837" s="4">
        <v>9270.64</v>
      </c>
      <c r="G837" s="4">
        <v>3986.91</v>
      </c>
      <c r="H837" s="4">
        <v>706.94</v>
      </c>
      <c r="I837" s="4">
        <v>4123.3500000000004</v>
      </c>
      <c r="J837" s="4">
        <v>7629.61</v>
      </c>
    </row>
    <row r="838" spans="2:10" x14ac:dyDescent="0.15">
      <c r="B838" s="4">
        <v>5573.88</v>
      </c>
      <c r="C838" s="4">
        <v>1031.31</v>
      </c>
      <c r="D838" s="4">
        <v>7588.28</v>
      </c>
      <c r="E838" s="4">
        <v>13696.53</v>
      </c>
      <c r="G838" s="4">
        <v>2940.21</v>
      </c>
      <c r="H838" s="4">
        <v>71.569999999999993</v>
      </c>
      <c r="I838" s="4">
        <v>4020.37</v>
      </c>
      <c r="J838" s="4">
        <v>5530.96</v>
      </c>
    </row>
    <row r="839" spans="2:10" x14ac:dyDescent="0.15">
      <c r="B839" s="4">
        <v>5682.95</v>
      </c>
      <c r="C839" s="4">
        <v>1064.5999999999999</v>
      </c>
      <c r="D839" s="4">
        <v>7564.27</v>
      </c>
      <c r="E839" s="4">
        <v>13766.56</v>
      </c>
      <c r="G839" s="4">
        <v>3349.48</v>
      </c>
      <c r="H839" s="4">
        <v>326.77</v>
      </c>
      <c r="I839" s="4">
        <v>3944.78</v>
      </c>
      <c r="J839" s="4">
        <v>6306.31</v>
      </c>
    </row>
    <row r="840" spans="2:10" x14ac:dyDescent="0.15">
      <c r="B840" s="4">
        <v>5468.43</v>
      </c>
      <c r="C840" s="4">
        <v>1113.3</v>
      </c>
      <c r="D840" s="4">
        <v>7204.1</v>
      </c>
      <c r="E840" s="4">
        <v>13304.07</v>
      </c>
      <c r="G840" s="4">
        <v>3531.4</v>
      </c>
      <c r="H840" s="4">
        <v>388</v>
      </c>
      <c r="I840" s="4">
        <v>3939.87</v>
      </c>
      <c r="J840" s="4">
        <v>6513.77</v>
      </c>
    </row>
    <row r="841" spans="2:10" x14ac:dyDescent="0.15">
      <c r="B841" s="4">
        <v>5399.47</v>
      </c>
      <c r="C841" s="4">
        <v>1053.33</v>
      </c>
      <c r="D841" s="4">
        <v>7110.22</v>
      </c>
      <c r="E841" s="4">
        <v>13100.51</v>
      </c>
      <c r="G841" s="4">
        <v>3656.63</v>
      </c>
      <c r="H841" s="4">
        <v>533.29999999999995</v>
      </c>
      <c r="I841" s="4">
        <v>3887.31</v>
      </c>
      <c r="J841" s="4">
        <v>6819.14</v>
      </c>
    </row>
    <row r="842" spans="2:10" x14ac:dyDescent="0.15">
      <c r="B842" s="4">
        <v>5190.26</v>
      </c>
      <c r="C842" s="4">
        <v>963.09</v>
      </c>
      <c r="D842" s="4">
        <v>6929.98</v>
      </c>
      <c r="E842" s="4">
        <v>12689.02</v>
      </c>
      <c r="G842" s="4">
        <v>2907.13</v>
      </c>
      <c r="H842" s="4">
        <v>115.71</v>
      </c>
      <c r="I842" s="4">
        <v>3774.23</v>
      </c>
      <c r="J842" s="4">
        <v>5695.02</v>
      </c>
    </row>
    <row r="843" spans="2:10" x14ac:dyDescent="0.15">
      <c r="B843" s="4">
        <v>5217.91</v>
      </c>
      <c r="C843" s="4">
        <v>1032.49</v>
      </c>
      <c r="D843" s="4">
        <v>6873.76</v>
      </c>
      <c r="E843" s="4">
        <v>12712.11</v>
      </c>
      <c r="G843" s="4">
        <v>3286.69</v>
      </c>
      <c r="H843" s="4">
        <v>300.31</v>
      </c>
      <c r="I843" s="4">
        <v>3780.95</v>
      </c>
      <c r="J843" s="4">
        <v>6131.33</v>
      </c>
    </row>
    <row r="844" spans="2:10" x14ac:dyDescent="0.15">
      <c r="B844" s="4">
        <v>5207.6400000000003</v>
      </c>
      <c r="C844" s="4">
        <v>1026.8399999999999</v>
      </c>
      <c r="D844" s="4">
        <v>6855.53</v>
      </c>
      <c r="E844" s="4">
        <v>12678.71</v>
      </c>
      <c r="G844" s="4">
        <v>2867.69</v>
      </c>
      <c r="H844" s="4">
        <v>118.36</v>
      </c>
      <c r="I844" s="4">
        <v>3710.3</v>
      </c>
      <c r="J844" s="4">
        <v>5742.9</v>
      </c>
    </row>
    <row r="845" spans="2:10" x14ac:dyDescent="0.15">
      <c r="B845" s="4">
        <v>5202.7299999999996</v>
      </c>
      <c r="C845" s="4">
        <v>1026.5999999999999</v>
      </c>
      <c r="D845" s="4">
        <v>6842.33</v>
      </c>
      <c r="E845" s="4">
        <v>12661.4</v>
      </c>
      <c r="G845" s="4">
        <v>3233.65</v>
      </c>
      <c r="H845" s="4">
        <v>269.02999999999997</v>
      </c>
      <c r="I845" s="4">
        <v>3721.71</v>
      </c>
      <c r="J845" s="4">
        <v>6080.55</v>
      </c>
    </row>
    <row r="846" spans="2:10" x14ac:dyDescent="0.15">
      <c r="B846" s="4">
        <v>5207.72</v>
      </c>
      <c r="C846" s="4">
        <v>1083.56</v>
      </c>
      <c r="D846" s="4">
        <v>6815.08</v>
      </c>
      <c r="E846" s="4">
        <v>12686.37</v>
      </c>
      <c r="G846" s="4">
        <v>3004.55</v>
      </c>
      <c r="H846" s="4">
        <v>234.35</v>
      </c>
      <c r="I846" s="4">
        <v>3654.93</v>
      </c>
      <c r="J846" s="4">
        <v>5872.48</v>
      </c>
    </row>
    <row r="847" spans="2:10" x14ac:dyDescent="0.15">
      <c r="B847" s="4">
        <v>5086.16</v>
      </c>
      <c r="C847" s="4">
        <v>1006.24</v>
      </c>
      <c r="D847" s="4">
        <v>6635.48</v>
      </c>
      <c r="E847" s="4">
        <v>12363.43</v>
      </c>
      <c r="G847" s="4">
        <v>3142.08</v>
      </c>
      <c r="H847" s="4">
        <v>232.01</v>
      </c>
      <c r="I847" s="4">
        <v>3583.1</v>
      </c>
      <c r="J847" s="4">
        <v>5980.34</v>
      </c>
    </row>
    <row r="848" spans="2:10" x14ac:dyDescent="0.15">
      <c r="B848" s="4">
        <v>5031.1099999999997</v>
      </c>
      <c r="C848" s="4">
        <v>951.64</v>
      </c>
      <c r="D848" s="4">
        <v>6635.23</v>
      </c>
      <c r="E848" s="4">
        <v>12273.08</v>
      </c>
      <c r="G848" s="4">
        <v>3132.13</v>
      </c>
      <c r="H848" s="4">
        <v>240.36</v>
      </c>
      <c r="I848" s="4">
        <v>3602.54</v>
      </c>
      <c r="J848" s="4">
        <v>5977.69</v>
      </c>
    </row>
    <row r="849" spans="2:10" x14ac:dyDescent="0.15">
      <c r="B849" s="4">
        <v>5102.55</v>
      </c>
      <c r="C849" s="4">
        <v>1056.19</v>
      </c>
      <c r="D849" s="4">
        <v>6615.99</v>
      </c>
      <c r="E849" s="4">
        <v>12399.06</v>
      </c>
      <c r="G849" s="4">
        <v>3134.21</v>
      </c>
      <c r="H849" s="4">
        <v>294.16000000000003</v>
      </c>
      <c r="I849" s="4">
        <v>3587.59</v>
      </c>
      <c r="J849" s="4">
        <v>6013.17</v>
      </c>
    </row>
    <row r="850" spans="2:10" x14ac:dyDescent="0.15">
      <c r="B850" s="4">
        <v>5103.5</v>
      </c>
      <c r="C850" s="4">
        <v>1047.75</v>
      </c>
      <c r="D850" s="4">
        <v>6622.57</v>
      </c>
      <c r="E850" s="4">
        <v>12398.79</v>
      </c>
      <c r="G850" s="4">
        <v>3449.57</v>
      </c>
      <c r="H850" s="4">
        <v>594.41</v>
      </c>
      <c r="I850" s="4">
        <v>3435.52</v>
      </c>
      <c r="J850" s="4">
        <v>6536.43</v>
      </c>
    </row>
    <row r="851" spans="2:10" x14ac:dyDescent="0.15">
      <c r="B851" s="4">
        <v>5052.95</v>
      </c>
      <c r="C851" s="4">
        <v>992.17</v>
      </c>
      <c r="D851" s="4">
        <v>6594.45</v>
      </c>
      <c r="E851" s="4">
        <v>12282.66</v>
      </c>
      <c r="G851" s="4">
        <v>3408.67</v>
      </c>
      <c r="H851" s="4">
        <v>646.28</v>
      </c>
      <c r="I851" s="4">
        <v>3348.95</v>
      </c>
      <c r="J851" s="4">
        <v>6484.17</v>
      </c>
    </row>
    <row r="852" spans="2:10" x14ac:dyDescent="0.15">
      <c r="B852" s="4">
        <v>4964.99</v>
      </c>
      <c r="C852" s="4">
        <v>979.4</v>
      </c>
      <c r="D852" s="4">
        <v>6524.14</v>
      </c>
      <c r="E852" s="4">
        <v>12147.55</v>
      </c>
      <c r="G852" s="4">
        <v>2906.17</v>
      </c>
      <c r="H852" s="4">
        <v>243.97</v>
      </c>
      <c r="I852" s="4">
        <v>3263.18</v>
      </c>
      <c r="J852" s="4">
        <v>5718.24</v>
      </c>
    </row>
    <row r="853" spans="2:10" x14ac:dyDescent="0.15">
      <c r="B853" s="4">
        <v>4912.58</v>
      </c>
      <c r="C853" s="4">
        <v>1049.5999999999999</v>
      </c>
      <c r="D853" s="4">
        <v>6369.18</v>
      </c>
      <c r="E853" s="4">
        <v>12006.93</v>
      </c>
      <c r="G853" s="4">
        <v>5241.0600000000004</v>
      </c>
      <c r="H853" s="4">
        <v>942.11</v>
      </c>
      <c r="I853" s="4">
        <v>5965.98</v>
      </c>
      <c r="J853" s="4">
        <v>10324.15</v>
      </c>
    </row>
    <row r="854" spans="2:10" x14ac:dyDescent="0.15">
      <c r="B854" s="4">
        <v>4622.66</v>
      </c>
      <c r="C854" s="4">
        <v>1021.03</v>
      </c>
      <c r="D854" s="4">
        <v>5829.85</v>
      </c>
      <c r="E854" s="4">
        <v>11237.01</v>
      </c>
      <c r="G854" s="4">
        <v>4766.7299999999996</v>
      </c>
      <c r="H854" s="4">
        <v>970.49</v>
      </c>
      <c r="I854" s="4">
        <v>5087.4799999999996</v>
      </c>
      <c r="J854" s="4">
        <v>9222.09</v>
      </c>
    </row>
    <row r="855" spans="2:10" x14ac:dyDescent="0.15">
      <c r="B855" s="4">
        <v>4606.9799999999996</v>
      </c>
      <c r="C855" s="4">
        <v>1089.58</v>
      </c>
      <c r="D855" s="4">
        <v>5795.75</v>
      </c>
      <c r="E855" s="4">
        <v>11254.01</v>
      </c>
      <c r="G855" s="4">
        <v>3734.67</v>
      </c>
      <c r="H855" s="4">
        <v>193.97</v>
      </c>
      <c r="I855" s="4">
        <v>4984</v>
      </c>
      <c r="J855" s="4">
        <v>6288.23</v>
      </c>
    </row>
    <row r="856" spans="2:10" x14ac:dyDescent="0.15">
      <c r="B856" s="4">
        <v>2163.11</v>
      </c>
      <c r="C856" s="4">
        <v>945.58</v>
      </c>
      <c r="D856" s="4">
        <v>1850.19</v>
      </c>
      <c r="E856" s="4">
        <v>9292.91</v>
      </c>
      <c r="G856" s="4">
        <v>4616.71</v>
      </c>
      <c r="H856" s="4">
        <v>885.66</v>
      </c>
      <c r="I856" s="4">
        <v>4965.13</v>
      </c>
      <c r="J856" s="4">
        <v>8973.5300000000007</v>
      </c>
    </row>
    <row r="857" spans="2:10" x14ac:dyDescent="0.15">
      <c r="B857" s="4">
        <v>5573.62</v>
      </c>
      <c r="C857" s="4">
        <v>1021.39</v>
      </c>
      <c r="D857" s="4">
        <v>7575.54</v>
      </c>
      <c r="E857" s="4">
        <v>13718.91</v>
      </c>
      <c r="G857" s="4">
        <v>4178.1099999999997</v>
      </c>
      <c r="H857" s="4">
        <v>595.70000000000005</v>
      </c>
      <c r="I857" s="4">
        <v>4734.82</v>
      </c>
      <c r="J857" s="4">
        <v>7474.16</v>
      </c>
    </row>
    <row r="858" spans="2:10" x14ac:dyDescent="0.15">
      <c r="B858" s="4">
        <v>5664.73</v>
      </c>
      <c r="C858" s="4">
        <v>1075.68</v>
      </c>
      <c r="D858" s="4">
        <v>7549.65</v>
      </c>
      <c r="E858" s="4">
        <v>13788.96</v>
      </c>
      <c r="G858" s="4">
        <v>4023.96</v>
      </c>
      <c r="H858" s="4">
        <v>403.32</v>
      </c>
      <c r="I858" s="4">
        <v>4583.5600000000004</v>
      </c>
      <c r="J858" s="4">
        <v>7278.92</v>
      </c>
    </row>
    <row r="859" spans="2:10" x14ac:dyDescent="0.15">
      <c r="B859" s="4">
        <v>5441.61</v>
      </c>
      <c r="C859" s="4">
        <v>1112.9000000000001</v>
      </c>
      <c r="D859" s="4">
        <v>7207.8</v>
      </c>
      <c r="E859" s="4">
        <v>13327.57</v>
      </c>
      <c r="G859" s="4">
        <v>3271.34</v>
      </c>
      <c r="H859" s="4">
        <v>22.27</v>
      </c>
      <c r="I859" s="4">
        <v>4556.46</v>
      </c>
      <c r="J859" s="4">
        <v>5778.65</v>
      </c>
    </row>
    <row r="860" spans="2:10" x14ac:dyDescent="0.15">
      <c r="B860" s="4">
        <v>5371.62</v>
      </c>
      <c r="C860" s="4">
        <v>1068.27</v>
      </c>
      <c r="D860" s="4">
        <v>7099.56</v>
      </c>
      <c r="E860" s="4">
        <v>13124.93</v>
      </c>
      <c r="G860" s="4">
        <v>3400.83</v>
      </c>
      <c r="H860" s="4">
        <v>145.83000000000001</v>
      </c>
      <c r="I860" s="4">
        <v>4530.8999999999996</v>
      </c>
      <c r="J860" s="4">
        <v>6097.51</v>
      </c>
    </row>
    <row r="861" spans="2:10" x14ac:dyDescent="0.15">
      <c r="B861" s="4">
        <v>5196.33</v>
      </c>
      <c r="C861" s="4">
        <v>960.2</v>
      </c>
      <c r="D861" s="4">
        <v>6901.58</v>
      </c>
      <c r="E861" s="4">
        <v>12714.08</v>
      </c>
      <c r="G861" s="4">
        <v>3778.76</v>
      </c>
      <c r="H861" s="4">
        <v>371.97</v>
      </c>
      <c r="I861" s="4">
        <v>4528.87</v>
      </c>
      <c r="J861" s="4">
        <v>6740.17</v>
      </c>
    </row>
    <row r="862" spans="2:10" x14ac:dyDescent="0.15">
      <c r="B862" s="4">
        <v>5219.62</v>
      </c>
      <c r="C862" s="4">
        <v>1031.95</v>
      </c>
      <c r="D862" s="4">
        <v>6847.94</v>
      </c>
      <c r="E862" s="4">
        <v>12736.75</v>
      </c>
      <c r="G862" s="4">
        <v>4059.73</v>
      </c>
      <c r="H862" s="4">
        <v>620.88</v>
      </c>
      <c r="I862" s="4">
        <v>4329.5200000000004</v>
      </c>
      <c r="J862" s="4">
        <v>7659.97</v>
      </c>
    </row>
    <row r="863" spans="2:10" x14ac:dyDescent="0.15">
      <c r="B863" s="4">
        <v>5197.2</v>
      </c>
      <c r="C863" s="4">
        <v>1040.1300000000001</v>
      </c>
      <c r="D863" s="4">
        <v>6828.58</v>
      </c>
      <c r="E863" s="4">
        <v>12703.58</v>
      </c>
      <c r="G863" s="4">
        <v>3387.66</v>
      </c>
      <c r="H863" s="4">
        <v>310.31</v>
      </c>
      <c r="I863" s="4">
        <v>4187.1499999999996</v>
      </c>
      <c r="J863" s="4">
        <v>6201.96</v>
      </c>
    </row>
    <row r="864" spans="2:10" x14ac:dyDescent="0.15">
      <c r="B864" s="4">
        <v>5209.7700000000004</v>
      </c>
      <c r="C864" s="4">
        <v>1030.23</v>
      </c>
      <c r="D864" s="4">
        <v>6806.93</v>
      </c>
      <c r="E864" s="4">
        <v>12686.34</v>
      </c>
      <c r="G864" s="4">
        <v>3632.44</v>
      </c>
      <c r="H864" s="4">
        <v>336.15</v>
      </c>
      <c r="I864" s="4">
        <v>4146.1099999999997</v>
      </c>
      <c r="J864" s="4">
        <v>6636.9</v>
      </c>
    </row>
    <row r="865" spans="2:10" x14ac:dyDescent="0.15">
      <c r="B865" s="4">
        <v>5208.25</v>
      </c>
      <c r="C865" s="4">
        <v>1065.9100000000001</v>
      </c>
      <c r="D865" s="4">
        <v>6806.38</v>
      </c>
      <c r="E865" s="4">
        <v>12711.2</v>
      </c>
      <c r="G865" s="4">
        <v>3996.61</v>
      </c>
      <c r="H865" s="4">
        <v>711.03</v>
      </c>
      <c r="I865" s="4">
        <v>4104.22</v>
      </c>
      <c r="J865" s="4">
        <v>7636.3</v>
      </c>
    </row>
    <row r="866" spans="2:10" x14ac:dyDescent="0.15">
      <c r="B866" s="4">
        <v>5058.8100000000004</v>
      </c>
      <c r="C866" s="4">
        <v>990.95</v>
      </c>
      <c r="D866" s="4">
        <v>6649.62</v>
      </c>
      <c r="E866" s="4">
        <v>12391.06</v>
      </c>
      <c r="G866" s="4">
        <v>2945.83</v>
      </c>
      <c r="H866" s="4">
        <v>47.28</v>
      </c>
      <c r="I866" s="4">
        <v>4026.36</v>
      </c>
      <c r="J866" s="4">
        <v>5537.71</v>
      </c>
    </row>
    <row r="867" spans="2:10" x14ac:dyDescent="0.15">
      <c r="B867" s="4">
        <v>5016.92</v>
      </c>
      <c r="C867" s="4">
        <v>949.99</v>
      </c>
      <c r="D867" s="4">
        <v>6622.6</v>
      </c>
      <c r="E867" s="4">
        <v>12301.47</v>
      </c>
      <c r="G867" s="4">
        <v>3350.41</v>
      </c>
      <c r="H867" s="4">
        <v>315.48</v>
      </c>
      <c r="I867" s="4">
        <v>3945.1</v>
      </c>
      <c r="J867" s="4">
        <v>6313.21</v>
      </c>
    </row>
    <row r="868" spans="2:10" x14ac:dyDescent="0.15">
      <c r="B868" s="4">
        <v>5075.3999999999996</v>
      </c>
      <c r="C868" s="4">
        <v>1047.3399999999999</v>
      </c>
      <c r="D868" s="4">
        <v>6622.58</v>
      </c>
      <c r="E868" s="4">
        <v>12427.97</v>
      </c>
      <c r="G868" s="4">
        <v>3521.82</v>
      </c>
      <c r="H868" s="4">
        <v>389.5</v>
      </c>
      <c r="I868" s="4">
        <v>3940.21</v>
      </c>
      <c r="J868" s="4">
        <v>6520.62</v>
      </c>
    </row>
    <row r="869" spans="2:10" x14ac:dyDescent="0.15">
      <c r="B869" s="4">
        <v>5081.3599999999997</v>
      </c>
      <c r="C869" s="4">
        <v>1055.21</v>
      </c>
      <c r="D869" s="4">
        <v>6608.77</v>
      </c>
      <c r="E869" s="4">
        <v>12427.7</v>
      </c>
      <c r="G869" s="4">
        <v>3670.4</v>
      </c>
      <c r="H869" s="4">
        <v>524.02</v>
      </c>
      <c r="I869" s="4">
        <v>3873.89</v>
      </c>
      <c r="J869" s="4">
        <v>6826.43</v>
      </c>
    </row>
    <row r="870" spans="2:10" x14ac:dyDescent="0.15">
      <c r="B870" s="4">
        <v>5025.3599999999997</v>
      </c>
      <c r="C870" s="4">
        <v>1011.1</v>
      </c>
      <c r="D870" s="4">
        <v>6572.43</v>
      </c>
      <c r="E870" s="4">
        <v>12314.43</v>
      </c>
      <c r="G870" s="4">
        <v>2913.56</v>
      </c>
      <c r="H870" s="4">
        <v>105.83</v>
      </c>
      <c r="I870" s="4">
        <v>3768.02</v>
      </c>
      <c r="J870" s="4">
        <v>5702.31</v>
      </c>
    </row>
    <row r="871" spans="2:10" x14ac:dyDescent="0.15">
      <c r="B871" s="4">
        <v>4952.13</v>
      </c>
      <c r="C871" s="4">
        <v>979.78</v>
      </c>
      <c r="D871" s="4">
        <v>6503.68</v>
      </c>
      <c r="E871" s="4">
        <v>12180.52</v>
      </c>
      <c r="G871" s="4">
        <v>3293.64</v>
      </c>
      <c r="H871" s="4">
        <v>321.99</v>
      </c>
      <c r="I871" s="4">
        <v>3750.55</v>
      </c>
      <c r="J871" s="4">
        <v>6138.48</v>
      </c>
    </row>
    <row r="872" spans="2:10" x14ac:dyDescent="0.15">
      <c r="B872" s="4">
        <v>4910.8</v>
      </c>
      <c r="C872" s="4">
        <v>1010.89</v>
      </c>
      <c r="D872" s="4">
        <v>6394.61</v>
      </c>
      <c r="E872" s="4">
        <v>12019.79</v>
      </c>
      <c r="G872" s="4">
        <v>2845.05</v>
      </c>
      <c r="H872" s="4">
        <v>133.79</v>
      </c>
      <c r="I872" s="4">
        <v>3711.65</v>
      </c>
      <c r="J872" s="4">
        <v>5750.18</v>
      </c>
    </row>
    <row r="873" spans="2:10" x14ac:dyDescent="0.15">
      <c r="B873" s="4">
        <v>4630.12</v>
      </c>
      <c r="C873" s="4">
        <v>1049.9000000000001</v>
      </c>
      <c r="D873" s="4">
        <v>5837.75</v>
      </c>
      <c r="E873" s="4">
        <v>11194.41</v>
      </c>
      <c r="G873" s="4">
        <v>3238.24</v>
      </c>
      <c r="H873" s="4">
        <v>274.67</v>
      </c>
      <c r="I873" s="4">
        <v>3705.62</v>
      </c>
      <c r="J873" s="4">
        <v>6087.68</v>
      </c>
    </row>
    <row r="874" spans="2:10" x14ac:dyDescent="0.15">
      <c r="B874" s="4">
        <v>4635.3500000000004</v>
      </c>
      <c r="C874" s="4">
        <v>1094.0899999999999</v>
      </c>
      <c r="D874" s="4">
        <v>5805.9</v>
      </c>
      <c r="E874" s="4">
        <v>11211.21</v>
      </c>
      <c r="G874" s="4">
        <v>3010.86</v>
      </c>
      <c r="H874" s="4">
        <v>205.73</v>
      </c>
      <c r="I874" s="4">
        <v>3663.13</v>
      </c>
      <c r="J874" s="4">
        <v>5879.64</v>
      </c>
    </row>
    <row r="875" spans="2:10" x14ac:dyDescent="0.15">
      <c r="B875" s="4">
        <v>2181.5300000000002</v>
      </c>
      <c r="C875" s="4">
        <v>955.7</v>
      </c>
      <c r="D875" s="4">
        <v>1864.35</v>
      </c>
      <c r="E875" s="4">
        <v>9250.77</v>
      </c>
      <c r="G875" s="4">
        <v>3126.58</v>
      </c>
      <c r="H875" s="4">
        <v>229.89</v>
      </c>
      <c r="I875" s="4">
        <v>3590.78</v>
      </c>
      <c r="J875" s="4">
        <v>5987.97</v>
      </c>
    </row>
    <row r="876" spans="2:10" x14ac:dyDescent="0.15">
      <c r="B876" s="4">
        <v>5595.07</v>
      </c>
      <c r="C876" s="4">
        <v>1018.29</v>
      </c>
      <c r="D876" s="4">
        <v>7596.58</v>
      </c>
      <c r="E876" s="4">
        <v>13679.33</v>
      </c>
      <c r="G876" s="4">
        <v>3143.43</v>
      </c>
      <c r="H876" s="4">
        <v>243.63</v>
      </c>
      <c r="I876" s="4">
        <v>3581.47</v>
      </c>
      <c r="J876" s="4">
        <v>5985.39</v>
      </c>
    </row>
    <row r="877" spans="2:10" x14ac:dyDescent="0.15">
      <c r="B877" s="4">
        <v>5688.44</v>
      </c>
      <c r="C877" s="4">
        <v>1087.6099999999999</v>
      </c>
      <c r="D877" s="4">
        <v>7554.54</v>
      </c>
      <c r="E877" s="4">
        <v>13749.1</v>
      </c>
      <c r="G877" s="4">
        <v>3162.57</v>
      </c>
      <c r="H877" s="4">
        <v>276.17</v>
      </c>
      <c r="I877" s="4">
        <v>3567.8</v>
      </c>
      <c r="J877" s="4">
        <v>6020.06</v>
      </c>
    </row>
    <row r="878" spans="2:10" x14ac:dyDescent="0.15">
      <c r="B878" s="4">
        <v>5476.28</v>
      </c>
      <c r="C878" s="4">
        <v>1092.79</v>
      </c>
      <c r="D878" s="4">
        <v>7231.88</v>
      </c>
      <c r="E878" s="4">
        <v>13287.77</v>
      </c>
      <c r="G878" s="4">
        <v>3428.09</v>
      </c>
      <c r="H878" s="4">
        <v>608.04</v>
      </c>
      <c r="I878" s="4">
        <v>3437.67</v>
      </c>
      <c r="J878" s="4">
        <v>6543.24</v>
      </c>
    </row>
    <row r="879" spans="2:10" x14ac:dyDescent="0.15">
      <c r="B879" s="4">
        <v>5393.65</v>
      </c>
      <c r="C879" s="4">
        <v>1059.6199999999999</v>
      </c>
      <c r="D879" s="4">
        <v>7127.26</v>
      </c>
      <c r="E879" s="4">
        <v>13083.34</v>
      </c>
      <c r="G879" s="4">
        <v>3418.3</v>
      </c>
      <c r="H879" s="4">
        <v>620.22</v>
      </c>
      <c r="I879" s="4">
        <v>3352.74</v>
      </c>
      <c r="J879" s="4">
        <v>6490.78</v>
      </c>
    </row>
    <row r="880" spans="2:10" x14ac:dyDescent="0.15">
      <c r="B880" s="4">
        <v>5205.8100000000004</v>
      </c>
      <c r="C880" s="4">
        <v>986.94</v>
      </c>
      <c r="D880" s="4">
        <v>6906.16</v>
      </c>
      <c r="E880" s="4">
        <v>12674.79</v>
      </c>
      <c r="G880" s="4">
        <v>2897.8</v>
      </c>
      <c r="H880" s="4">
        <v>269.31</v>
      </c>
      <c r="I880" s="4">
        <v>3244.97</v>
      </c>
      <c r="J880" s="4">
        <v>5724.54</v>
      </c>
    </row>
    <row r="881" spans="2:10" x14ac:dyDescent="0.15">
      <c r="B881" s="4">
        <v>5230.04</v>
      </c>
      <c r="C881" s="4">
        <v>1029.4100000000001</v>
      </c>
      <c r="D881" s="4">
        <v>6879.4</v>
      </c>
      <c r="E881" s="4">
        <v>12697.24</v>
      </c>
      <c r="G881" s="4">
        <v>5240.29</v>
      </c>
      <c r="H881" s="4">
        <v>951.45</v>
      </c>
      <c r="I881" s="4">
        <v>5952.13</v>
      </c>
      <c r="J881" s="4">
        <v>10331.17</v>
      </c>
    </row>
    <row r="882" spans="2:10" x14ac:dyDescent="0.15">
      <c r="B882" s="4">
        <v>5219.09</v>
      </c>
      <c r="C882" s="4">
        <v>1020.99</v>
      </c>
      <c r="D882" s="4">
        <v>6864.3</v>
      </c>
      <c r="E882" s="4">
        <v>12663.99</v>
      </c>
      <c r="G882" s="4">
        <v>4744.9799999999996</v>
      </c>
      <c r="H882" s="4">
        <v>1014.29</v>
      </c>
      <c r="I882" s="4">
        <v>5066.53</v>
      </c>
      <c r="J882" s="4">
        <v>9229.41</v>
      </c>
    </row>
    <row r="883" spans="2:10" x14ac:dyDescent="0.15">
      <c r="B883" s="4">
        <v>5210.99</v>
      </c>
      <c r="C883" s="4">
        <v>1039</v>
      </c>
      <c r="D883" s="4">
        <v>6837.08</v>
      </c>
      <c r="E883" s="4">
        <v>12646.68</v>
      </c>
      <c r="G883" s="4">
        <v>3721.02</v>
      </c>
      <c r="H883" s="4">
        <v>209.42</v>
      </c>
      <c r="I883" s="4">
        <v>4976.04</v>
      </c>
      <c r="J883" s="4">
        <v>6296.49</v>
      </c>
    </row>
    <row r="884" spans="2:10" x14ac:dyDescent="0.15">
      <c r="B884" s="4">
        <v>5228.6099999999997</v>
      </c>
      <c r="C884" s="4">
        <v>1068.42</v>
      </c>
      <c r="D884" s="4">
        <v>6823.19</v>
      </c>
      <c r="E884" s="4">
        <v>12671.64</v>
      </c>
      <c r="G884" s="4">
        <v>4592.7299999999996</v>
      </c>
      <c r="H884" s="4">
        <v>920.03</v>
      </c>
      <c r="I884" s="4">
        <v>4952.42</v>
      </c>
      <c r="J884" s="4">
        <v>8981.73</v>
      </c>
    </row>
    <row r="885" spans="2:10" x14ac:dyDescent="0.15">
      <c r="B885" s="4">
        <v>5087.8900000000003</v>
      </c>
      <c r="C885" s="4">
        <v>1017.02</v>
      </c>
      <c r="D885" s="4">
        <v>6637.73</v>
      </c>
      <c r="E885" s="4">
        <v>12349.28</v>
      </c>
      <c r="G885" s="4">
        <v>4181.53</v>
      </c>
      <c r="H885" s="4">
        <v>590.11</v>
      </c>
      <c r="I885" s="4">
        <v>4727.1000000000004</v>
      </c>
      <c r="J885" s="4">
        <v>7482.4</v>
      </c>
    </row>
    <row r="886" spans="2:10" x14ac:dyDescent="0.15">
      <c r="B886" s="4">
        <v>5017.96</v>
      </c>
      <c r="C886" s="4">
        <v>987.14</v>
      </c>
      <c r="D886" s="4">
        <v>6629.12</v>
      </c>
      <c r="E886" s="4">
        <v>12258.86</v>
      </c>
      <c r="G886" s="4">
        <v>4000.18</v>
      </c>
      <c r="H886" s="4">
        <v>406.47</v>
      </c>
      <c r="I886" s="4">
        <v>4594.41</v>
      </c>
      <c r="J886" s="4">
        <v>7286.98</v>
      </c>
    </row>
    <row r="887" spans="2:10" x14ac:dyDescent="0.15">
      <c r="B887" s="4">
        <v>5081.7700000000004</v>
      </c>
      <c r="C887" s="4">
        <v>1064.5999999999999</v>
      </c>
      <c r="D887" s="4">
        <v>6642.83</v>
      </c>
      <c r="E887" s="4">
        <v>12385.04</v>
      </c>
      <c r="G887" s="4">
        <v>3255.71</v>
      </c>
      <c r="H887" s="4">
        <v>10.31</v>
      </c>
      <c r="I887" s="4">
        <v>4571.58</v>
      </c>
      <c r="J887" s="4">
        <v>5786.39</v>
      </c>
    </row>
    <row r="888" spans="2:10" x14ac:dyDescent="0.15">
      <c r="B888" s="4">
        <v>5092.2700000000004</v>
      </c>
      <c r="C888" s="4">
        <v>1061.74</v>
      </c>
      <c r="D888" s="4">
        <v>6634.65</v>
      </c>
      <c r="E888" s="4">
        <v>12384.73</v>
      </c>
      <c r="G888" s="4">
        <v>3386.17</v>
      </c>
      <c r="H888" s="4">
        <v>168.02</v>
      </c>
      <c r="I888" s="4">
        <v>4519.1899999999996</v>
      </c>
      <c r="J888" s="4">
        <v>6105.37</v>
      </c>
    </row>
    <row r="889" spans="2:10" x14ac:dyDescent="0.15">
      <c r="B889" s="4">
        <v>5045.7700000000004</v>
      </c>
      <c r="C889" s="4">
        <v>1012.65</v>
      </c>
      <c r="D889" s="4">
        <v>6596.54</v>
      </c>
      <c r="E889" s="4">
        <v>12268.42</v>
      </c>
      <c r="G889" s="4">
        <v>3782.08</v>
      </c>
      <c r="H889" s="4">
        <v>395.18</v>
      </c>
      <c r="I889" s="4">
        <v>4499.22</v>
      </c>
      <c r="J889" s="4">
        <v>6748.64</v>
      </c>
    </row>
    <row r="890" spans="2:10" x14ac:dyDescent="0.15">
      <c r="B890" s="4">
        <v>4955.7700000000004</v>
      </c>
      <c r="C890" s="4">
        <v>995.24</v>
      </c>
      <c r="D890" s="4">
        <v>6533.51</v>
      </c>
      <c r="E890" s="4">
        <v>12132.45</v>
      </c>
      <c r="G890" s="4">
        <v>4057.07</v>
      </c>
      <c r="H890" s="4">
        <v>628.34</v>
      </c>
      <c r="I890" s="4">
        <v>4317.43</v>
      </c>
      <c r="J890" s="4">
        <v>7668.29</v>
      </c>
    </row>
    <row r="891" spans="2:10" x14ac:dyDescent="0.15">
      <c r="B891" s="4">
        <v>4950.1099999999997</v>
      </c>
      <c r="C891" s="4">
        <v>1024.75</v>
      </c>
      <c r="D891" s="4">
        <v>6368.92</v>
      </c>
      <c r="E891" s="4">
        <v>11993.09</v>
      </c>
      <c r="G891" s="4">
        <v>3411.95</v>
      </c>
      <c r="H891" s="4">
        <v>282.49</v>
      </c>
      <c r="I891" s="4">
        <v>4177.21</v>
      </c>
      <c r="J891" s="4">
        <v>6210.09</v>
      </c>
    </row>
    <row r="892" spans="2:10" x14ac:dyDescent="0.15">
      <c r="B892" s="4">
        <v>4601.76</v>
      </c>
      <c r="C892" s="4">
        <v>1048.3399999999999</v>
      </c>
      <c r="D892" s="4">
        <v>5838.54</v>
      </c>
      <c r="E892" s="4">
        <v>11223.47</v>
      </c>
      <c r="G892" s="4">
        <v>3635.39</v>
      </c>
      <c r="H892" s="4">
        <v>373.15</v>
      </c>
      <c r="I892" s="4">
        <v>4106.8599999999997</v>
      </c>
      <c r="J892" s="4">
        <v>6644.92</v>
      </c>
    </row>
    <row r="893" spans="2:10" x14ac:dyDescent="0.15">
      <c r="B893" s="4">
        <v>4643.37</v>
      </c>
      <c r="C893" s="4">
        <v>1084.25</v>
      </c>
      <c r="D893" s="4">
        <v>5778.25</v>
      </c>
      <c r="E893" s="4">
        <v>11240.14</v>
      </c>
      <c r="G893" s="4">
        <v>3986.37</v>
      </c>
      <c r="H893" s="4">
        <v>716.12</v>
      </c>
      <c r="I893" s="4">
        <v>4101.16</v>
      </c>
      <c r="J893" s="4">
        <v>7644.36</v>
      </c>
    </row>
    <row r="894" spans="2:10" x14ac:dyDescent="0.15">
      <c r="B894" s="4">
        <v>2153.8200000000002</v>
      </c>
      <c r="C894" s="4">
        <v>955.68</v>
      </c>
      <c r="D894" s="4">
        <v>1864.49</v>
      </c>
      <c r="E894" s="4">
        <v>9278.3700000000008</v>
      </c>
      <c r="G894" s="4">
        <v>2941.81</v>
      </c>
      <c r="H894" s="4">
        <v>48.21</v>
      </c>
      <c r="I894" s="4">
        <v>4020.34</v>
      </c>
      <c r="J894" s="4">
        <v>5546.14</v>
      </c>
    </row>
    <row r="895" spans="2:10" x14ac:dyDescent="0.15">
      <c r="B895" s="4">
        <v>2172.69</v>
      </c>
      <c r="C895" s="4">
        <v>936.49</v>
      </c>
      <c r="D895" s="4">
        <v>1863.13</v>
      </c>
      <c r="E895" s="4">
        <v>9278.9500000000007</v>
      </c>
      <c r="G895" s="4">
        <v>3338.33</v>
      </c>
      <c r="H895" s="4">
        <v>317.99</v>
      </c>
      <c r="I895" s="4">
        <v>3945.27</v>
      </c>
      <c r="J895" s="4">
        <v>6321.65</v>
      </c>
    </row>
    <row r="896" spans="2:10" x14ac:dyDescent="0.15">
      <c r="B896" s="4">
        <v>5035.96</v>
      </c>
      <c r="C896" s="4">
        <v>581.32000000000005</v>
      </c>
      <c r="D896" s="4">
        <v>6837.98</v>
      </c>
      <c r="E896" s="4">
        <v>11121.5</v>
      </c>
      <c r="G896" s="4">
        <v>3531.64</v>
      </c>
      <c r="H896" s="4">
        <v>368.95</v>
      </c>
      <c r="I896" s="4">
        <v>3937.7</v>
      </c>
      <c r="J896" s="4">
        <v>6529.09</v>
      </c>
    </row>
    <row r="897" spans="2:10" x14ac:dyDescent="0.15">
      <c r="B897" s="4">
        <v>5146.04</v>
      </c>
      <c r="C897" s="4">
        <v>925.89</v>
      </c>
      <c r="D897" s="4">
        <v>6526.09</v>
      </c>
      <c r="E897" s="4">
        <v>12079.77</v>
      </c>
      <c r="G897" s="4">
        <v>3654.93</v>
      </c>
      <c r="H897" s="4">
        <v>515.23</v>
      </c>
      <c r="I897" s="4">
        <v>3886.07</v>
      </c>
      <c r="J897" s="4">
        <v>6834.55</v>
      </c>
    </row>
    <row r="898" spans="2:10" x14ac:dyDescent="0.15">
      <c r="B898" s="4">
        <v>5030.87</v>
      </c>
      <c r="C898" s="4">
        <v>796.99</v>
      </c>
      <c r="D898" s="4">
        <v>6495.13</v>
      </c>
      <c r="E898" s="4">
        <v>11833.96</v>
      </c>
      <c r="G898" s="4">
        <v>2900.06</v>
      </c>
      <c r="H898" s="4">
        <v>125.71</v>
      </c>
      <c r="I898" s="4">
        <v>3755.76</v>
      </c>
      <c r="J898" s="4">
        <v>5711.32</v>
      </c>
    </row>
    <row r="899" spans="2:10" x14ac:dyDescent="0.15">
      <c r="B899" s="4">
        <v>4677.01</v>
      </c>
      <c r="C899" s="4">
        <v>474.04</v>
      </c>
      <c r="D899" s="4">
        <v>6432.14</v>
      </c>
      <c r="E899" s="4">
        <v>9947.84</v>
      </c>
      <c r="G899" s="4">
        <v>3299.49</v>
      </c>
      <c r="H899" s="4">
        <v>291.18</v>
      </c>
      <c r="I899" s="4">
        <v>3758.74</v>
      </c>
      <c r="J899" s="4">
        <v>6147.6</v>
      </c>
    </row>
    <row r="900" spans="2:10" x14ac:dyDescent="0.15">
      <c r="B900" s="4">
        <v>4974.46</v>
      </c>
      <c r="C900" s="4">
        <v>798.67</v>
      </c>
      <c r="D900" s="4">
        <v>6381.92</v>
      </c>
      <c r="E900" s="4">
        <v>11683.06</v>
      </c>
      <c r="G900" s="4">
        <v>2832.31</v>
      </c>
      <c r="H900" s="4">
        <v>117.09</v>
      </c>
      <c r="I900" s="4">
        <v>3725.78</v>
      </c>
      <c r="J900" s="4">
        <v>5759.72</v>
      </c>
    </row>
    <row r="901" spans="2:10" x14ac:dyDescent="0.15">
      <c r="B901" s="4">
        <v>4991.08</v>
      </c>
      <c r="C901" s="4">
        <v>914.55</v>
      </c>
      <c r="D901" s="4">
        <v>6271.2</v>
      </c>
      <c r="E901" s="4">
        <v>11706.22</v>
      </c>
      <c r="G901" s="4">
        <v>3245.52</v>
      </c>
      <c r="H901" s="4">
        <v>254.6</v>
      </c>
      <c r="I901" s="4">
        <v>3703.96</v>
      </c>
      <c r="J901" s="4">
        <v>6097.18</v>
      </c>
    </row>
    <row r="902" spans="2:10" x14ac:dyDescent="0.15">
      <c r="B902" s="4">
        <v>4886.22</v>
      </c>
      <c r="C902" s="4">
        <v>809.7</v>
      </c>
      <c r="D902" s="4">
        <v>6227.96</v>
      </c>
      <c r="E902" s="4">
        <v>11483.93</v>
      </c>
      <c r="G902" s="4">
        <v>3020.77</v>
      </c>
      <c r="H902" s="4">
        <v>212.78</v>
      </c>
      <c r="I902" s="4">
        <v>3638.24</v>
      </c>
      <c r="J902" s="4">
        <v>5889.44</v>
      </c>
    </row>
    <row r="903" spans="2:10" x14ac:dyDescent="0.15">
      <c r="B903" s="4">
        <v>4865.8100000000004</v>
      </c>
      <c r="C903" s="4">
        <v>837.18</v>
      </c>
      <c r="D903" s="4">
        <v>6120.6</v>
      </c>
      <c r="E903" s="4">
        <v>11381.52</v>
      </c>
      <c r="G903" s="4">
        <v>3132.61</v>
      </c>
      <c r="H903" s="4">
        <v>214.04</v>
      </c>
      <c r="I903" s="4">
        <v>3586.02</v>
      </c>
      <c r="J903" s="4">
        <v>5998.47</v>
      </c>
    </row>
    <row r="904" spans="2:10" x14ac:dyDescent="0.15">
      <c r="B904" s="4">
        <v>4810.3999999999996</v>
      </c>
      <c r="C904" s="4">
        <v>854.7</v>
      </c>
      <c r="D904" s="4">
        <v>6058.52</v>
      </c>
      <c r="E904" s="4">
        <v>11309.58</v>
      </c>
      <c r="G904" s="4">
        <v>3126.02</v>
      </c>
      <c r="H904" s="4">
        <v>255.87</v>
      </c>
      <c r="I904" s="4">
        <v>3577.15</v>
      </c>
      <c r="J904" s="4">
        <v>5995.74</v>
      </c>
    </row>
    <row r="905" spans="2:10" x14ac:dyDescent="0.15">
      <c r="B905" s="4">
        <v>4786.0200000000004</v>
      </c>
      <c r="C905" s="4">
        <v>811.79</v>
      </c>
      <c r="D905" s="4">
        <v>6051.08</v>
      </c>
      <c r="E905" s="4">
        <v>10852.35</v>
      </c>
      <c r="G905" s="4">
        <v>3136.3</v>
      </c>
      <c r="H905" s="4">
        <v>273.08999999999997</v>
      </c>
      <c r="I905" s="4">
        <v>3583.44</v>
      </c>
      <c r="J905" s="4">
        <v>6030.18</v>
      </c>
    </row>
    <row r="906" spans="2:10" x14ac:dyDescent="0.15">
      <c r="B906" s="4">
        <v>4764.3</v>
      </c>
      <c r="C906" s="4">
        <v>804.39</v>
      </c>
      <c r="D906" s="4">
        <v>6045.35</v>
      </c>
      <c r="E906" s="4">
        <v>11207.66</v>
      </c>
      <c r="G906" s="4">
        <v>3419.09</v>
      </c>
      <c r="H906" s="4">
        <v>597.1</v>
      </c>
      <c r="I906" s="4">
        <v>3443.01</v>
      </c>
      <c r="J906" s="4">
        <v>6553.72</v>
      </c>
    </row>
    <row r="907" spans="2:10" x14ac:dyDescent="0.15">
      <c r="B907" s="4">
        <v>4776.01</v>
      </c>
      <c r="C907" s="4">
        <v>845</v>
      </c>
      <c r="D907" s="4">
        <v>5983.4</v>
      </c>
      <c r="E907" s="4">
        <v>11193.28</v>
      </c>
      <c r="G907" s="4">
        <v>3406.42</v>
      </c>
      <c r="H907" s="4">
        <v>624.88</v>
      </c>
      <c r="I907" s="4">
        <v>3348.78</v>
      </c>
      <c r="J907" s="4">
        <v>6501.41</v>
      </c>
    </row>
    <row r="908" spans="2:10" x14ac:dyDescent="0.15">
      <c r="B908" s="4">
        <v>3932.32</v>
      </c>
      <c r="C908" s="4">
        <v>273.20999999999998</v>
      </c>
      <c r="D908" s="4">
        <v>5826.89</v>
      </c>
      <c r="E908" s="4">
        <v>8133.53</v>
      </c>
      <c r="G908" s="4">
        <v>2896.35</v>
      </c>
      <c r="H908" s="4">
        <v>239.78</v>
      </c>
      <c r="I908" s="4">
        <v>3256.61</v>
      </c>
      <c r="J908" s="4">
        <v>5735.79</v>
      </c>
    </row>
    <row r="909" spans="2:10" x14ac:dyDescent="0.15">
      <c r="B909" s="4">
        <v>4664.75</v>
      </c>
      <c r="C909" s="4">
        <v>862.07</v>
      </c>
      <c r="D909" s="4">
        <v>5796.95</v>
      </c>
      <c r="E909" s="4">
        <v>10945.29</v>
      </c>
      <c r="G909" s="4">
        <v>5240.71</v>
      </c>
      <c r="H909" s="4">
        <v>927.73</v>
      </c>
      <c r="I909" s="4">
        <v>5958.31</v>
      </c>
      <c r="J909" s="4">
        <v>10341.81</v>
      </c>
    </row>
    <row r="910" spans="2:10" x14ac:dyDescent="0.15">
      <c r="B910" s="4">
        <v>4637.55</v>
      </c>
      <c r="C910" s="4">
        <v>772.8</v>
      </c>
      <c r="D910" s="4">
        <v>5792.14</v>
      </c>
      <c r="E910" s="4">
        <v>10816.39</v>
      </c>
      <c r="G910" s="4">
        <v>4746.8</v>
      </c>
      <c r="H910" s="4">
        <v>996.46</v>
      </c>
      <c r="I910" s="4">
        <v>5068.1499999999996</v>
      </c>
      <c r="J910" s="4">
        <v>9238.9500000000007</v>
      </c>
    </row>
    <row r="911" spans="2:10" x14ac:dyDescent="0.15">
      <c r="B911" s="4">
        <v>3714.29</v>
      </c>
      <c r="C911" s="4">
        <v>147.28</v>
      </c>
      <c r="D911" s="4">
        <v>5793.93</v>
      </c>
      <c r="E911" s="4">
        <v>7702.1</v>
      </c>
      <c r="G911" s="4">
        <v>3711.16</v>
      </c>
      <c r="H911" s="4">
        <v>221.5</v>
      </c>
      <c r="I911" s="4">
        <v>4966.75</v>
      </c>
      <c r="J911" s="4">
        <v>6305.11</v>
      </c>
    </row>
    <row r="912" spans="2:10" x14ac:dyDescent="0.15">
      <c r="B912" s="4">
        <v>3732.34</v>
      </c>
      <c r="C912" s="4">
        <v>229.5</v>
      </c>
      <c r="D912" s="4">
        <v>5517.29</v>
      </c>
      <c r="E912" s="4">
        <v>7922.8</v>
      </c>
      <c r="G912" s="4">
        <v>4590</v>
      </c>
      <c r="H912" s="4">
        <v>891.78</v>
      </c>
      <c r="I912" s="4">
        <v>4965.5200000000004</v>
      </c>
      <c r="J912" s="4">
        <v>8991.7999999999993</v>
      </c>
    </row>
    <row r="913" spans="2:10" x14ac:dyDescent="0.15">
      <c r="B913" s="4">
        <v>4318.6099999999997</v>
      </c>
      <c r="C913" s="4">
        <v>680.65</v>
      </c>
      <c r="D913" s="4">
        <v>5463.66</v>
      </c>
      <c r="E913" s="4">
        <v>9907.89</v>
      </c>
      <c r="G913" s="4">
        <v>4181.66</v>
      </c>
      <c r="H913" s="4">
        <v>594.42999999999995</v>
      </c>
      <c r="I913" s="4">
        <v>4712.9399999999996</v>
      </c>
      <c r="J913" s="4">
        <v>7492.49</v>
      </c>
    </row>
    <row r="914" spans="2:10" x14ac:dyDescent="0.15">
      <c r="B914" s="4">
        <v>4395.96</v>
      </c>
      <c r="C914" s="4">
        <v>769.82</v>
      </c>
      <c r="D914" s="4">
        <v>5466.12</v>
      </c>
      <c r="E914" s="4">
        <v>10034.209999999999</v>
      </c>
      <c r="G914" s="4">
        <v>4002.48</v>
      </c>
      <c r="H914" s="4">
        <v>428.73</v>
      </c>
      <c r="I914" s="4">
        <v>4563.42</v>
      </c>
      <c r="J914" s="4">
        <v>7298.26</v>
      </c>
    </row>
    <row r="915" spans="2:10" x14ac:dyDescent="0.15">
      <c r="B915" s="4">
        <v>3695.05</v>
      </c>
      <c r="C915" s="4">
        <v>239.58</v>
      </c>
      <c r="D915" s="4">
        <v>5468.46</v>
      </c>
      <c r="E915" s="4">
        <v>7921.47</v>
      </c>
      <c r="G915" s="4">
        <v>3262.46</v>
      </c>
      <c r="H915" s="4">
        <v>14.53</v>
      </c>
      <c r="I915" s="4">
        <v>4549.8500000000004</v>
      </c>
      <c r="J915" s="4">
        <v>5797.94</v>
      </c>
    </row>
    <row r="916" spans="2:10" x14ac:dyDescent="0.15">
      <c r="B916" s="4">
        <v>4240.3900000000003</v>
      </c>
      <c r="C916" s="4">
        <v>646.14</v>
      </c>
      <c r="D916" s="4">
        <v>5449.92</v>
      </c>
      <c r="E916" s="4">
        <v>9497.61</v>
      </c>
      <c r="G916" s="4">
        <v>3383.83</v>
      </c>
      <c r="H916" s="4">
        <v>150.63</v>
      </c>
      <c r="I916" s="4">
        <v>4521.5200000000004</v>
      </c>
      <c r="J916" s="4">
        <v>6117.51</v>
      </c>
    </row>
    <row r="917" spans="2:10" x14ac:dyDescent="0.15">
      <c r="B917" s="4">
        <v>3631.89</v>
      </c>
      <c r="C917" s="4">
        <v>199.77</v>
      </c>
      <c r="D917" s="4">
        <v>5435.88</v>
      </c>
      <c r="E917" s="4">
        <v>7874.57</v>
      </c>
      <c r="G917" s="4">
        <v>3782.65</v>
      </c>
      <c r="H917" s="4">
        <v>358.36</v>
      </c>
      <c r="I917" s="4">
        <v>4514.26</v>
      </c>
      <c r="J917" s="4">
        <v>6760.13</v>
      </c>
    </row>
    <row r="918" spans="2:10" x14ac:dyDescent="0.15">
      <c r="B918" s="4">
        <v>4343.97</v>
      </c>
      <c r="C918" s="4">
        <v>706.98</v>
      </c>
      <c r="D918" s="4">
        <v>5419.73</v>
      </c>
      <c r="E918" s="4">
        <v>9902.39</v>
      </c>
      <c r="G918" s="4">
        <v>4047.94</v>
      </c>
      <c r="H918" s="4">
        <v>598.25</v>
      </c>
      <c r="I918" s="4">
        <v>4335.71</v>
      </c>
      <c r="J918" s="4">
        <v>7680.33</v>
      </c>
    </row>
    <row r="919" spans="2:10" x14ac:dyDescent="0.15">
      <c r="B919" s="4">
        <v>4384.54</v>
      </c>
      <c r="C919" s="4">
        <v>747</v>
      </c>
      <c r="D919" s="4">
        <v>5421.87</v>
      </c>
      <c r="E919" s="4">
        <v>9966.23</v>
      </c>
      <c r="G919" s="4">
        <v>3397.96</v>
      </c>
      <c r="H919" s="4">
        <v>284.58</v>
      </c>
      <c r="I919" s="4">
        <v>4175.12</v>
      </c>
      <c r="J919" s="4">
        <v>6222.59</v>
      </c>
    </row>
    <row r="920" spans="2:10" x14ac:dyDescent="0.15">
      <c r="B920" s="4">
        <v>4034.18</v>
      </c>
      <c r="C920" s="4">
        <v>512.9</v>
      </c>
      <c r="D920" s="4">
        <v>5375.94</v>
      </c>
      <c r="E920" s="4">
        <v>8970.17</v>
      </c>
      <c r="G920" s="4">
        <v>3639.23</v>
      </c>
      <c r="H920" s="4">
        <v>334.7</v>
      </c>
      <c r="I920" s="4">
        <v>4119</v>
      </c>
      <c r="J920" s="4">
        <v>6657.46</v>
      </c>
    </row>
    <row r="921" spans="2:10" x14ac:dyDescent="0.15">
      <c r="B921" s="4">
        <v>3357.71</v>
      </c>
      <c r="C921" s="4">
        <v>69.91</v>
      </c>
      <c r="D921" s="4">
        <v>5357.42</v>
      </c>
      <c r="E921" s="4">
        <v>7037.7</v>
      </c>
      <c r="G921" s="4">
        <v>3996.8</v>
      </c>
      <c r="H921" s="4">
        <v>698.26</v>
      </c>
      <c r="I921" s="4">
        <v>4089.37</v>
      </c>
      <c r="J921" s="4">
        <v>7659.08</v>
      </c>
    </row>
    <row r="922" spans="2:10" x14ac:dyDescent="0.15">
      <c r="B922" s="4">
        <v>4149.12</v>
      </c>
      <c r="C922" s="4">
        <v>658.39</v>
      </c>
      <c r="D922" s="4">
        <v>5338.85</v>
      </c>
      <c r="E922" s="4">
        <v>9396.7000000000007</v>
      </c>
      <c r="G922" s="4">
        <v>2930.02</v>
      </c>
      <c r="H922" s="4">
        <v>32.97</v>
      </c>
      <c r="I922" s="4">
        <v>4027.56</v>
      </c>
      <c r="J922" s="4">
        <v>5560.3</v>
      </c>
    </row>
    <row r="923" spans="2:10" x14ac:dyDescent="0.15">
      <c r="B923" s="4">
        <v>4268.3100000000004</v>
      </c>
      <c r="C923" s="4">
        <v>697.7</v>
      </c>
      <c r="D923" s="4">
        <v>5271.15</v>
      </c>
      <c r="E923" s="4">
        <v>9687.33</v>
      </c>
      <c r="G923" s="4">
        <v>3341.86</v>
      </c>
      <c r="H923" s="4">
        <v>281.82</v>
      </c>
      <c r="I923" s="4">
        <v>3953.93</v>
      </c>
      <c r="J923" s="4">
        <v>6336.11</v>
      </c>
    </row>
    <row r="924" spans="2:10" x14ac:dyDescent="0.15">
      <c r="B924" s="4">
        <v>4167.79</v>
      </c>
      <c r="C924" s="4">
        <v>645.34</v>
      </c>
      <c r="D924" s="4">
        <v>5239.01</v>
      </c>
      <c r="E924" s="4">
        <v>9580.27</v>
      </c>
      <c r="G924" s="4">
        <v>3511.01</v>
      </c>
      <c r="H924" s="4">
        <v>364.52</v>
      </c>
      <c r="I924" s="4">
        <v>3944.13</v>
      </c>
      <c r="J924" s="4">
        <v>6543.93</v>
      </c>
    </row>
    <row r="925" spans="2:10" x14ac:dyDescent="0.15">
      <c r="B925" s="4">
        <v>3891.41</v>
      </c>
      <c r="C925" s="4">
        <v>483.19</v>
      </c>
      <c r="D925" s="4">
        <v>5216.55</v>
      </c>
      <c r="E925" s="4">
        <v>8788.07</v>
      </c>
      <c r="G925" s="4">
        <v>3663.19</v>
      </c>
      <c r="H925" s="4">
        <v>509.97</v>
      </c>
      <c r="I925" s="4">
        <v>3866.49</v>
      </c>
      <c r="J925" s="4">
        <v>6849.51</v>
      </c>
    </row>
    <row r="926" spans="2:10" x14ac:dyDescent="0.15">
      <c r="B926" s="4">
        <v>4209.87</v>
      </c>
      <c r="C926" s="4">
        <v>684.93</v>
      </c>
      <c r="D926" s="4">
        <v>5214.63</v>
      </c>
      <c r="E926" s="4">
        <v>9613.7000000000007</v>
      </c>
      <c r="G926" s="4">
        <v>2890.33</v>
      </c>
      <c r="H926" s="4">
        <v>115.75</v>
      </c>
      <c r="I926" s="4">
        <v>3756.08</v>
      </c>
      <c r="J926" s="4">
        <v>5726.43</v>
      </c>
    </row>
    <row r="927" spans="2:10" x14ac:dyDescent="0.15">
      <c r="B927" s="4">
        <v>4226.6400000000003</v>
      </c>
      <c r="C927" s="4">
        <v>745.29</v>
      </c>
      <c r="D927" s="4">
        <v>5189.57</v>
      </c>
      <c r="E927" s="4">
        <v>9649.4500000000007</v>
      </c>
      <c r="G927" s="4">
        <v>3288.87</v>
      </c>
      <c r="H927" s="4">
        <v>286.93</v>
      </c>
      <c r="I927" s="4">
        <v>3752.75</v>
      </c>
      <c r="J927" s="4">
        <v>6165.34</v>
      </c>
    </row>
    <row r="928" spans="2:10" x14ac:dyDescent="0.15">
      <c r="B928" s="4">
        <v>4245.3599999999997</v>
      </c>
      <c r="C928" s="4">
        <v>764.51</v>
      </c>
      <c r="D928" s="4">
        <v>5188.55</v>
      </c>
      <c r="E928" s="4">
        <v>9676.02</v>
      </c>
      <c r="G928" s="4">
        <v>2831.78</v>
      </c>
      <c r="H928" s="4">
        <v>104.84</v>
      </c>
      <c r="I928" s="4">
        <v>3716.29</v>
      </c>
      <c r="J928" s="4">
        <v>5777.74</v>
      </c>
    </row>
    <row r="929" spans="2:10" x14ac:dyDescent="0.15">
      <c r="B929" s="4">
        <v>4076.03</v>
      </c>
      <c r="C929" s="4">
        <v>607.12</v>
      </c>
      <c r="D929" s="4">
        <v>5176.62</v>
      </c>
      <c r="E929" s="4">
        <v>9156.0300000000007</v>
      </c>
      <c r="G929" s="4">
        <v>3230.5</v>
      </c>
      <c r="H929" s="4">
        <v>241.55</v>
      </c>
      <c r="I929" s="4">
        <v>3705.77</v>
      </c>
      <c r="J929" s="4">
        <v>6117.64</v>
      </c>
    </row>
    <row r="930" spans="2:10" x14ac:dyDescent="0.15">
      <c r="B930" s="4">
        <v>4128.55</v>
      </c>
      <c r="C930" s="4">
        <v>839.63</v>
      </c>
      <c r="D930" s="4">
        <v>4945.75</v>
      </c>
      <c r="E930" s="4">
        <v>9690.51</v>
      </c>
      <c r="G930" s="4">
        <v>3003.77</v>
      </c>
      <c r="H930" s="4">
        <v>202.44</v>
      </c>
      <c r="I930" s="4">
        <v>3639.39</v>
      </c>
      <c r="J930" s="4">
        <v>5910.29</v>
      </c>
    </row>
    <row r="931" spans="2:10" x14ac:dyDescent="0.15">
      <c r="B931" s="4">
        <v>3122.05</v>
      </c>
      <c r="C931" s="4">
        <v>108.38</v>
      </c>
      <c r="D931" s="4">
        <v>4920.12</v>
      </c>
      <c r="E931" s="4">
        <v>6830.11</v>
      </c>
      <c r="G931" s="4">
        <v>3113.02</v>
      </c>
      <c r="H931" s="4">
        <v>216.22</v>
      </c>
      <c r="I931" s="4">
        <v>3612.06</v>
      </c>
      <c r="J931" s="4">
        <v>5989.38</v>
      </c>
    </row>
    <row r="932" spans="2:10" x14ac:dyDescent="0.15">
      <c r="B932" s="4">
        <v>4014.76</v>
      </c>
      <c r="C932" s="4">
        <v>722.86</v>
      </c>
      <c r="D932" s="4">
        <v>4899.5200000000004</v>
      </c>
      <c r="E932" s="4">
        <v>9233.11</v>
      </c>
      <c r="G932" s="4">
        <v>3160.55</v>
      </c>
      <c r="H932" s="4">
        <v>284.02999999999997</v>
      </c>
      <c r="I932" s="4">
        <v>3604.65</v>
      </c>
      <c r="J932" s="4">
        <v>5920.36</v>
      </c>
    </row>
    <row r="933" spans="2:10" x14ac:dyDescent="0.15">
      <c r="B933" s="4">
        <v>3242.55</v>
      </c>
      <c r="C933" s="4">
        <v>180.18</v>
      </c>
      <c r="D933" s="4">
        <v>4765.1099999999997</v>
      </c>
      <c r="E933" s="4">
        <v>7566.45</v>
      </c>
      <c r="G933" s="4">
        <v>3169.8</v>
      </c>
      <c r="H933" s="4">
        <v>322.63</v>
      </c>
      <c r="I933" s="4">
        <v>3595.5</v>
      </c>
      <c r="J933" s="4">
        <v>5955.02</v>
      </c>
    </row>
    <row r="934" spans="2:10" x14ac:dyDescent="0.15">
      <c r="B934" s="4">
        <v>3115.2</v>
      </c>
      <c r="C934" s="4">
        <v>209.98</v>
      </c>
      <c r="D934" s="4">
        <v>4509.7700000000004</v>
      </c>
      <c r="E934" s="4">
        <v>7416.71</v>
      </c>
      <c r="G934" s="4">
        <v>3456.65</v>
      </c>
      <c r="H934" s="4">
        <v>634.1</v>
      </c>
      <c r="I934" s="4">
        <v>3459.03</v>
      </c>
      <c r="J934" s="4">
        <v>6480.25</v>
      </c>
    </row>
    <row r="935" spans="2:10" x14ac:dyDescent="0.15">
      <c r="B935" s="4">
        <v>3053.66</v>
      </c>
      <c r="C935" s="4">
        <v>232.98</v>
      </c>
      <c r="D935" s="4">
        <v>4210.58</v>
      </c>
      <c r="E935" s="4">
        <v>7426.41</v>
      </c>
      <c r="G935" s="4">
        <v>3414.37</v>
      </c>
      <c r="H935" s="4">
        <v>666.7</v>
      </c>
      <c r="I935" s="4">
        <v>3385.71</v>
      </c>
      <c r="J935" s="4">
        <v>6430.39</v>
      </c>
    </row>
    <row r="936" spans="2:10" x14ac:dyDescent="0.15">
      <c r="B936" s="4">
        <v>3368.25</v>
      </c>
      <c r="C936" s="4">
        <v>638.04999999999995</v>
      </c>
      <c r="D936" s="4">
        <v>3742.26</v>
      </c>
      <c r="E936" s="4">
        <v>7684.38</v>
      </c>
      <c r="G936" s="4">
        <v>2918.6</v>
      </c>
      <c r="H936" s="4">
        <v>288.05</v>
      </c>
      <c r="I936" s="4">
        <v>3276.07</v>
      </c>
      <c r="J936" s="4">
        <v>5664.27</v>
      </c>
    </row>
    <row r="937" spans="2:10" x14ac:dyDescent="0.15">
      <c r="B937" s="4">
        <v>5063.05</v>
      </c>
      <c r="C937" s="4">
        <v>602.36</v>
      </c>
      <c r="D937" s="4">
        <v>6832.01</v>
      </c>
      <c r="E937" s="4">
        <v>11078.4</v>
      </c>
      <c r="G937" s="4">
        <v>5282</v>
      </c>
      <c r="H937" s="4">
        <v>959.18</v>
      </c>
      <c r="I937" s="4">
        <v>5972.45</v>
      </c>
      <c r="J937" s="4">
        <v>10270.82</v>
      </c>
    </row>
    <row r="938" spans="2:10" x14ac:dyDescent="0.15">
      <c r="B938" s="4">
        <v>5149.91</v>
      </c>
      <c r="C938" s="4">
        <v>917.74</v>
      </c>
      <c r="D938" s="4">
        <v>6502.54</v>
      </c>
      <c r="E938" s="4">
        <v>12108.04</v>
      </c>
      <c r="G938" s="4">
        <v>4775.0600000000004</v>
      </c>
      <c r="H938" s="4">
        <v>1014.48</v>
      </c>
      <c r="I938" s="4">
        <v>5102.8999999999996</v>
      </c>
      <c r="J938" s="4">
        <v>9169.36</v>
      </c>
    </row>
    <row r="939" spans="2:10" x14ac:dyDescent="0.15">
      <c r="B939" s="4">
        <v>5024.28</v>
      </c>
      <c r="C939" s="4">
        <v>785.14</v>
      </c>
      <c r="D939" s="4">
        <v>6485.55</v>
      </c>
      <c r="E939" s="4">
        <v>11862.54</v>
      </c>
      <c r="G939" s="4">
        <v>3750.51</v>
      </c>
      <c r="H939" s="4">
        <v>239.97</v>
      </c>
      <c r="I939" s="4">
        <v>4990.92</v>
      </c>
      <c r="J939" s="4">
        <v>6235.58</v>
      </c>
    </row>
    <row r="940" spans="2:10" x14ac:dyDescent="0.15">
      <c r="B940" s="4">
        <v>4675.58</v>
      </c>
      <c r="C940" s="4">
        <v>481.28</v>
      </c>
      <c r="D940" s="4">
        <v>6399.73</v>
      </c>
      <c r="E940" s="4">
        <v>9974.25</v>
      </c>
      <c r="G940" s="4">
        <v>4626.1099999999997</v>
      </c>
      <c r="H940" s="4">
        <v>922.07</v>
      </c>
      <c r="I940" s="4">
        <v>4984.79</v>
      </c>
      <c r="J940" s="4">
        <v>8921.2800000000007</v>
      </c>
    </row>
    <row r="941" spans="2:10" x14ac:dyDescent="0.15">
      <c r="B941" s="4">
        <v>4971.97</v>
      </c>
      <c r="C941" s="4">
        <v>798.66</v>
      </c>
      <c r="D941" s="4">
        <v>6360.92</v>
      </c>
      <c r="E941" s="4">
        <v>11706.65</v>
      </c>
      <c r="G941" s="4">
        <v>4213.25</v>
      </c>
      <c r="H941" s="4">
        <v>627.6</v>
      </c>
      <c r="I941" s="4">
        <v>4734.3100000000004</v>
      </c>
      <c r="J941" s="4">
        <v>7421.84</v>
      </c>
    </row>
    <row r="942" spans="2:10" x14ac:dyDescent="0.15">
      <c r="B942" s="4">
        <v>4995.66</v>
      </c>
      <c r="C942" s="4">
        <v>887.34</v>
      </c>
      <c r="D942" s="4">
        <v>6271.59</v>
      </c>
      <c r="E942" s="4">
        <v>11729.62</v>
      </c>
      <c r="G942" s="4">
        <v>4038.72</v>
      </c>
      <c r="H942" s="4">
        <v>448.5</v>
      </c>
      <c r="I942" s="4">
        <v>4591.34</v>
      </c>
      <c r="J942" s="4">
        <v>7226.97</v>
      </c>
    </row>
    <row r="943" spans="2:10" x14ac:dyDescent="0.15">
      <c r="B943" s="4">
        <v>4871.72</v>
      </c>
      <c r="C943" s="4">
        <v>795.73</v>
      </c>
      <c r="D943" s="4">
        <v>6234.66</v>
      </c>
      <c r="E943" s="4">
        <v>11506.32</v>
      </c>
      <c r="G943" s="4">
        <v>3281.96</v>
      </c>
      <c r="H943" s="4">
        <v>51.58</v>
      </c>
      <c r="I943" s="4">
        <v>4579.1899999999996</v>
      </c>
      <c r="J943" s="4">
        <v>5727.48</v>
      </c>
    </row>
    <row r="944" spans="2:10" x14ac:dyDescent="0.15">
      <c r="B944" s="4">
        <v>4847.5</v>
      </c>
      <c r="C944" s="4">
        <v>837.9</v>
      </c>
      <c r="D944" s="4">
        <v>6117.23</v>
      </c>
      <c r="E944" s="4">
        <v>11402.51</v>
      </c>
      <c r="G944" s="4">
        <v>3411.63</v>
      </c>
      <c r="H944" s="4">
        <v>185.56</v>
      </c>
      <c r="I944" s="4">
        <v>4545.33</v>
      </c>
      <c r="J944" s="4">
        <v>6046.59</v>
      </c>
    </row>
    <row r="945" spans="2:10" x14ac:dyDescent="0.15">
      <c r="B945" s="4">
        <v>4807.54</v>
      </c>
      <c r="C945" s="4">
        <v>856.31</v>
      </c>
      <c r="D945" s="4">
        <v>6038.92</v>
      </c>
      <c r="E945" s="4">
        <v>11330.43</v>
      </c>
      <c r="G945" s="4">
        <v>3808.75</v>
      </c>
      <c r="H945" s="4">
        <v>406</v>
      </c>
      <c r="I945" s="4">
        <v>4529.7700000000004</v>
      </c>
      <c r="J945" s="4">
        <v>6689.45</v>
      </c>
    </row>
    <row r="946" spans="2:10" x14ac:dyDescent="0.15">
      <c r="B946" s="4">
        <v>4781.01</v>
      </c>
      <c r="C946" s="4">
        <v>815.64</v>
      </c>
      <c r="D946" s="4">
        <v>6031.37</v>
      </c>
      <c r="E946" s="4">
        <v>10873.15</v>
      </c>
      <c r="G946" s="4">
        <v>4085.17</v>
      </c>
      <c r="H946" s="4">
        <v>632.46</v>
      </c>
      <c r="I946" s="4">
        <v>4351.7299999999996</v>
      </c>
      <c r="J946" s="4">
        <v>7609.1</v>
      </c>
    </row>
    <row r="947" spans="2:10" x14ac:dyDescent="0.15">
      <c r="B947" s="4">
        <v>4758.59</v>
      </c>
      <c r="C947" s="4">
        <v>787.94</v>
      </c>
      <c r="D947" s="4">
        <v>6047.39</v>
      </c>
      <c r="E947" s="4">
        <v>11228.49</v>
      </c>
      <c r="G947" s="4">
        <v>3413.89</v>
      </c>
      <c r="H947" s="4">
        <v>309.98</v>
      </c>
      <c r="I947" s="4">
        <v>4213.28</v>
      </c>
      <c r="J947" s="4">
        <v>6155.19</v>
      </c>
    </row>
    <row r="948" spans="2:10" x14ac:dyDescent="0.15">
      <c r="B948" s="4">
        <v>4760.28</v>
      </c>
      <c r="C948" s="4">
        <v>829.97</v>
      </c>
      <c r="D948" s="4">
        <v>5994.27</v>
      </c>
      <c r="E948" s="4">
        <v>11213.81</v>
      </c>
      <c r="G948" s="4">
        <v>3657.02</v>
      </c>
      <c r="H948" s="4">
        <v>383.18</v>
      </c>
      <c r="I948" s="4">
        <v>4137.16</v>
      </c>
      <c r="J948" s="4">
        <v>6590.85</v>
      </c>
    </row>
    <row r="949" spans="2:10" x14ac:dyDescent="0.15">
      <c r="B949" s="4">
        <v>3932.29</v>
      </c>
      <c r="C949" s="4">
        <v>251.92</v>
      </c>
      <c r="D949" s="4">
        <v>5828.36</v>
      </c>
      <c r="E949" s="4">
        <v>8154.27</v>
      </c>
      <c r="G949" s="4">
        <v>4012</v>
      </c>
      <c r="H949" s="4">
        <v>732.86</v>
      </c>
      <c r="I949" s="4">
        <v>4121.7700000000004</v>
      </c>
      <c r="J949" s="4">
        <v>7591.17</v>
      </c>
    </row>
    <row r="950" spans="2:10" x14ac:dyDescent="0.15">
      <c r="B950" s="4">
        <v>4668.41</v>
      </c>
      <c r="C950" s="4">
        <v>861.56</v>
      </c>
      <c r="D950" s="4">
        <v>5773.51</v>
      </c>
      <c r="E950" s="4">
        <v>10965.69</v>
      </c>
      <c r="G950" s="4">
        <v>2951.45</v>
      </c>
      <c r="H950" s="4">
        <v>68.27</v>
      </c>
      <c r="I950" s="4">
        <v>4053.6</v>
      </c>
      <c r="J950" s="4">
        <v>5492.51</v>
      </c>
    </row>
    <row r="951" spans="2:10" x14ac:dyDescent="0.15">
      <c r="B951" s="4">
        <v>4636.3599999999997</v>
      </c>
      <c r="C951" s="4">
        <v>770.73</v>
      </c>
      <c r="D951" s="4">
        <v>5775.26</v>
      </c>
      <c r="E951" s="4">
        <v>10836.68</v>
      </c>
      <c r="G951" s="4">
        <v>3360.94</v>
      </c>
      <c r="H951" s="4">
        <v>323.82</v>
      </c>
      <c r="I951" s="4">
        <v>3977</v>
      </c>
      <c r="J951" s="4">
        <v>6268.38</v>
      </c>
    </row>
    <row r="952" spans="2:10" x14ac:dyDescent="0.15">
      <c r="B952" s="4">
        <v>3704.37</v>
      </c>
      <c r="C952" s="4">
        <v>143.38999999999999</v>
      </c>
      <c r="D952" s="4">
        <v>5787.44</v>
      </c>
      <c r="E952" s="4">
        <v>7722.61</v>
      </c>
      <c r="G952" s="4">
        <v>3522.78</v>
      </c>
      <c r="H952" s="4">
        <v>404.98</v>
      </c>
      <c r="I952" s="4">
        <v>3975.3</v>
      </c>
      <c r="J952" s="4">
        <v>6476</v>
      </c>
    </row>
    <row r="953" spans="2:10" x14ac:dyDescent="0.15">
      <c r="B953" s="4">
        <v>3733.88</v>
      </c>
      <c r="C953" s="4">
        <v>236.84</v>
      </c>
      <c r="D953" s="4">
        <v>5492.01</v>
      </c>
      <c r="E953" s="4">
        <v>7938.98</v>
      </c>
      <c r="G953" s="4">
        <v>3691.16</v>
      </c>
      <c r="H953" s="4">
        <v>525.5</v>
      </c>
      <c r="I953" s="4">
        <v>3901.59</v>
      </c>
      <c r="J953" s="4">
        <v>6781.6</v>
      </c>
    </row>
    <row r="954" spans="2:10" x14ac:dyDescent="0.15">
      <c r="B954" s="4">
        <v>4317.49</v>
      </c>
      <c r="C954" s="4">
        <v>664.74</v>
      </c>
      <c r="D954" s="4">
        <v>5465.39</v>
      </c>
      <c r="E954" s="4">
        <v>9923.8799999999992</v>
      </c>
      <c r="G954" s="4">
        <v>4132.41</v>
      </c>
      <c r="H954" s="4">
        <v>583.15</v>
      </c>
      <c r="I954" s="4">
        <v>4747.82</v>
      </c>
      <c r="J954" s="4">
        <v>7445.62</v>
      </c>
    </row>
    <row r="955" spans="2:10" x14ac:dyDescent="0.15">
      <c r="B955" s="4">
        <v>4387.1099999999997</v>
      </c>
      <c r="C955" s="4">
        <v>771.66</v>
      </c>
      <c r="D955" s="4">
        <v>5457.99</v>
      </c>
      <c r="E955" s="4">
        <v>10049.33</v>
      </c>
      <c r="G955" s="4">
        <v>4023.19</v>
      </c>
      <c r="H955" s="4">
        <v>553.11</v>
      </c>
      <c r="I955" s="4">
        <v>4536.8999999999996</v>
      </c>
      <c r="J955" s="4">
        <v>7389.38</v>
      </c>
    </row>
    <row r="956" spans="2:10" x14ac:dyDescent="0.15">
      <c r="B956" s="4">
        <v>3701.43</v>
      </c>
      <c r="C956" s="4">
        <v>225.27</v>
      </c>
      <c r="D956" s="4">
        <v>5461.22</v>
      </c>
      <c r="E956" s="4">
        <v>7937.26</v>
      </c>
      <c r="G956" s="4">
        <v>2769.96</v>
      </c>
      <c r="H956" s="4">
        <v>71.11</v>
      </c>
      <c r="I956" s="4">
        <v>3913.21</v>
      </c>
      <c r="J956" s="4">
        <v>4509.8900000000003</v>
      </c>
    </row>
    <row r="957" spans="2:10" x14ac:dyDescent="0.15">
      <c r="B957" s="4">
        <v>4239.7700000000004</v>
      </c>
      <c r="C957" s="4">
        <v>639.87</v>
      </c>
      <c r="D957" s="4">
        <v>5440.95</v>
      </c>
      <c r="E957" s="4">
        <v>9513.7800000000007</v>
      </c>
      <c r="G957" s="4">
        <v>3024.19</v>
      </c>
      <c r="H957" s="4">
        <v>183.51</v>
      </c>
      <c r="I957" s="4">
        <v>3854.7</v>
      </c>
      <c r="J957" s="4">
        <v>5197.47</v>
      </c>
    </row>
    <row r="958" spans="2:10" x14ac:dyDescent="0.15">
      <c r="B958" s="4">
        <v>3629.07</v>
      </c>
      <c r="C958" s="4">
        <v>198.51</v>
      </c>
      <c r="D958" s="4">
        <v>5423.54</v>
      </c>
      <c r="E958" s="4">
        <v>7891.09</v>
      </c>
      <c r="G958" s="4">
        <v>2968.94</v>
      </c>
      <c r="H958" s="4">
        <v>185.62</v>
      </c>
      <c r="I958" s="4">
        <v>3799.54</v>
      </c>
      <c r="J958" s="4">
        <v>5219.83</v>
      </c>
    </row>
    <row r="959" spans="2:10" x14ac:dyDescent="0.15">
      <c r="B959" s="4">
        <v>4340.96</v>
      </c>
      <c r="C959" s="4">
        <v>720.58</v>
      </c>
      <c r="D959" s="4">
        <v>5392.3</v>
      </c>
      <c r="E959" s="4">
        <v>9918.75</v>
      </c>
      <c r="G959" s="4">
        <v>4164.88</v>
      </c>
      <c r="H959" s="4">
        <v>621.34</v>
      </c>
      <c r="I959" s="4">
        <v>4745.8999999999996</v>
      </c>
      <c r="J959" s="4">
        <v>7389.81</v>
      </c>
    </row>
    <row r="960" spans="2:10" x14ac:dyDescent="0.15">
      <c r="B960" s="4">
        <v>4358.3900000000003</v>
      </c>
      <c r="C960" s="4">
        <v>754.68</v>
      </c>
      <c r="D960" s="4">
        <v>5423.85</v>
      </c>
      <c r="E960" s="4">
        <v>9982.4599999999991</v>
      </c>
      <c r="G960" s="4">
        <v>4029.29</v>
      </c>
      <c r="H960" s="4">
        <v>548.9</v>
      </c>
      <c r="I960" s="4">
        <v>4527.9399999999996</v>
      </c>
      <c r="J960" s="4">
        <v>7395.1</v>
      </c>
    </row>
    <row r="961" spans="2:10" x14ac:dyDescent="0.15">
      <c r="B961" s="4">
        <v>4012.65</v>
      </c>
      <c r="C961" s="4">
        <v>516.15</v>
      </c>
      <c r="D961" s="4">
        <v>5378.39</v>
      </c>
      <c r="E961" s="4">
        <v>8985.91</v>
      </c>
      <c r="G961" s="4">
        <v>2763.98</v>
      </c>
      <c r="H961" s="4">
        <v>66.430000000000007</v>
      </c>
      <c r="I961" s="4">
        <v>3915.48</v>
      </c>
      <c r="J961" s="4">
        <v>4516.7</v>
      </c>
    </row>
    <row r="962" spans="2:10" x14ac:dyDescent="0.15">
      <c r="B962" s="4">
        <v>3355.54</v>
      </c>
      <c r="C962" s="4">
        <v>53.54</v>
      </c>
      <c r="D962" s="4">
        <v>5361.09</v>
      </c>
      <c r="E962" s="4">
        <v>7053.26</v>
      </c>
      <c r="G962" s="4">
        <v>3022.73</v>
      </c>
      <c r="H962" s="4">
        <v>188.8</v>
      </c>
      <c r="I962" s="4">
        <v>3845.43</v>
      </c>
      <c r="J962" s="4">
        <v>5202.5200000000004</v>
      </c>
    </row>
    <row r="963" spans="2:10" x14ac:dyDescent="0.15">
      <c r="B963" s="4">
        <v>4157.96</v>
      </c>
      <c r="C963" s="4">
        <v>634.80999999999995</v>
      </c>
      <c r="D963" s="4">
        <v>5338.95</v>
      </c>
      <c r="E963" s="4">
        <v>9412.31</v>
      </c>
      <c r="G963" s="4">
        <v>2972.87</v>
      </c>
      <c r="H963" s="4">
        <v>182.32</v>
      </c>
      <c r="I963" s="4">
        <v>3794.92</v>
      </c>
      <c r="J963" s="4">
        <v>5222.99</v>
      </c>
    </row>
    <row r="964" spans="2:10" x14ac:dyDescent="0.15">
      <c r="B964" s="4">
        <v>4261.03</v>
      </c>
      <c r="C964" s="4">
        <v>694.1</v>
      </c>
      <c r="D964" s="4">
        <v>5266.99</v>
      </c>
      <c r="E964" s="4">
        <v>9702.5499999999993</v>
      </c>
      <c r="G964" s="4">
        <v>4166.79</v>
      </c>
      <c r="H964" s="4">
        <v>614.36</v>
      </c>
      <c r="I964" s="4">
        <v>4746.87</v>
      </c>
      <c r="J964" s="4">
        <v>7392.79</v>
      </c>
    </row>
    <row r="965" spans="2:10" x14ac:dyDescent="0.15">
      <c r="B965" s="4">
        <v>4158.08</v>
      </c>
      <c r="C965" s="4">
        <v>628.39</v>
      </c>
      <c r="D965" s="4">
        <v>5251.06</v>
      </c>
      <c r="E965" s="4">
        <v>9595.58</v>
      </c>
      <c r="G965" s="4">
        <v>4027.18</v>
      </c>
      <c r="H965" s="4">
        <v>549.21</v>
      </c>
      <c r="I965" s="4">
        <v>4526.71</v>
      </c>
      <c r="J965" s="4">
        <v>7397.71</v>
      </c>
    </row>
    <row r="966" spans="2:10" x14ac:dyDescent="0.15">
      <c r="B966" s="4">
        <v>3906.23</v>
      </c>
      <c r="C966" s="4">
        <v>451.35</v>
      </c>
      <c r="D966" s="4">
        <v>5219.4399999999996</v>
      </c>
      <c r="E966" s="4">
        <v>8803.51</v>
      </c>
      <c r="G966" s="4">
        <v>2766</v>
      </c>
      <c r="H966" s="4">
        <v>66.430000000000007</v>
      </c>
      <c r="I966" s="4">
        <v>3910.66</v>
      </c>
      <c r="J966" s="4">
        <v>4519.09</v>
      </c>
    </row>
    <row r="967" spans="2:10" x14ac:dyDescent="0.15">
      <c r="B967" s="4">
        <v>4204.7700000000004</v>
      </c>
      <c r="C967" s="4">
        <v>706.58</v>
      </c>
      <c r="D967" s="4">
        <v>5182.6099999999997</v>
      </c>
      <c r="E967" s="4">
        <v>9628.3799999999992</v>
      </c>
      <c r="G967" s="4">
        <v>3017.47</v>
      </c>
      <c r="H967" s="4">
        <v>191.15</v>
      </c>
      <c r="I967" s="4">
        <v>3845.48</v>
      </c>
      <c r="J967" s="4">
        <v>5205.1400000000003</v>
      </c>
    </row>
    <row r="968" spans="2:10" x14ac:dyDescent="0.15">
      <c r="B968" s="4">
        <v>4228.32</v>
      </c>
      <c r="C968" s="4">
        <v>741.54</v>
      </c>
      <c r="D968" s="4">
        <v>5177.22</v>
      </c>
      <c r="E968" s="4">
        <v>9664.08</v>
      </c>
      <c r="G968" s="4">
        <v>2968.44</v>
      </c>
      <c r="H968" s="4">
        <v>185.48</v>
      </c>
      <c r="I968" s="4">
        <v>3793.62</v>
      </c>
      <c r="J968" s="4">
        <v>5225.43</v>
      </c>
    </row>
    <row r="969" spans="2:10" x14ac:dyDescent="0.15">
      <c r="B969" s="4">
        <v>4244.63</v>
      </c>
      <c r="C969" s="4">
        <v>762.95</v>
      </c>
      <c r="D969" s="4">
        <v>5176.3900000000003</v>
      </c>
      <c r="E969" s="4">
        <v>9690.58</v>
      </c>
      <c r="G969" s="4">
        <v>4166.9399999999996</v>
      </c>
      <c r="H969" s="4">
        <v>610.51</v>
      </c>
      <c r="I969" s="4">
        <v>4747.37</v>
      </c>
      <c r="J969" s="4">
        <v>7395.22</v>
      </c>
    </row>
    <row r="970" spans="2:10" x14ac:dyDescent="0.15">
      <c r="B970" s="4">
        <v>4067.41</v>
      </c>
      <c r="C970" s="4">
        <v>613.97</v>
      </c>
      <c r="D970" s="4">
        <v>5163.4399999999996</v>
      </c>
      <c r="E970" s="4">
        <v>9170.76</v>
      </c>
      <c r="G970" s="4">
        <v>4015.8</v>
      </c>
      <c r="H970" s="4">
        <v>542.05999999999995</v>
      </c>
      <c r="I970" s="4">
        <v>4537.8</v>
      </c>
      <c r="J970" s="4">
        <v>7403.53</v>
      </c>
    </row>
    <row r="971" spans="2:10" x14ac:dyDescent="0.15">
      <c r="B971" s="4">
        <v>4119.51</v>
      </c>
      <c r="C971" s="4">
        <v>829.67</v>
      </c>
      <c r="D971" s="4">
        <v>4950.79</v>
      </c>
      <c r="E971" s="4">
        <v>9704.9</v>
      </c>
      <c r="G971" s="4">
        <v>2757.13</v>
      </c>
      <c r="H971" s="4">
        <v>70.5</v>
      </c>
      <c r="I971" s="4">
        <v>3909.33</v>
      </c>
      <c r="J971" s="4">
        <v>4524.62</v>
      </c>
    </row>
    <row r="972" spans="2:10" x14ac:dyDescent="0.15">
      <c r="B972" s="4">
        <v>3132.86</v>
      </c>
      <c r="C972" s="4">
        <v>90.1</v>
      </c>
      <c r="D972" s="4">
        <v>4913.55</v>
      </c>
      <c r="E972" s="4">
        <v>6844.93</v>
      </c>
      <c r="G972" s="4">
        <v>3009.96</v>
      </c>
      <c r="H972" s="4">
        <v>188.16</v>
      </c>
      <c r="I972" s="4">
        <v>3848.65</v>
      </c>
      <c r="J972" s="4">
        <v>5211.18</v>
      </c>
    </row>
    <row r="973" spans="2:10" x14ac:dyDescent="0.15">
      <c r="B973" s="4">
        <v>4025.39</v>
      </c>
      <c r="C973" s="4">
        <v>729.3</v>
      </c>
      <c r="D973" s="4">
        <v>4867.9399999999996</v>
      </c>
      <c r="E973" s="4">
        <v>9247.44</v>
      </c>
      <c r="G973" s="4">
        <v>2964.87</v>
      </c>
      <c r="H973" s="4">
        <v>176.04</v>
      </c>
      <c r="I973" s="4">
        <v>3799.03</v>
      </c>
      <c r="J973" s="4">
        <v>5231.2</v>
      </c>
    </row>
    <row r="974" spans="2:10" x14ac:dyDescent="0.15">
      <c r="B974" s="4">
        <v>3238.41</v>
      </c>
      <c r="C974" s="4">
        <v>179.09</v>
      </c>
      <c r="D974" s="4">
        <v>4756.05</v>
      </c>
      <c r="E974" s="4">
        <v>7580.84</v>
      </c>
      <c r="G974" s="4">
        <v>4156.43</v>
      </c>
      <c r="H974" s="4">
        <v>615.65</v>
      </c>
      <c r="I974" s="4">
        <v>4745.76</v>
      </c>
      <c r="J974" s="4">
        <v>7401.58</v>
      </c>
    </row>
    <row r="975" spans="2:10" x14ac:dyDescent="0.15">
      <c r="B975" s="4">
        <v>3114.28</v>
      </c>
      <c r="C975" s="4">
        <v>218.87</v>
      </c>
      <c r="D975" s="4">
        <v>4487.09</v>
      </c>
      <c r="E975" s="4">
        <v>7431.12</v>
      </c>
      <c r="G975" s="4">
        <v>4004.69</v>
      </c>
      <c r="H975" s="4">
        <v>551.79</v>
      </c>
      <c r="I975" s="4">
        <v>4536.93</v>
      </c>
      <c r="J975" s="4">
        <v>7406.18</v>
      </c>
    </row>
    <row r="976" spans="2:10" x14ac:dyDescent="0.15">
      <c r="B976" s="4">
        <v>3042.24</v>
      </c>
      <c r="C976" s="4">
        <v>235.83</v>
      </c>
      <c r="D976" s="4">
        <v>4204.7299999999996</v>
      </c>
      <c r="E976" s="4">
        <v>7440.77</v>
      </c>
      <c r="G976" s="4">
        <v>2767.06</v>
      </c>
      <c r="H976" s="4">
        <v>51.53</v>
      </c>
      <c r="I976" s="4">
        <v>3914.26</v>
      </c>
      <c r="J976" s="4">
        <v>4526.71</v>
      </c>
    </row>
    <row r="977" spans="2:10" x14ac:dyDescent="0.15">
      <c r="B977" s="4">
        <v>3349.36</v>
      </c>
      <c r="C977" s="4">
        <v>644.46</v>
      </c>
      <c r="D977" s="4">
        <v>3740.7</v>
      </c>
      <c r="E977" s="4">
        <v>7698.2</v>
      </c>
      <c r="G977" s="4">
        <v>3023.56</v>
      </c>
      <c r="H977" s="4">
        <v>165.95</v>
      </c>
      <c r="I977" s="4">
        <v>3853.25</v>
      </c>
      <c r="J977" s="4">
        <v>5212.92</v>
      </c>
    </row>
    <row r="978" spans="2:10" x14ac:dyDescent="0.15">
      <c r="B978" s="4">
        <v>5053.41</v>
      </c>
      <c r="C978" s="4">
        <v>603.29</v>
      </c>
      <c r="D978" s="4">
        <v>6828.55</v>
      </c>
      <c r="E978" s="4">
        <v>11090.57</v>
      </c>
      <c r="G978" s="4">
        <v>2967.89</v>
      </c>
      <c r="H978" s="4">
        <v>180.02</v>
      </c>
      <c r="I978" s="4">
        <v>3789.97</v>
      </c>
      <c r="J978" s="4">
        <v>5233.26</v>
      </c>
    </row>
    <row r="979" spans="2:10" x14ac:dyDescent="0.15">
      <c r="B979" s="4">
        <v>5149.97</v>
      </c>
      <c r="C979" s="4">
        <v>912.03</v>
      </c>
      <c r="D979" s="4">
        <v>6496.54</v>
      </c>
      <c r="E979" s="4">
        <v>12119.94</v>
      </c>
      <c r="G979" s="4">
        <v>4161.5</v>
      </c>
      <c r="H979" s="4">
        <v>609.79</v>
      </c>
      <c r="I979" s="4">
        <v>4744.1499999999996</v>
      </c>
      <c r="J979" s="4">
        <v>7403.18</v>
      </c>
    </row>
    <row r="980" spans="2:10" x14ac:dyDescent="0.15">
      <c r="B980" s="4">
        <v>5020.93</v>
      </c>
      <c r="C980" s="4">
        <v>767.52</v>
      </c>
      <c r="D980" s="4">
        <v>6495.88</v>
      </c>
      <c r="E980" s="4">
        <v>11873.91</v>
      </c>
      <c r="G980" s="4">
        <v>4006.85</v>
      </c>
      <c r="H980" s="4">
        <v>547.55999999999995</v>
      </c>
      <c r="I980" s="4">
        <v>4536.8</v>
      </c>
      <c r="J980" s="4">
        <v>7407.74</v>
      </c>
    </row>
    <row r="981" spans="2:10" x14ac:dyDescent="0.15">
      <c r="B981" s="4">
        <v>4658.3599999999997</v>
      </c>
      <c r="C981" s="4">
        <v>467.98</v>
      </c>
      <c r="D981" s="4">
        <v>6419.36</v>
      </c>
      <c r="E981" s="4">
        <v>9985.69</v>
      </c>
      <c r="G981" s="4">
        <v>2761.96</v>
      </c>
      <c r="H981" s="4">
        <v>55.31</v>
      </c>
      <c r="I981" s="4">
        <v>3913.98</v>
      </c>
      <c r="J981" s="4">
        <v>4528.3599999999997</v>
      </c>
    </row>
    <row r="982" spans="2:10" x14ac:dyDescent="0.15">
      <c r="B982" s="4">
        <v>4968.3599999999997</v>
      </c>
      <c r="C982" s="4">
        <v>785.38</v>
      </c>
      <c r="D982" s="4">
        <v>6366.87</v>
      </c>
      <c r="E982" s="4">
        <v>11718.15</v>
      </c>
      <c r="G982" s="4">
        <v>3017.32</v>
      </c>
      <c r="H982" s="4">
        <v>185.49</v>
      </c>
      <c r="I982" s="4">
        <v>3840.18</v>
      </c>
      <c r="J982" s="4">
        <v>5214.1899999999996</v>
      </c>
    </row>
    <row r="983" spans="2:10" x14ac:dyDescent="0.15">
      <c r="B983" s="4">
        <v>4989.09</v>
      </c>
      <c r="C983" s="4">
        <v>904.71</v>
      </c>
      <c r="D983" s="4">
        <v>6248.73</v>
      </c>
      <c r="E983" s="4">
        <v>11741.04</v>
      </c>
      <c r="G983" s="4">
        <v>2961.79</v>
      </c>
      <c r="H983" s="4">
        <v>187.19</v>
      </c>
      <c r="I983" s="4">
        <v>3788.37</v>
      </c>
      <c r="J983" s="4">
        <v>5234.25</v>
      </c>
    </row>
    <row r="984" spans="2:10" x14ac:dyDescent="0.15">
      <c r="B984" s="4">
        <v>4878.3999999999996</v>
      </c>
      <c r="C984" s="4">
        <v>812.24</v>
      </c>
      <c r="D984" s="4">
        <v>6199.39</v>
      </c>
      <c r="E984" s="4">
        <v>11517.8</v>
      </c>
      <c r="G984" s="4">
        <v>4171.7700000000004</v>
      </c>
      <c r="H984" s="4">
        <v>597.47</v>
      </c>
      <c r="I984" s="4">
        <v>4743.22</v>
      </c>
      <c r="J984" s="4">
        <v>7404.79</v>
      </c>
    </row>
    <row r="985" spans="2:10" x14ac:dyDescent="0.15">
      <c r="B985" s="4">
        <v>4845.13</v>
      </c>
      <c r="C985" s="4">
        <v>828.56</v>
      </c>
      <c r="D985" s="4">
        <v>6117.94</v>
      </c>
      <c r="E985" s="4">
        <v>11413.92</v>
      </c>
      <c r="G985" s="4">
        <v>4019.84</v>
      </c>
      <c r="H985" s="4">
        <v>548.53</v>
      </c>
      <c r="I985" s="4">
        <v>4520.88</v>
      </c>
      <c r="J985" s="4">
        <v>7409.48</v>
      </c>
    </row>
    <row r="986" spans="2:10" x14ac:dyDescent="0.15">
      <c r="B986" s="4">
        <v>4784.8100000000004</v>
      </c>
      <c r="C986" s="4">
        <v>856.35</v>
      </c>
      <c r="D986" s="4">
        <v>6049.97</v>
      </c>
      <c r="E986" s="4">
        <v>11342.08</v>
      </c>
      <c r="G986" s="4">
        <v>2761.72</v>
      </c>
      <c r="H986" s="4">
        <v>68.430000000000007</v>
      </c>
      <c r="I986" s="4">
        <v>3900.46</v>
      </c>
      <c r="J986" s="4">
        <v>4529.8900000000003</v>
      </c>
    </row>
    <row r="987" spans="2:10" x14ac:dyDescent="0.15">
      <c r="B987" s="4">
        <v>4766.6400000000003</v>
      </c>
      <c r="C987" s="4">
        <v>803.58</v>
      </c>
      <c r="D987" s="4">
        <v>6047.11</v>
      </c>
      <c r="E987" s="4">
        <v>10884.33</v>
      </c>
      <c r="G987" s="4">
        <v>3024.43</v>
      </c>
      <c r="H987" s="4">
        <v>179.65</v>
      </c>
      <c r="I987" s="4">
        <v>3836.37</v>
      </c>
      <c r="J987" s="4">
        <v>5215.92</v>
      </c>
    </row>
    <row r="988" spans="2:10" x14ac:dyDescent="0.15">
      <c r="B988" s="4">
        <v>4736.07</v>
      </c>
      <c r="C988" s="4">
        <v>800.9</v>
      </c>
      <c r="D988" s="4">
        <v>6045.06</v>
      </c>
      <c r="E988" s="4">
        <v>11239.88</v>
      </c>
      <c r="G988" s="4">
        <v>2968.88</v>
      </c>
      <c r="H988" s="4">
        <v>176.93</v>
      </c>
      <c r="I988" s="4">
        <v>3788.33</v>
      </c>
      <c r="J988" s="4">
        <v>5236.22</v>
      </c>
    </row>
    <row r="989" spans="2:10" x14ac:dyDescent="0.15">
      <c r="B989" s="4">
        <v>4767.55</v>
      </c>
      <c r="C989" s="4">
        <v>838.59</v>
      </c>
      <c r="D989" s="4">
        <v>5966.53</v>
      </c>
      <c r="E989" s="4">
        <v>11225.37</v>
      </c>
      <c r="G989" s="4">
        <v>4159.67</v>
      </c>
      <c r="H989" s="4">
        <v>619.16999999999996</v>
      </c>
      <c r="I989" s="4">
        <v>4734.01</v>
      </c>
      <c r="J989" s="4">
        <v>7406.1</v>
      </c>
    </row>
    <row r="990" spans="2:10" x14ac:dyDescent="0.15">
      <c r="B990" s="4">
        <v>3909.71</v>
      </c>
      <c r="C990" s="4">
        <v>262.95</v>
      </c>
      <c r="D990" s="4">
        <v>5829.37</v>
      </c>
      <c r="E990" s="4">
        <v>8164.39</v>
      </c>
      <c r="G990" s="4">
        <v>4013.97</v>
      </c>
      <c r="H990" s="4">
        <v>534.54999999999995</v>
      </c>
      <c r="I990" s="4">
        <v>4537.76</v>
      </c>
      <c r="J990" s="4">
        <v>7410.97</v>
      </c>
    </row>
    <row r="991" spans="2:10" x14ac:dyDescent="0.15">
      <c r="B991" s="4">
        <v>4645.59</v>
      </c>
      <c r="C991" s="4">
        <v>852.84</v>
      </c>
      <c r="D991" s="4">
        <v>5795.29</v>
      </c>
      <c r="E991" s="4">
        <v>10975.79</v>
      </c>
      <c r="G991" s="4">
        <v>2769.03</v>
      </c>
      <c r="H991" s="4">
        <v>60.27</v>
      </c>
      <c r="I991" s="4">
        <v>3899</v>
      </c>
      <c r="J991" s="4">
        <v>4531.24</v>
      </c>
    </row>
    <row r="992" spans="2:10" x14ac:dyDescent="0.15">
      <c r="B992" s="4">
        <v>4636.1099999999997</v>
      </c>
      <c r="C992" s="4">
        <v>767.87</v>
      </c>
      <c r="D992" s="4">
        <v>5768.51</v>
      </c>
      <c r="E992" s="4">
        <v>10846.7</v>
      </c>
      <c r="G992" s="4">
        <v>3023.04</v>
      </c>
      <c r="H992" s="4">
        <v>166.4</v>
      </c>
      <c r="I992" s="4">
        <v>3848.45</v>
      </c>
      <c r="J992" s="4">
        <v>5217.1099999999997</v>
      </c>
    </row>
    <row r="993" spans="2:10" x14ac:dyDescent="0.15">
      <c r="B993" s="4">
        <v>3714.22</v>
      </c>
      <c r="C993" s="4">
        <v>131.61000000000001</v>
      </c>
      <c r="D993" s="4">
        <v>5780.1</v>
      </c>
      <c r="E993" s="4">
        <v>7732.38</v>
      </c>
      <c r="G993" s="4">
        <v>2963.87</v>
      </c>
      <c r="H993" s="4">
        <v>181.82</v>
      </c>
      <c r="I993" s="4">
        <v>3787.87</v>
      </c>
      <c r="J993" s="4">
        <v>5237.08</v>
      </c>
    </row>
    <row r="994" spans="2:10" x14ac:dyDescent="0.15">
      <c r="B994" s="4">
        <v>3729.93</v>
      </c>
      <c r="C994" s="4">
        <v>226.04</v>
      </c>
      <c r="D994" s="4">
        <v>5497.04</v>
      </c>
      <c r="E994" s="4">
        <v>7949.15</v>
      </c>
      <c r="G994" s="4">
        <v>4158.1899999999996</v>
      </c>
      <c r="H994" s="4">
        <v>603.63</v>
      </c>
      <c r="I994" s="4">
        <v>4748.08</v>
      </c>
      <c r="J994" s="4">
        <v>7407.45</v>
      </c>
    </row>
    <row r="995" spans="2:10" x14ac:dyDescent="0.15">
      <c r="B995" s="4">
        <v>4310.49</v>
      </c>
      <c r="C995" s="4">
        <v>666.1</v>
      </c>
      <c r="D995" s="4">
        <v>5461.54</v>
      </c>
      <c r="E995" s="4">
        <v>9933.33</v>
      </c>
      <c r="G995" s="4">
        <v>4017.86</v>
      </c>
      <c r="H995" s="4">
        <v>536.73</v>
      </c>
      <c r="I995" s="4">
        <v>4529.24</v>
      </c>
      <c r="J995" s="4">
        <v>7413.22</v>
      </c>
    </row>
    <row r="996" spans="2:10" x14ac:dyDescent="0.15">
      <c r="B996" s="4">
        <v>4394.72</v>
      </c>
      <c r="C996" s="4">
        <v>773.47</v>
      </c>
      <c r="D996" s="4">
        <v>5438.86</v>
      </c>
      <c r="E996" s="4">
        <v>10059.01</v>
      </c>
      <c r="G996" s="4">
        <v>2767.65</v>
      </c>
      <c r="H996" s="4">
        <v>64.150000000000006</v>
      </c>
      <c r="I996" s="4">
        <v>3893.87</v>
      </c>
      <c r="J996" s="4">
        <v>4533.7700000000004</v>
      </c>
    </row>
    <row r="997" spans="2:10" x14ac:dyDescent="0.15">
      <c r="B997" s="4">
        <v>3701.78</v>
      </c>
      <c r="C997" s="4">
        <v>237.02</v>
      </c>
      <c r="D997" s="4">
        <v>5438.87</v>
      </c>
      <c r="E997" s="4">
        <v>7947.1</v>
      </c>
      <c r="G997" s="4">
        <v>3017.02</v>
      </c>
      <c r="H997" s="4">
        <v>178.11</v>
      </c>
      <c r="I997" s="4">
        <v>3840.45</v>
      </c>
      <c r="J997" s="4">
        <v>5219.97</v>
      </c>
    </row>
    <row r="998" spans="2:10" x14ac:dyDescent="0.15">
      <c r="B998" s="4">
        <v>4229.03</v>
      </c>
      <c r="C998" s="4">
        <v>638.94000000000005</v>
      </c>
      <c r="D998" s="4">
        <v>5443.9</v>
      </c>
      <c r="E998" s="4">
        <v>9522.56</v>
      </c>
      <c r="G998" s="4">
        <v>2977.23</v>
      </c>
      <c r="H998" s="4">
        <v>186.99</v>
      </c>
      <c r="I998" s="4">
        <v>3766.47</v>
      </c>
      <c r="J998" s="4">
        <v>5239.91</v>
      </c>
    </row>
    <row r="999" spans="2:10" x14ac:dyDescent="0.15">
      <c r="B999" s="4">
        <v>3657.03</v>
      </c>
      <c r="C999" s="4">
        <v>178.06</v>
      </c>
      <c r="D999" s="4">
        <v>5408.67</v>
      </c>
      <c r="E999" s="4">
        <v>7899.31</v>
      </c>
      <c r="G999" s="4">
        <v>4159.42</v>
      </c>
      <c r="H999" s="4">
        <v>619.97</v>
      </c>
      <c r="I999" s="4">
        <v>4729.3100000000004</v>
      </c>
      <c r="J999" s="4">
        <v>7409.7</v>
      </c>
    </row>
    <row r="1000" spans="2:10" x14ac:dyDescent="0.15">
      <c r="B1000" s="4">
        <v>4313.04</v>
      </c>
      <c r="C1000" s="4">
        <v>718.96</v>
      </c>
      <c r="D1000" s="4">
        <v>5413.52</v>
      </c>
      <c r="E1000" s="4">
        <v>9927.15</v>
      </c>
      <c r="G1000" s="4">
        <v>4027.78</v>
      </c>
      <c r="H1000" s="4">
        <v>519.78</v>
      </c>
      <c r="I1000" s="4">
        <v>4533.7</v>
      </c>
      <c r="J1000" s="4">
        <v>7414.14</v>
      </c>
    </row>
    <row r="1001" spans="2:10" x14ac:dyDescent="0.15">
      <c r="B1001" s="4">
        <v>4357</v>
      </c>
      <c r="C1001" s="4">
        <v>766.32</v>
      </c>
      <c r="D1001" s="4">
        <v>5405.23</v>
      </c>
      <c r="E1001" s="4">
        <v>9990.4</v>
      </c>
      <c r="G1001" s="4">
        <v>2755.36</v>
      </c>
      <c r="H1001" s="4">
        <v>53.28</v>
      </c>
      <c r="I1001" s="4">
        <v>3915.27</v>
      </c>
      <c r="J1001" s="4">
        <v>4534.4799999999996</v>
      </c>
    </row>
    <row r="1002" spans="2:10" x14ac:dyDescent="0.15">
      <c r="B1002" s="4">
        <v>4041.65</v>
      </c>
      <c r="C1002" s="4">
        <v>495.93</v>
      </c>
      <c r="D1002" s="4">
        <v>5362.49</v>
      </c>
      <c r="E1002" s="4">
        <v>8993.8799999999992</v>
      </c>
      <c r="G1002" s="4">
        <v>2999.29</v>
      </c>
      <c r="H1002" s="4">
        <v>187.81</v>
      </c>
      <c r="I1002" s="4">
        <v>3848.94</v>
      </c>
      <c r="J1002" s="4">
        <v>5220.3100000000004</v>
      </c>
    </row>
    <row r="1003" spans="2:10" x14ac:dyDescent="0.15">
      <c r="B1003" s="4">
        <v>3334.08</v>
      </c>
      <c r="C1003" s="4">
        <v>65.73</v>
      </c>
      <c r="D1003" s="4">
        <v>5361.79</v>
      </c>
      <c r="E1003" s="4">
        <v>7061.36</v>
      </c>
      <c r="G1003" s="4">
        <v>2974.34</v>
      </c>
      <c r="H1003" s="4">
        <v>185.84</v>
      </c>
      <c r="I1003" s="4">
        <v>3770.05</v>
      </c>
      <c r="J1003" s="4">
        <v>5240.2299999999996</v>
      </c>
    </row>
    <row r="1004" spans="2:10" x14ac:dyDescent="0.15">
      <c r="B1004" s="4">
        <v>4143.68</v>
      </c>
      <c r="C1004" s="4">
        <v>646.12</v>
      </c>
      <c r="D1004" s="4">
        <v>5333.49</v>
      </c>
      <c r="E1004" s="4">
        <v>9420.33</v>
      </c>
      <c r="G1004" s="4">
        <v>4160.82</v>
      </c>
      <c r="H1004" s="4">
        <v>621.08000000000004</v>
      </c>
      <c r="I1004" s="4">
        <v>4725.99</v>
      </c>
      <c r="J1004" s="4">
        <v>7410.47</v>
      </c>
    </row>
    <row r="1005" spans="2:10" x14ac:dyDescent="0.15">
      <c r="B1005" s="4">
        <v>4265.1899999999996</v>
      </c>
      <c r="C1005" s="4">
        <v>700.01</v>
      </c>
      <c r="D1005" s="4">
        <v>5248.5</v>
      </c>
      <c r="E1005" s="4">
        <v>9710.77</v>
      </c>
      <c r="G1005" s="4">
        <v>4019.39</v>
      </c>
      <c r="H1005" s="4">
        <v>525.09</v>
      </c>
      <c r="I1005" s="4">
        <v>4536.33</v>
      </c>
      <c r="J1005" s="4">
        <v>7414.92</v>
      </c>
    </row>
    <row r="1006" spans="2:10" x14ac:dyDescent="0.15">
      <c r="B1006" s="4">
        <v>4171.1899999999996</v>
      </c>
      <c r="C1006" s="4">
        <v>641.80999999999995</v>
      </c>
      <c r="D1006" s="4">
        <v>5215.62</v>
      </c>
      <c r="E1006" s="4">
        <v>9604.02</v>
      </c>
      <c r="G1006" s="4">
        <v>2752.01</v>
      </c>
      <c r="H1006" s="4">
        <v>52.39</v>
      </c>
      <c r="I1006" s="4">
        <v>3918.22</v>
      </c>
      <c r="J1006" s="4">
        <v>4535.5</v>
      </c>
    </row>
    <row r="1007" spans="2:10" x14ac:dyDescent="0.15">
      <c r="B1007" s="4">
        <v>3880.02</v>
      </c>
      <c r="C1007" s="4">
        <v>482.77</v>
      </c>
      <c r="D1007" s="4">
        <v>5204.6899999999996</v>
      </c>
      <c r="E1007" s="4">
        <v>8811.83</v>
      </c>
      <c r="G1007" s="4">
        <v>3019.62</v>
      </c>
      <c r="H1007" s="4">
        <v>162.65</v>
      </c>
      <c r="I1007" s="4">
        <v>3848.98</v>
      </c>
      <c r="J1007" s="4">
        <v>5222.49</v>
      </c>
    </row>
    <row r="1008" spans="2:10" x14ac:dyDescent="0.15">
      <c r="B1008" s="4">
        <v>4202.8500000000004</v>
      </c>
      <c r="C1008" s="4">
        <v>685.07</v>
      </c>
      <c r="D1008" s="4">
        <v>5198.4799999999996</v>
      </c>
      <c r="E1008" s="4">
        <v>9636.81</v>
      </c>
      <c r="G1008" s="4">
        <v>2975.6</v>
      </c>
      <c r="H1008" s="4">
        <v>185.75</v>
      </c>
      <c r="I1008" s="4">
        <v>3766.26</v>
      </c>
      <c r="J1008" s="4">
        <v>5242.45</v>
      </c>
    </row>
    <row r="1009" spans="2:10" x14ac:dyDescent="0.15">
      <c r="B1009" s="4">
        <v>4220.1099999999997</v>
      </c>
      <c r="C1009" s="4">
        <v>716.33</v>
      </c>
      <c r="D1009" s="4">
        <v>5203.3</v>
      </c>
      <c r="E1009" s="4">
        <v>9672.43</v>
      </c>
      <c r="G1009" s="4">
        <v>4160.22</v>
      </c>
      <c r="H1009" s="4">
        <v>617.47</v>
      </c>
      <c r="I1009" s="4">
        <v>4727.53</v>
      </c>
      <c r="J1009" s="4">
        <v>7412.48</v>
      </c>
    </row>
    <row r="1010" spans="2:10" x14ac:dyDescent="0.15">
      <c r="B1010" s="4">
        <v>4234.28</v>
      </c>
      <c r="C1010" s="4">
        <v>765.43</v>
      </c>
      <c r="D1010" s="4">
        <v>5175.8100000000004</v>
      </c>
      <c r="E1010" s="4">
        <v>9698.9599999999991</v>
      </c>
      <c r="G1010" s="4">
        <v>4015.33</v>
      </c>
      <c r="H1010" s="4">
        <v>535.61</v>
      </c>
      <c r="I1010" s="4">
        <v>4528.2700000000004</v>
      </c>
      <c r="J1010" s="4">
        <v>7417.08</v>
      </c>
    </row>
    <row r="1011" spans="2:10" x14ac:dyDescent="0.15">
      <c r="B1011" s="4">
        <v>4062.87</v>
      </c>
      <c r="C1011" s="4">
        <v>613.47</v>
      </c>
      <c r="D1011" s="4">
        <v>5160.18</v>
      </c>
      <c r="E1011" s="4">
        <v>9179.11</v>
      </c>
      <c r="G1011" s="4">
        <v>2757.93</v>
      </c>
      <c r="H1011" s="4">
        <v>70.819999999999993</v>
      </c>
      <c r="I1011" s="4">
        <v>3893.03</v>
      </c>
      <c r="J1011" s="4">
        <v>4537.6000000000004</v>
      </c>
    </row>
    <row r="1012" spans="2:10" x14ac:dyDescent="0.15">
      <c r="B1012" s="4">
        <v>4128.03</v>
      </c>
      <c r="C1012" s="4">
        <v>837.98</v>
      </c>
      <c r="D1012" s="4">
        <v>4925.26</v>
      </c>
      <c r="E1012" s="4">
        <v>9713.32</v>
      </c>
      <c r="G1012" s="4">
        <v>3009.66</v>
      </c>
      <c r="H1012" s="4">
        <v>172.86</v>
      </c>
      <c r="I1012" s="4">
        <v>3847.91</v>
      </c>
      <c r="J1012" s="4">
        <v>5223.97</v>
      </c>
    </row>
    <row r="1013" spans="2:10" x14ac:dyDescent="0.15">
      <c r="B1013" s="4">
        <v>3101.41</v>
      </c>
      <c r="C1013" s="4">
        <v>107.1</v>
      </c>
      <c r="D1013" s="4">
        <v>4919.29</v>
      </c>
      <c r="E1013" s="4">
        <v>6852.98</v>
      </c>
      <c r="G1013" s="4">
        <v>2955.56</v>
      </c>
      <c r="H1013" s="4">
        <v>185.45</v>
      </c>
      <c r="I1013" s="4">
        <v>3784.78</v>
      </c>
      <c r="J1013" s="4">
        <v>5243.99</v>
      </c>
    </row>
    <row r="1014" spans="2:10" x14ac:dyDescent="0.15">
      <c r="B1014" s="4">
        <v>4029.2</v>
      </c>
      <c r="C1014" s="4">
        <v>706.37</v>
      </c>
      <c r="D1014" s="4">
        <v>4879.97</v>
      </c>
      <c r="E1014" s="4">
        <v>9255.4599999999991</v>
      </c>
      <c r="G1014" s="4">
        <v>4164.22</v>
      </c>
      <c r="H1014" s="4">
        <v>594.04</v>
      </c>
      <c r="I1014" s="4">
        <v>4742.62</v>
      </c>
      <c r="J1014" s="4">
        <v>7414.42</v>
      </c>
    </row>
    <row r="1015" spans="2:10" x14ac:dyDescent="0.15">
      <c r="B1015" s="4">
        <v>3226.51</v>
      </c>
      <c r="C1015" s="4">
        <v>181.2</v>
      </c>
      <c r="D1015" s="4">
        <v>4757.74</v>
      </c>
      <c r="E1015" s="4">
        <v>7588.87</v>
      </c>
      <c r="G1015" s="4">
        <v>4014.12</v>
      </c>
      <c r="H1015" s="4">
        <v>538.02</v>
      </c>
      <c r="I1015" s="4">
        <v>4524.17</v>
      </c>
      <c r="J1015" s="4">
        <v>7419.74</v>
      </c>
    </row>
    <row r="1016" spans="2:10" x14ac:dyDescent="0.15">
      <c r="B1016" s="4">
        <v>3114.96</v>
      </c>
      <c r="C1016" s="4">
        <v>212.95</v>
      </c>
      <c r="D1016" s="4">
        <v>4484.7299999999996</v>
      </c>
      <c r="E1016" s="4">
        <v>7438.99</v>
      </c>
      <c r="G1016" s="4">
        <v>2742.47</v>
      </c>
      <c r="H1016" s="4">
        <v>70.709999999999994</v>
      </c>
      <c r="I1016" s="4">
        <v>3905.14</v>
      </c>
      <c r="J1016" s="4">
        <v>4540.55</v>
      </c>
    </row>
    <row r="1017" spans="2:10" x14ac:dyDescent="0.15">
      <c r="B1017" s="4">
        <v>3056.05</v>
      </c>
      <c r="C1017" s="4">
        <v>230.5</v>
      </c>
      <c r="D1017" s="4">
        <v>4188.3599999999997</v>
      </c>
      <c r="E1017" s="4">
        <v>7448.91</v>
      </c>
      <c r="G1017" s="4">
        <v>3017.7</v>
      </c>
      <c r="H1017" s="4">
        <v>187.63</v>
      </c>
      <c r="I1017" s="4">
        <v>3823.59</v>
      </c>
      <c r="J1017" s="4">
        <v>5226.37</v>
      </c>
    </row>
    <row r="1018" spans="2:10" x14ac:dyDescent="0.15">
      <c r="B1018" s="4">
        <v>3373.9</v>
      </c>
      <c r="C1018" s="4">
        <v>645.29999999999995</v>
      </c>
      <c r="D1018" s="4">
        <v>3707.19</v>
      </c>
      <c r="E1018" s="4">
        <v>7706.35</v>
      </c>
      <c r="G1018" s="4">
        <v>2951.83</v>
      </c>
      <c r="H1018" s="4">
        <v>169.92</v>
      </c>
      <c r="I1018" s="4">
        <v>3799.53</v>
      </c>
      <c r="J1018" s="4">
        <v>5246.68</v>
      </c>
    </row>
    <row r="1019" spans="2:10" x14ac:dyDescent="0.15">
      <c r="B1019" s="4">
        <v>5064.93</v>
      </c>
      <c r="C1019" s="4">
        <v>599.03</v>
      </c>
      <c r="D1019" s="4">
        <v>6812.95</v>
      </c>
      <c r="E1019" s="4">
        <v>11099.12</v>
      </c>
      <c r="G1019" s="4">
        <v>4139.29</v>
      </c>
      <c r="H1019" s="4">
        <v>618.09</v>
      </c>
      <c r="I1019" s="4">
        <v>4743.26</v>
      </c>
      <c r="J1019" s="4">
        <v>7416.44</v>
      </c>
    </row>
    <row r="1020" spans="2:10" x14ac:dyDescent="0.15">
      <c r="B1020" s="4">
        <v>5143.9799999999996</v>
      </c>
      <c r="C1020" s="4">
        <v>904.9</v>
      </c>
      <c r="D1020" s="4">
        <v>6500.56</v>
      </c>
      <c r="E1020" s="4">
        <v>12129.35</v>
      </c>
      <c r="G1020" s="4">
        <v>4017.65</v>
      </c>
      <c r="H1020" s="4">
        <v>520.62</v>
      </c>
      <c r="I1020" s="4">
        <v>4535.24</v>
      </c>
      <c r="J1020" s="4">
        <v>7420.82</v>
      </c>
    </row>
    <row r="1021" spans="2:10" x14ac:dyDescent="0.15">
      <c r="B1021" s="4">
        <v>5027.51</v>
      </c>
      <c r="C1021" s="4">
        <v>782.21</v>
      </c>
      <c r="D1021" s="4">
        <v>6464.57</v>
      </c>
      <c r="E1021" s="4">
        <v>11883.41</v>
      </c>
      <c r="G1021" s="4">
        <v>2756.3</v>
      </c>
      <c r="H1021" s="4">
        <v>40.98</v>
      </c>
      <c r="I1021" s="4">
        <v>3917.51</v>
      </c>
      <c r="J1021" s="4">
        <v>4541.34</v>
      </c>
    </row>
    <row r="1022" spans="2:10" x14ac:dyDescent="0.15">
      <c r="B1022" s="4">
        <v>4652.95</v>
      </c>
      <c r="C1022" s="4">
        <v>469.16</v>
      </c>
      <c r="D1022" s="4">
        <v>6414.03</v>
      </c>
      <c r="E1022" s="4">
        <v>9995.23</v>
      </c>
      <c r="G1022" s="4">
        <v>3008.31</v>
      </c>
      <c r="H1022" s="4">
        <v>171.74</v>
      </c>
      <c r="I1022" s="4">
        <v>3846.66</v>
      </c>
      <c r="J1022" s="4">
        <v>5227.05</v>
      </c>
    </row>
    <row r="1023" spans="2:10" x14ac:dyDescent="0.15">
      <c r="B1023" s="4">
        <v>4945.2</v>
      </c>
      <c r="C1023" s="4">
        <v>792.36</v>
      </c>
      <c r="D1023" s="4">
        <v>6373.16</v>
      </c>
      <c r="E1023" s="4">
        <v>11727.77</v>
      </c>
      <c r="G1023" s="4">
        <v>2962.07</v>
      </c>
      <c r="H1023" s="4">
        <v>161.31</v>
      </c>
      <c r="I1023" s="4">
        <v>3796.56</v>
      </c>
      <c r="J1023" s="4">
        <v>5247.16</v>
      </c>
    </row>
    <row r="1024" spans="2:10" x14ac:dyDescent="0.15">
      <c r="B1024" s="4">
        <v>4995.68</v>
      </c>
      <c r="C1024" s="4">
        <v>895.57</v>
      </c>
      <c r="D1024" s="4">
        <v>6241.98</v>
      </c>
      <c r="E1024" s="4">
        <v>11750.73</v>
      </c>
      <c r="G1024" s="4">
        <v>4169.6000000000004</v>
      </c>
      <c r="H1024" s="4">
        <v>585.16</v>
      </c>
      <c r="I1024" s="4">
        <v>4742.12</v>
      </c>
      <c r="J1024" s="4">
        <v>7417.16</v>
      </c>
    </row>
    <row r="1025" spans="2:10" x14ac:dyDescent="0.15">
      <c r="B1025" s="4">
        <v>4858.87</v>
      </c>
      <c r="C1025" s="4">
        <v>801.42</v>
      </c>
      <c r="D1025" s="4">
        <v>6220.56</v>
      </c>
      <c r="E1025" s="4">
        <v>11527.43</v>
      </c>
      <c r="G1025" s="4">
        <v>4024.97</v>
      </c>
      <c r="H1025" s="4">
        <v>551.75</v>
      </c>
      <c r="I1025" s="4">
        <v>4498.51</v>
      </c>
      <c r="J1025" s="4">
        <v>7421.68</v>
      </c>
    </row>
    <row r="1026" spans="2:10" x14ac:dyDescent="0.15">
      <c r="B1026" s="4">
        <v>4858.07</v>
      </c>
      <c r="C1026" s="4">
        <v>819.07</v>
      </c>
      <c r="D1026" s="4">
        <v>6105.27</v>
      </c>
      <c r="E1026" s="4">
        <v>11423.54</v>
      </c>
      <c r="G1026" s="4">
        <v>2762.11</v>
      </c>
      <c r="H1026" s="4">
        <v>64.599999999999994</v>
      </c>
      <c r="I1026" s="4">
        <v>3889.09</v>
      </c>
      <c r="J1026" s="4">
        <v>4542.24</v>
      </c>
    </row>
    <row r="1027" spans="2:10" x14ac:dyDescent="0.15">
      <c r="B1027" s="4">
        <v>4789.91</v>
      </c>
      <c r="C1027" s="4">
        <v>832.16</v>
      </c>
      <c r="D1027" s="4">
        <v>6060.43</v>
      </c>
      <c r="E1027" s="4">
        <v>11351.7</v>
      </c>
      <c r="G1027" s="4">
        <v>3014.64</v>
      </c>
      <c r="H1027" s="4">
        <v>187.19</v>
      </c>
      <c r="I1027" s="4">
        <v>3825.11</v>
      </c>
      <c r="J1027" s="4">
        <v>5228.0200000000004</v>
      </c>
    </row>
    <row r="1028" spans="2:10" x14ac:dyDescent="0.15">
      <c r="B1028" s="4">
        <v>4771.67</v>
      </c>
      <c r="C1028" s="4">
        <v>801.36</v>
      </c>
      <c r="D1028" s="4">
        <v>6034.66</v>
      </c>
      <c r="E1028" s="4">
        <v>10894.1</v>
      </c>
      <c r="G1028" s="4">
        <v>2970.27</v>
      </c>
      <c r="H1028" s="4">
        <v>182.67</v>
      </c>
      <c r="I1028" s="4">
        <v>3767.44</v>
      </c>
      <c r="J1028" s="4">
        <v>5248.4</v>
      </c>
    </row>
    <row r="1029" spans="2:10" x14ac:dyDescent="0.15">
      <c r="B1029" s="4">
        <v>4760.6400000000003</v>
      </c>
      <c r="C1029" s="4">
        <v>789.55</v>
      </c>
      <c r="D1029" s="4">
        <v>6022.68</v>
      </c>
      <c r="E1029" s="4">
        <v>11249.55</v>
      </c>
      <c r="G1029" s="4">
        <v>4152.8</v>
      </c>
      <c r="H1029" s="4">
        <v>599.9</v>
      </c>
      <c r="I1029" s="4">
        <v>4744.2299999999996</v>
      </c>
      <c r="J1029" s="4">
        <v>7418.24</v>
      </c>
    </row>
    <row r="1030" spans="2:10" x14ac:dyDescent="0.15">
      <c r="B1030" s="4">
        <v>4754.4399999999996</v>
      </c>
      <c r="C1030" s="4">
        <v>822.75</v>
      </c>
      <c r="D1030" s="4">
        <v>5986.3</v>
      </c>
      <c r="E1030" s="4">
        <v>11235.19</v>
      </c>
      <c r="G1030" s="4">
        <v>4028.81</v>
      </c>
      <c r="H1030" s="4">
        <v>527.82000000000005</v>
      </c>
      <c r="I1030" s="4">
        <v>4514.82</v>
      </c>
      <c r="J1030" s="4">
        <v>7423.11</v>
      </c>
    </row>
    <row r="1031" spans="2:10" x14ac:dyDescent="0.15">
      <c r="B1031" s="4">
        <v>3911.24</v>
      </c>
      <c r="C1031" s="4">
        <v>256.22000000000003</v>
      </c>
      <c r="D1031" s="4">
        <v>5825</v>
      </c>
      <c r="E1031" s="4">
        <v>8174.27</v>
      </c>
      <c r="G1031" s="4">
        <v>2765.21</v>
      </c>
      <c r="H1031" s="4">
        <v>62.28</v>
      </c>
      <c r="I1031" s="4">
        <v>3886.67</v>
      </c>
      <c r="J1031" s="4">
        <v>4543.46</v>
      </c>
    </row>
    <row r="1032" spans="2:10" x14ac:dyDescent="0.15">
      <c r="B1032" s="4">
        <v>4647.3999999999996</v>
      </c>
      <c r="C1032" s="4">
        <v>833.91</v>
      </c>
      <c r="D1032" s="4">
        <v>5803.34</v>
      </c>
      <c r="E1032" s="4">
        <v>10985.64</v>
      </c>
      <c r="G1032" s="4">
        <v>3018.54</v>
      </c>
      <c r="H1032" s="4">
        <v>179.57</v>
      </c>
      <c r="I1032" s="4">
        <v>3826.76</v>
      </c>
      <c r="J1032" s="4">
        <v>5229.22</v>
      </c>
    </row>
    <row r="1033" spans="2:10" x14ac:dyDescent="0.15">
      <c r="B1033" s="4">
        <v>4610.42</v>
      </c>
      <c r="C1033" s="4">
        <v>765.31</v>
      </c>
      <c r="D1033" s="4">
        <v>5787.01</v>
      </c>
      <c r="E1033" s="4">
        <v>10856.55</v>
      </c>
      <c r="G1033" s="4">
        <v>2976.6</v>
      </c>
      <c r="H1033" s="4">
        <v>171.75</v>
      </c>
      <c r="I1033" s="4">
        <v>3769.99</v>
      </c>
      <c r="J1033" s="4">
        <v>5249.32</v>
      </c>
    </row>
    <row r="1034" spans="2:10" x14ac:dyDescent="0.15">
      <c r="B1034" s="4">
        <v>3685.52</v>
      </c>
      <c r="C1034" s="4">
        <v>149.57</v>
      </c>
      <c r="D1034" s="4">
        <v>5779.98</v>
      </c>
      <c r="E1034" s="4">
        <v>7742.56</v>
      </c>
      <c r="G1034" s="4">
        <v>4145.3999999999996</v>
      </c>
      <c r="H1034" s="4">
        <v>619.42999999999995</v>
      </c>
      <c r="I1034" s="4">
        <v>4732.8500000000004</v>
      </c>
      <c r="J1034" s="4">
        <v>7419.07</v>
      </c>
    </row>
    <row r="1035" spans="2:10" x14ac:dyDescent="0.15">
      <c r="B1035" s="4">
        <v>3744.78</v>
      </c>
      <c r="C1035" s="4">
        <v>220.66</v>
      </c>
      <c r="D1035" s="4">
        <v>5478.26</v>
      </c>
      <c r="E1035" s="4">
        <v>7958.72</v>
      </c>
      <c r="G1035" s="4">
        <v>3997.58</v>
      </c>
      <c r="H1035" s="4">
        <v>540.5</v>
      </c>
      <c r="I1035" s="4">
        <v>4533.93</v>
      </c>
      <c r="J1035" s="4">
        <v>7423.6</v>
      </c>
    </row>
    <row r="1036" spans="2:10" x14ac:dyDescent="0.15">
      <c r="B1036" s="4">
        <v>4307.9799999999996</v>
      </c>
      <c r="C1036" s="4">
        <v>680.8</v>
      </c>
      <c r="D1036" s="4">
        <v>5439.21</v>
      </c>
      <c r="E1036" s="4">
        <v>9942.94</v>
      </c>
      <c r="G1036" s="4">
        <v>2748.79</v>
      </c>
      <c r="H1036" s="4">
        <v>58.15</v>
      </c>
      <c r="I1036" s="4">
        <v>3906.37</v>
      </c>
      <c r="J1036" s="4">
        <v>4543.88</v>
      </c>
    </row>
    <row r="1037" spans="2:10" x14ac:dyDescent="0.15">
      <c r="B1037" s="4">
        <v>4391.6099999999997</v>
      </c>
      <c r="C1037" s="4">
        <v>746.89</v>
      </c>
      <c r="D1037" s="4">
        <v>5460.31</v>
      </c>
      <c r="E1037" s="4">
        <v>10068.32</v>
      </c>
      <c r="G1037" s="4">
        <v>3021.37</v>
      </c>
      <c r="H1037" s="4">
        <v>178.18</v>
      </c>
      <c r="I1037" s="4">
        <v>3824.71</v>
      </c>
      <c r="J1037" s="4">
        <v>5229.63</v>
      </c>
    </row>
    <row r="1038" spans="2:10" x14ac:dyDescent="0.15">
      <c r="B1038" s="4">
        <v>3679.54</v>
      </c>
      <c r="C1038" s="4">
        <v>248.43</v>
      </c>
      <c r="D1038" s="4">
        <v>5440.9</v>
      </c>
      <c r="E1038" s="4">
        <v>7955.47</v>
      </c>
      <c r="G1038" s="4">
        <v>2968.13</v>
      </c>
      <c r="H1038" s="4">
        <v>153.16</v>
      </c>
      <c r="I1038" s="4">
        <v>3795.1</v>
      </c>
      <c r="J1038" s="4">
        <v>5249.58</v>
      </c>
    </row>
    <row r="1039" spans="2:10" x14ac:dyDescent="0.15">
      <c r="B1039" s="4">
        <v>4252.3999999999996</v>
      </c>
      <c r="C1039" s="4">
        <v>633.87</v>
      </c>
      <c r="D1039" s="4">
        <v>5417.42</v>
      </c>
      <c r="E1039" s="4">
        <v>9530.99</v>
      </c>
      <c r="G1039" s="4">
        <v>4152.95</v>
      </c>
      <c r="H1039" s="4">
        <v>606.14</v>
      </c>
      <c r="I1039" s="4">
        <v>4737.0200000000004</v>
      </c>
      <c r="J1039" s="4">
        <v>7419.41</v>
      </c>
    </row>
    <row r="1040" spans="2:10" x14ac:dyDescent="0.15">
      <c r="B1040" s="4">
        <v>3622.16</v>
      </c>
      <c r="C1040" s="4">
        <v>184.36</v>
      </c>
      <c r="D1040" s="4">
        <v>5428.59</v>
      </c>
      <c r="E1040" s="4">
        <v>7907.71</v>
      </c>
      <c r="G1040" s="4">
        <v>4014.11</v>
      </c>
      <c r="H1040" s="4">
        <v>534.33000000000004</v>
      </c>
      <c r="I1040" s="4">
        <v>4522.7</v>
      </c>
      <c r="J1040" s="4">
        <v>7423.87</v>
      </c>
    </row>
    <row r="1041" spans="2:10" x14ac:dyDescent="0.15">
      <c r="B1041" s="4">
        <v>4330.87</v>
      </c>
      <c r="C1041" s="4">
        <v>703.04</v>
      </c>
      <c r="D1041" s="4">
        <v>5404.13</v>
      </c>
      <c r="E1041" s="4">
        <v>9935.2900000000009</v>
      </c>
      <c r="G1041" s="4">
        <v>2761.79</v>
      </c>
      <c r="H1041" s="4">
        <v>60</v>
      </c>
      <c r="I1041" s="4">
        <v>3891.37</v>
      </c>
      <c r="J1041" s="4">
        <v>4544.1499999999996</v>
      </c>
    </row>
    <row r="1042" spans="2:10" x14ac:dyDescent="0.15">
      <c r="B1042" s="4">
        <v>4377.8</v>
      </c>
      <c r="C1042" s="4">
        <v>749.21</v>
      </c>
      <c r="D1042" s="4">
        <v>5393.23</v>
      </c>
      <c r="E1042" s="4">
        <v>9999.44</v>
      </c>
      <c r="G1042" s="4">
        <v>3015.7</v>
      </c>
      <c r="H1042" s="4">
        <v>192.7</v>
      </c>
      <c r="I1042" s="4">
        <v>3816.73</v>
      </c>
      <c r="J1042" s="4">
        <v>5229.97</v>
      </c>
    </row>
    <row r="1043" spans="2:10" x14ac:dyDescent="0.15">
      <c r="B1043" s="4">
        <v>4042.41</v>
      </c>
      <c r="C1043" s="4">
        <v>492.02</v>
      </c>
      <c r="D1043" s="4">
        <v>5356.63</v>
      </c>
      <c r="E1043" s="4">
        <v>9003.07</v>
      </c>
      <c r="G1043" s="4">
        <v>2951.38</v>
      </c>
      <c r="H1043" s="4">
        <v>172.32</v>
      </c>
      <c r="I1043" s="4">
        <v>3793.95</v>
      </c>
      <c r="J1043" s="4">
        <v>5249.95</v>
      </c>
    </row>
    <row r="1044" spans="2:10" x14ac:dyDescent="0.15">
      <c r="B1044" s="4">
        <v>3354.72</v>
      </c>
      <c r="C1044" s="4">
        <v>46.34</v>
      </c>
      <c r="D1044" s="4">
        <v>5352.22</v>
      </c>
      <c r="E1044" s="4">
        <v>7070.5</v>
      </c>
      <c r="G1044" s="4">
        <v>4144.54</v>
      </c>
      <c r="H1044" s="4">
        <v>620.24</v>
      </c>
      <c r="I1044" s="4">
        <v>4731.9799999999996</v>
      </c>
      <c r="J1044" s="4">
        <v>7419.91</v>
      </c>
    </row>
    <row r="1045" spans="2:10" x14ac:dyDescent="0.15">
      <c r="B1045" s="4">
        <v>4160.53</v>
      </c>
      <c r="C1045" s="4">
        <v>644.62</v>
      </c>
      <c r="D1045" s="4">
        <v>5309.31</v>
      </c>
      <c r="E1045" s="4">
        <v>9429.26</v>
      </c>
      <c r="G1045" s="4">
        <v>4004.74</v>
      </c>
      <c r="H1045" s="4">
        <v>536.84</v>
      </c>
      <c r="I1045" s="4">
        <v>4529.2</v>
      </c>
      <c r="J1045" s="4">
        <v>7424.37</v>
      </c>
    </row>
    <row r="1046" spans="2:10" x14ac:dyDescent="0.15">
      <c r="B1046" s="4">
        <v>4266.33</v>
      </c>
      <c r="C1046" s="4">
        <v>687.57</v>
      </c>
      <c r="D1046" s="4">
        <v>5251.57</v>
      </c>
      <c r="E1046" s="4">
        <v>9719.5300000000007</v>
      </c>
      <c r="G1046" s="4">
        <v>2737.42</v>
      </c>
      <c r="H1046" s="4">
        <v>60.27</v>
      </c>
      <c r="I1046" s="4">
        <v>3914.6</v>
      </c>
      <c r="J1046" s="4">
        <v>4544.92</v>
      </c>
    </row>
    <row r="1047" spans="2:10" x14ac:dyDescent="0.15">
      <c r="B1047" s="4">
        <v>4172.97</v>
      </c>
      <c r="C1047" s="4">
        <v>633.25</v>
      </c>
      <c r="D1047" s="4">
        <v>5214.4399999999996</v>
      </c>
      <c r="E1047" s="4">
        <v>9612.35</v>
      </c>
      <c r="G1047" s="4">
        <v>3012.95</v>
      </c>
      <c r="H1047" s="4">
        <v>182.8</v>
      </c>
      <c r="I1047" s="4">
        <v>3827.23</v>
      </c>
      <c r="J1047" s="4">
        <v>5231.07</v>
      </c>
    </row>
    <row r="1048" spans="2:10" x14ac:dyDescent="0.15">
      <c r="B1048" s="4">
        <v>3882.8</v>
      </c>
      <c r="C1048" s="4">
        <v>465.06</v>
      </c>
      <c r="D1048" s="4">
        <v>5212.1899999999996</v>
      </c>
      <c r="E1048" s="4">
        <v>8819.99</v>
      </c>
      <c r="G1048" s="4">
        <v>2951.47</v>
      </c>
      <c r="H1048" s="4">
        <v>170.44</v>
      </c>
      <c r="I1048" s="4">
        <v>3794.29</v>
      </c>
      <c r="J1048" s="4">
        <v>5251.04</v>
      </c>
    </row>
    <row r="1049" spans="2:10" x14ac:dyDescent="0.15">
      <c r="B1049" s="4">
        <v>4184.1000000000004</v>
      </c>
      <c r="C1049" s="4">
        <v>692.91</v>
      </c>
      <c r="D1049" s="4">
        <v>5201.12</v>
      </c>
      <c r="E1049" s="4">
        <v>9644.7900000000009</v>
      </c>
      <c r="G1049" s="4">
        <v>4145.71</v>
      </c>
      <c r="H1049" s="4">
        <v>610.16</v>
      </c>
      <c r="I1049" s="4">
        <v>4738.95</v>
      </c>
      <c r="J1049" s="4">
        <v>7420.82</v>
      </c>
    </row>
    <row r="1050" spans="2:10" x14ac:dyDescent="0.15">
      <c r="B1050" s="4">
        <v>4228.0600000000004</v>
      </c>
      <c r="C1050" s="4">
        <v>714.4</v>
      </c>
      <c r="D1050" s="4">
        <v>5189.3</v>
      </c>
      <c r="E1050" s="4">
        <v>9680.51</v>
      </c>
      <c r="G1050" s="4">
        <v>4018.29</v>
      </c>
      <c r="H1050" s="4">
        <v>543.74</v>
      </c>
      <c r="I1050" s="4">
        <v>4508.17</v>
      </c>
      <c r="J1050" s="4">
        <v>7425.39</v>
      </c>
    </row>
    <row r="1051" spans="2:10" x14ac:dyDescent="0.15">
      <c r="B1051" s="4">
        <v>4224.37</v>
      </c>
      <c r="C1051" s="4">
        <v>740.09</v>
      </c>
      <c r="D1051" s="4">
        <v>5203.7700000000004</v>
      </c>
      <c r="E1051" s="4">
        <v>9707.25</v>
      </c>
      <c r="G1051" s="4">
        <v>2765.79</v>
      </c>
      <c r="H1051" s="4">
        <v>42.5</v>
      </c>
      <c r="I1051" s="4">
        <v>3901.51</v>
      </c>
      <c r="J1051" s="4">
        <v>4545.7</v>
      </c>
    </row>
    <row r="1052" spans="2:10" x14ac:dyDescent="0.15">
      <c r="B1052" s="4">
        <v>4046</v>
      </c>
      <c r="C1052" s="4">
        <v>590.86</v>
      </c>
      <c r="D1052" s="4">
        <v>5192.78</v>
      </c>
      <c r="E1052" s="4">
        <v>9186.8799999999992</v>
      </c>
      <c r="G1052" s="4">
        <v>3007.63</v>
      </c>
      <c r="H1052" s="4">
        <v>179.02</v>
      </c>
      <c r="I1052" s="4">
        <v>3834.93</v>
      </c>
      <c r="J1052" s="4">
        <v>5231.9799999999996</v>
      </c>
    </row>
    <row r="1053" spans="2:10" x14ac:dyDescent="0.15">
      <c r="B1053" s="4">
        <v>4137.59</v>
      </c>
      <c r="C1053" s="4">
        <v>827.66</v>
      </c>
      <c r="D1053" s="4">
        <v>4918.67</v>
      </c>
      <c r="E1053" s="4">
        <v>9721.11</v>
      </c>
      <c r="G1053" s="4">
        <v>2957.12</v>
      </c>
      <c r="H1053" s="4">
        <v>169.62</v>
      </c>
      <c r="I1053" s="4">
        <v>3788.34</v>
      </c>
      <c r="J1053" s="4">
        <v>5251.94</v>
      </c>
    </row>
    <row r="1054" spans="2:10" x14ac:dyDescent="0.15">
      <c r="B1054" s="4">
        <v>3097.02</v>
      </c>
      <c r="C1054" s="4">
        <v>92.77</v>
      </c>
      <c r="D1054" s="4">
        <v>4930.8500000000004</v>
      </c>
      <c r="E1054" s="4">
        <v>6860.72</v>
      </c>
      <c r="G1054" s="4">
        <v>4156.1499999999996</v>
      </c>
      <c r="H1054" s="4">
        <v>621.88</v>
      </c>
      <c r="I1054" s="4">
        <v>4716.43</v>
      </c>
      <c r="J1054" s="4">
        <v>7421.99</v>
      </c>
    </row>
    <row r="1055" spans="2:10" x14ac:dyDescent="0.15">
      <c r="B1055" s="4">
        <v>4014.71</v>
      </c>
      <c r="C1055" s="4">
        <v>710.58</v>
      </c>
      <c r="D1055" s="4">
        <v>4881.68</v>
      </c>
      <c r="E1055" s="4">
        <v>9263.8799999999992</v>
      </c>
      <c r="G1055" s="4">
        <v>4022.89</v>
      </c>
      <c r="H1055" s="4">
        <v>537.01</v>
      </c>
      <c r="I1055" s="4">
        <v>4507.6000000000004</v>
      </c>
      <c r="J1055" s="4">
        <v>7427.18</v>
      </c>
    </row>
    <row r="1056" spans="2:10" x14ac:dyDescent="0.15">
      <c r="B1056" s="4">
        <v>3216.49</v>
      </c>
      <c r="C1056" s="4">
        <v>187.17</v>
      </c>
      <c r="D1056" s="4">
        <v>4752.8500000000004</v>
      </c>
      <c r="E1056" s="4">
        <v>7597.59</v>
      </c>
      <c r="G1056" s="4">
        <v>2743.95</v>
      </c>
      <c r="H1056" s="4">
        <v>57.33</v>
      </c>
      <c r="I1056" s="4">
        <v>3907.72</v>
      </c>
      <c r="J1056" s="4">
        <v>4547.51</v>
      </c>
    </row>
    <row r="1057" spans="2:10" x14ac:dyDescent="0.15">
      <c r="B1057" s="4">
        <v>3098.79</v>
      </c>
      <c r="C1057" s="4">
        <v>210.83</v>
      </c>
      <c r="D1057" s="4">
        <v>4494.3599999999997</v>
      </c>
      <c r="E1057" s="4">
        <v>7447.74</v>
      </c>
      <c r="G1057" s="4">
        <v>3024.13</v>
      </c>
      <c r="H1057" s="4">
        <v>167.88</v>
      </c>
      <c r="I1057" s="4">
        <v>3827.08</v>
      </c>
      <c r="J1057" s="4">
        <v>5233.26</v>
      </c>
    </row>
    <row r="1058" spans="2:10" x14ac:dyDescent="0.15">
      <c r="B1058" s="4">
        <v>3033.69</v>
      </c>
      <c r="C1058" s="4">
        <v>237.63</v>
      </c>
      <c r="D1058" s="4">
        <v>4194.83</v>
      </c>
      <c r="E1058" s="4">
        <v>7457.39</v>
      </c>
      <c r="G1058" s="4">
        <v>2944.2</v>
      </c>
      <c r="H1058" s="4">
        <v>180.97</v>
      </c>
      <c r="I1058" s="4">
        <v>3789.17</v>
      </c>
      <c r="J1058" s="4">
        <v>5253.44</v>
      </c>
    </row>
    <row r="1059" spans="2:10" x14ac:dyDescent="0.15">
      <c r="B1059" s="4">
        <v>3376.73</v>
      </c>
      <c r="C1059" s="4">
        <v>620.49</v>
      </c>
      <c r="D1059" s="4">
        <v>3721.67</v>
      </c>
      <c r="E1059" s="4">
        <v>7714.86</v>
      </c>
      <c r="G1059" s="4">
        <v>4143.41</v>
      </c>
      <c r="H1059" s="4">
        <v>617.57000000000005</v>
      </c>
      <c r="I1059" s="4">
        <v>4731.7</v>
      </c>
      <c r="J1059" s="4">
        <v>7423.19</v>
      </c>
    </row>
    <row r="1060" spans="2:10" x14ac:dyDescent="0.15">
      <c r="B1060" s="4">
        <v>5058.0200000000004</v>
      </c>
      <c r="C1060" s="4">
        <v>595.99</v>
      </c>
      <c r="D1060" s="4">
        <v>6814.43</v>
      </c>
      <c r="E1060" s="4">
        <v>11107.73</v>
      </c>
      <c r="G1060" s="4">
        <v>4026.65</v>
      </c>
      <c r="H1060" s="4">
        <v>524.53</v>
      </c>
      <c r="I1060" s="4">
        <v>4514.72</v>
      </c>
      <c r="J1060" s="4">
        <v>7427.6</v>
      </c>
    </row>
    <row r="1061" spans="2:10" x14ac:dyDescent="0.15">
      <c r="B1061" s="4">
        <v>5147.63</v>
      </c>
      <c r="C1061" s="4">
        <v>896.74</v>
      </c>
      <c r="D1061" s="4">
        <v>6497.59</v>
      </c>
      <c r="E1061" s="4">
        <v>12137.17</v>
      </c>
      <c r="G1061" s="4">
        <v>2736.74</v>
      </c>
      <c r="H1061" s="4">
        <v>54.91</v>
      </c>
      <c r="I1061" s="4">
        <v>3916.55</v>
      </c>
      <c r="J1061" s="4">
        <v>4548.01</v>
      </c>
    </row>
    <row r="1062" spans="2:10" x14ac:dyDescent="0.15">
      <c r="B1062" s="4">
        <v>5010.01</v>
      </c>
      <c r="C1062" s="4">
        <v>768.27</v>
      </c>
      <c r="D1062" s="4">
        <v>6488.79</v>
      </c>
      <c r="E1062" s="4">
        <v>11891.18</v>
      </c>
      <c r="G1062" s="4">
        <v>2995.64</v>
      </c>
      <c r="H1062" s="4">
        <v>174.46</v>
      </c>
      <c r="I1062" s="4">
        <v>3848.87</v>
      </c>
      <c r="J1062" s="4">
        <v>5233.88</v>
      </c>
    </row>
    <row r="1063" spans="2:10" x14ac:dyDescent="0.15">
      <c r="B1063" s="4">
        <v>4654.12</v>
      </c>
      <c r="C1063" s="4">
        <v>463.92</v>
      </c>
      <c r="D1063" s="4">
        <v>6410.56</v>
      </c>
      <c r="E1063" s="4">
        <v>10003</v>
      </c>
      <c r="G1063" s="4">
        <v>2966.96</v>
      </c>
      <c r="H1063" s="4">
        <v>173.7</v>
      </c>
      <c r="I1063" s="4">
        <v>3772.4</v>
      </c>
      <c r="J1063" s="4">
        <v>5253.97</v>
      </c>
    </row>
    <row r="1064" spans="2:10" x14ac:dyDescent="0.15">
      <c r="B1064" s="4">
        <v>4965.13</v>
      </c>
      <c r="C1064" s="4">
        <v>791.67</v>
      </c>
      <c r="D1064" s="4">
        <v>6346.37</v>
      </c>
      <c r="E1064" s="4">
        <v>11735.39</v>
      </c>
      <c r="G1064" s="4">
        <v>4168.16</v>
      </c>
      <c r="H1064" s="4">
        <v>611</v>
      </c>
      <c r="I1064" s="4">
        <v>4711.8500000000004</v>
      </c>
      <c r="J1064" s="4">
        <v>7424.11</v>
      </c>
    </row>
    <row r="1065" spans="2:10" x14ac:dyDescent="0.15">
      <c r="B1065" s="4">
        <v>4982.41</v>
      </c>
      <c r="C1065" s="4">
        <v>886.59</v>
      </c>
      <c r="D1065" s="4">
        <v>6256.84</v>
      </c>
      <c r="E1065" s="4">
        <v>11758.48</v>
      </c>
      <c r="G1065" s="4">
        <v>4001.67</v>
      </c>
      <c r="H1065" s="4">
        <v>550.61</v>
      </c>
      <c r="I1065" s="4">
        <v>4514.7299999999996</v>
      </c>
      <c r="J1065" s="4">
        <v>7428.62</v>
      </c>
    </row>
    <row r="1066" spans="2:10" x14ac:dyDescent="0.15">
      <c r="B1066" s="4">
        <v>4862.6899999999996</v>
      </c>
      <c r="C1066" s="4">
        <v>778.24</v>
      </c>
      <c r="D1066" s="4">
        <v>6233.02</v>
      </c>
      <c r="E1066" s="4">
        <v>11535.25</v>
      </c>
      <c r="G1066" s="4">
        <v>2763.64</v>
      </c>
      <c r="H1066" s="4">
        <v>47.53</v>
      </c>
      <c r="I1066" s="4">
        <v>3895.03</v>
      </c>
      <c r="J1066" s="4">
        <v>4549.1499999999996</v>
      </c>
    </row>
    <row r="1067" spans="2:10" x14ac:dyDescent="0.15">
      <c r="B1067" s="4">
        <v>4834.9799999999996</v>
      </c>
      <c r="C1067" s="4">
        <v>842.87</v>
      </c>
      <c r="D1067" s="4">
        <v>6095.69</v>
      </c>
      <c r="E1067" s="4">
        <v>11431.49</v>
      </c>
      <c r="G1067" s="4">
        <v>3007.53</v>
      </c>
      <c r="H1067" s="4">
        <v>156.34</v>
      </c>
      <c r="I1067" s="4">
        <v>3852.1</v>
      </c>
      <c r="J1067" s="4">
        <v>5235.0600000000004</v>
      </c>
    </row>
    <row r="1068" spans="2:10" x14ac:dyDescent="0.15">
      <c r="B1068" s="4">
        <v>4798.03</v>
      </c>
      <c r="C1068" s="4">
        <v>821.68</v>
      </c>
      <c r="D1068" s="4">
        <v>6055.51</v>
      </c>
      <c r="E1068" s="4">
        <v>11359.42</v>
      </c>
      <c r="G1068" s="4">
        <v>2958.74</v>
      </c>
      <c r="H1068" s="4">
        <v>185.22</v>
      </c>
      <c r="I1068" s="4">
        <v>3768.81</v>
      </c>
      <c r="J1068" s="4">
        <v>5255.08</v>
      </c>
    </row>
    <row r="1069" spans="2:10" x14ac:dyDescent="0.15">
      <c r="B1069" s="4">
        <v>4760.8100000000004</v>
      </c>
      <c r="C1069" s="4">
        <v>787.67</v>
      </c>
      <c r="D1069" s="4">
        <v>6052</v>
      </c>
      <c r="E1069" s="4">
        <v>10901.87</v>
      </c>
      <c r="G1069" s="4">
        <v>4158.6899999999996</v>
      </c>
      <c r="H1069" s="4">
        <v>616.46</v>
      </c>
      <c r="I1069" s="4">
        <v>4715.01</v>
      </c>
      <c r="J1069" s="4">
        <v>7425.26</v>
      </c>
    </row>
    <row r="1070" spans="2:10" x14ac:dyDescent="0.15">
      <c r="B1070" s="4">
        <v>4754.87</v>
      </c>
      <c r="C1070" s="4">
        <v>799.43</v>
      </c>
      <c r="D1070" s="4">
        <v>6010.63</v>
      </c>
      <c r="E1070" s="4">
        <v>11257.12</v>
      </c>
      <c r="G1070" s="4">
        <v>4019.65</v>
      </c>
      <c r="H1070" s="4">
        <v>538.94000000000005</v>
      </c>
      <c r="I1070" s="4">
        <v>4506.0200000000004</v>
      </c>
      <c r="J1070" s="4">
        <v>7429.79</v>
      </c>
    </row>
    <row r="1071" spans="2:10" x14ac:dyDescent="0.15">
      <c r="B1071" s="4">
        <v>4751.57</v>
      </c>
      <c r="C1071" s="4">
        <v>814.76</v>
      </c>
      <c r="D1071" s="4">
        <v>5990.56</v>
      </c>
      <c r="E1071" s="4">
        <v>11242.12</v>
      </c>
      <c r="G1071" s="4">
        <v>2737.9</v>
      </c>
      <c r="H1071" s="4">
        <v>67.61</v>
      </c>
      <c r="I1071" s="4">
        <v>3901.18</v>
      </c>
      <c r="J1071" s="4">
        <v>4550.25</v>
      </c>
    </row>
    <row r="1072" spans="2:10" x14ac:dyDescent="0.15">
      <c r="B1072" s="4">
        <v>3921.25</v>
      </c>
      <c r="C1072" s="4">
        <v>260.42</v>
      </c>
      <c r="D1072" s="4">
        <v>5803.63</v>
      </c>
      <c r="E1072" s="4">
        <v>8181.3</v>
      </c>
      <c r="G1072" s="4">
        <v>3022.68</v>
      </c>
      <c r="H1072" s="4">
        <v>156.62</v>
      </c>
      <c r="I1072" s="4">
        <v>3835.59</v>
      </c>
      <c r="J1072" s="4">
        <v>5236</v>
      </c>
    </row>
    <row r="1073" spans="2:10" x14ac:dyDescent="0.15">
      <c r="B1073" s="4">
        <v>4642.04</v>
      </c>
      <c r="C1073" s="4">
        <v>861.62</v>
      </c>
      <c r="D1073" s="4">
        <v>5772.66</v>
      </c>
      <c r="E1073" s="4">
        <v>10992.91</v>
      </c>
      <c r="G1073" s="4">
        <v>2961.09</v>
      </c>
      <c r="H1073" s="4">
        <v>177.17</v>
      </c>
      <c r="I1073" s="4">
        <v>3772.74</v>
      </c>
      <c r="J1073" s="4">
        <v>5255.98</v>
      </c>
    </row>
    <row r="1074" spans="2:10" x14ac:dyDescent="0.15">
      <c r="B1074" s="4">
        <v>4622.7</v>
      </c>
      <c r="C1074" s="4">
        <v>756.32</v>
      </c>
      <c r="D1074" s="4">
        <v>5776.68</v>
      </c>
      <c r="E1074" s="4">
        <v>10863.98</v>
      </c>
      <c r="G1074" s="4">
        <v>4170.24</v>
      </c>
      <c r="H1074" s="4">
        <v>599.34</v>
      </c>
      <c r="I1074" s="4">
        <v>4718.47</v>
      </c>
      <c r="J1074" s="4">
        <v>7425.77</v>
      </c>
    </row>
    <row r="1075" spans="2:10" x14ac:dyDescent="0.15">
      <c r="B1075" s="4">
        <v>3710.16</v>
      </c>
      <c r="C1075" s="4">
        <v>134.74</v>
      </c>
      <c r="D1075" s="4">
        <v>5763.45</v>
      </c>
      <c r="E1075" s="4">
        <v>7749.92</v>
      </c>
      <c r="G1075" s="4">
        <v>4017.55</v>
      </c>
      <c r="H1075" s="4">
        <v>542.88</v>
      </c>
      <c r="I1075" s="4">
        <v>4503.84</v>
      </c>
      <c r="J1075" s="4">
        <v>7430.38</v>
      </c>
    </row>
    <row r="1076" spans="2:10" x14ac:dyDescent="0.15">
      <c r="B1076" s="4">
        <v>3709.17</v>
      </c>
      <c r="C1076" s="4">
        <v>215.15</v>
      </c>
      <c r="D1076" s="4">
        <v>5512.29</v>
      </c>
      <c r="E1076" s="4">
        <v>7966.02</v>
      </c>
      <c r="G1076" s="4">
        <v>2762.76</v>
      </c>
      <c r="H1076" s="4">
        <v>61.81</v>
      </c>
      <c r="I1076" s="4">
        <v>3880.92</v>
      </c>
      <c r="J1076" s="4">
        <v>4550.83</v>
      </c>
    </row>
    <row r="1077" spans="2:10" x14ac:dyDescent="0.15">
      <c r="B1077" s="4">
        <v>4307.88</v>
      </c>
      <c r="C1077" s="4">
        <v>674.13</v>
      </c>
      <c r="D1077" s="4">
        <v>5438.93</v>
      </c>
      <c r="E1077" s="4">
        <v>9950.2800000000007</v>
      </c>
      <c r="G1077" s="4">
        <v>3013.98</v>
      </c>
      <c r="H1077" s="4">
        <v>173.84</v>
      </c>
      <c r="I1077" s="4">
        <v>3827.57</v>
      </c>
      <c r="J1077" s="4">
        <v>5236.87</v>
      </c>
    </row>
    <row r="1078" spans="2:10" x14ac:dyDescent="0.15">
      <c r="B1078" s="4">
        <v>4384.4399999999996</v>
      </c>
      <c r="C1078" s="4">
        <v>770.17</v>
      </c>
      <c r="D1078" s="4">
        <v>5435.83</v>
      </c>
      <c r="E1078" s="4">
        <v>10075.799999999999</v>
      </c>
      <c r="G1078" s="4">
        <v>2969.84</v>
      </c>
      <c r="H1078" s="4">
        <v>165.23</v>
      </c>
      <c r="I1078" s="4">
        <v>3773.03</v>
      </c>
      <c r="J1078" s="4">
        <v>5257.57</v>
      </c>
    </row>
    <row r="1079" spans="2:10" x14ac:dyDescent="0.15">
      <c r="B1079" s="4">
        <v>3691.55</v>
      </c>
      <c r="C1079" s="4">
        <v>237.59</v>
      </c>
      <c r="D1079" s="4">
        <v>5432.63</v>
      </c>
      <c r="E1079" s="4">
        <v>7963.03</v>
      </c>
      <c r="G1079" s="4">
        <v>4167.6899999999996</v>
      </c>
      <c r="H1079" s="4">
        <v>604.30999999999995</v>
      </c>
      <c r="I1079" s="4">
        <v>4714.54</v>
      </c>
      <c r="J1079" s="4">
        <v>7427.43</v>
      </c>
    </row>
    <row r="1080" spans="2:10" x14ac:dyDescent="0.15">
      <c r="B1080" s="4">
        <v>4220.32</v>
      </c>
      <c r="C1080" s="4">
        <v>639.55999999999995</v>
      </c>
      <c r="D1080" s="4">
        <v>5436.11</v>
      </c>
      <c r="E1080" s="4">
        <v>9538.4699999999993</v>
      </c>
      <c r="G1080" s="4">
        <v>4005.85</v>
      </c>
      <c r="H1080" s="4">
        <v>537.03</v>
      </c>
      <c r="I1080" s="4">
        <v>4519.08</v>
      </c>
      <c r="J1080" s="4">
        <v>7431.92</v>
      </c>
    </row>
    <row r="1081" spans="2:10" x14ac:dyDescent="0.15">
      <c r="B1081" s="4">
        <v>3633.71</v>
      </c>
      <c r="C1081" s="4">
        <v>176.66</v>
      </c>
      <c r="D1081" s="4">
        <v>5417.45</v>
      </c>
      <c r="E1081" s="4">
        <v>7915.35</v>
      </c>
      <c r="G1081" s="4">
        <v>2731.5</v>
      </c>
      <c r="H1081" s="4">
        <v>62.67</v>
      </c>
      <c r="I1081" s="4">
        <v>3909.61</v>
      </c>
      <c r="J1081" s="4">
        <v>4552.3599999999997</v>
      </c>
    </row>
    <row r="1082" spans="2:10" x14ac:dyDescent="0.15">
      <c r="B1082" s="4">
        <v>4312.55</v>
      </c>
      <c r="C1082" s="4">
        <v>699.25</v>
      </c>
      <c r="D1082" s="4">
        <v>5418.64</v>
      </c>
      <c r="E1082" s="4">
        <v>9943.0400000000009</v>
      </c>
      <c r="G1082" s="4">
        <v>3022.05</v>
      </c>
      <c r="H1082" s="4">
        <v>170.1</v>
      </c>
      <c r="I1082" s="4">
        <v>3821.45</v>
      </c>
      <c r="J1082" s="4">
        <v>5238.12</v>
      </c>
    </row>
    <row r="1083" spans="2:10" x14ac:dyDescent="0.15">
      <c r="B1083" s="4">
        <v>4381.01</v>
      </c>
      <c r="C1083" s="4">
        <v>747.63</v>
      </c>
      <c r="D1083" s="4">
        <v>5384.7</v>
      </c>
      <c r="E1083" s="4">
        <v>10006.44</v>
      </c>
      <c r="G1083" s="4">
        <v>2950.61</v>
      </c>
      <c r="H1083" s="4">
        <v>175.53</v>
      </c>
      <c r="I1083" s="4">
        <v>3782.26</v>
      </c>
      <c r="J1083" s="4">
        <v>5258.1</v>
      </c>
    </row>
    <row r="1084" spans="2:10" x14ac:dyDescent="0.15">
      <c r="B1084" s="4">
        <v>4010.58</v>
      </c>
      <c r="C1084" s="4">
        <v>508.07</v>
      </c>
      <c r="D1084" s="4">
        <v>5364.49</v>
      </c>
      <c r="E1084" s="4">
        <v>9010.3700000000008</v>
      </c>
      <c r="G1084" s="4">
        <v>4157.32</v>
      </c>
      <c r="H1084" s="4">
        <v>595.84</v>
      </c>
      <c r="I1084" s="4">
        <v>4732.09</v>
      </c>
      <c r="J1084" s="4">
        <v>7427.91</v>
      </c>
    </row>
    <row r="1085" spans="2:10" x14ac:dyDescent="0.15">
      <c r="B1085" s="4">
        <v>3332.66</v>
      </c>
      <c r="C1085" s="4">
        <v>67.42</v>
      </c>
      <c r="D1085" s="4">
        <v>5345.15</v>
      </c>
      <c r="E1085" s="4">
        <v>7077.73</v>
      </c>
      <c r="G1085" s="4">
        <v>4007.96</v>
      </c>
      <c r="H1085" s="4">
        <v>522.14</v>
      </c>
      <c r="I1085" s="4">
        <v>4529.8900000000003</v>
      </c>
      <c r="J1085" s="4">
        <v>7432.48</v>
      </c>
    </row>
    <row r="1086" spans="2:10" x14ac:dyDescent="0.15">
      <c r="B1086" s="4">
        <v>4159.7700000000004</v>
      </c>
      <c r="C1086" s="4">
        <v>639.38</v>
      </c>
      <c r="D1086" s="4">
        <v>5308.29</v>
      </c>
      <c r="E1086" s="4">
        <v>9436.51</v>
      </c>
      <c r="G1086" s="4">
        <v>2750.38</v>
      </c>
      <c r="H1086" s="4">
        <v>54.66</v>
      </c>
      <c r="I1086" s="4">
        <v>3897.3</v>
      </c>
      <c r="J1086" s="4">
        <v>4552.99</v>
      </c>
    </row>
    <row r="1087" spans="2:10" x14ac:dyDescent="0.15">
      <c r="B1087" s="4">
        <v>4243.9799999999996</v>
      </c>
      <c r="C1087" s="4">
        <v>681.78</v>
      </c>
      <c r="D1087" s="4">
        <v>5272.55</v>
      </c>
      <c r="E1087" s="4">
        <v>9726.92</v>
      </c>
      <c r="G1087" s="4">
        <v>3015.69</v>
      </c>
      <c r="H1087" s="4">
        <v>167.85</v>
      </c>
      <c r="I1087" s="4">
        <v>3828.98</v>
      </c>
      <c r="J1087" s="4">
        <v>5238.87</v>
      </c>
    </row>
    <row r="1088" spans="2:10" x14ac:dyDescent="0.15">
      <c r="B1088" s="4">
        <v>4141.32</v>
      </c>
      <c r="C1088" s="4">
        <v>630</v>
      </c>
      <c r="D1088" s="4">
        <v>5240.9399999999996</v>
      </c>
      <c r="E1088" s="4">
        <v>9620.86</v>
      </c>
      <c r="G1088" s="4">
        <v>2954.29</v>
      </c>
      <c r="H1088" s="4">
        <v>159.88999999999999</v>
      </c>
      <c r="I1088" s="4">
        <v>3791.36</v>
      </c>
      <c r="J1088" s="4">
        <v>5259.36</v>
      </c>
    </row>
    <row r="1089" spans="2:10" x14ac:dyDescent="0.15">
      <c r="B1089" s="4">
        <v>3901.74</v>
      </c>
      <c r="C1089" s="4">
        <v>446.85</v>
      </c>
      <c r="D1089" s="4">
        <v>5203.6000000000004</v>
      </c>
      <c r="E1089" s="4">
        <v>8828.61</v>
      </c>
      <c r="G1089" s="4">
        <v>4145.9799999999996</v>
      </c>
      <c r="H1089" s="4">
        <v>597.11</v>
      </c>
      <c r="I1089" s="4">
        <v>4740.75</v>
      </c>
      <c r="J1089" s="4">
        <v>7429.21</v>
      </c>
    </row>
    <row r="1090" spans="2:10" x14ac:dyDescent="0.15">
      <c r="B1090" s="4">
        <v>4194.79</v>
      </c>
      <c r="C1090" s="4">
        <v>689.75</v>
      </c>
      <c r="D1090" s="4">
        <v>5184.96</v>
      </c>
      <c r="E1090" s="4">
        <v>9653.58</v>
      </c>
      <c r="G1090" s="4">
        <v>4005.84</v>
      </c>
      <c r="H1090" s="4">
        <v>518.04999999999995</v>
      </c>
      <c r="I1090" s="4">
        <v>4534.4399999999996</v>
      </c>
      <c r="J1090" s="4">
        <v>7433.58</v>
      </c>
    </row>
    <row r="1091" spans="2:10" x14ac:dyDescent="0.15">
      <c r="B1091" s="4">
        <v>4218.55</v>
      </c>
      <c r="C1091" s="4">
        <v>715.23</v>
      </c>
      <c r="D1091" s="4">
        <v>5189.05</v>
      </c>
      <c r="E1091" s="4">
        <v>9689.43</v>
      </c>
      <c r="G1091" s="4">
        <v>2733.14</v>
      </c>
      <c r="H1091" s="4">
        <v>61.17</v>
      </c>
      <c r="I1091" s="4">
        <v>3907.33</v>
      </c>
      <c r="J1091" s="4">
        <v>4554.07</v>
      </c>
    </row>
    <row r="1092" spans="2:10" x14ac:dyDescent="0.15">
      <c r="B1092" s="4">
        <v>4215.84</v>
      </c>
      <c r="C1092" s="4">
        <v>752.8</v>
      </c>
      <c r="D1092" s="4">
        <v>5190.13</v>
      </c>
      <c r="E1092" s="4">
        <v>9716.24</v>
      </c>
      <c r="G1092" s="4">
        <v>2990.68</v>
      </c>
      <c r="H1092" s="4">
        <v>183.58</v>
      </c>
      <c r="I1092" s="4">
        <v>3838.24</v>
      </c>
      <c r="J1092" s="4">
        <v>5240.08</v>
      </c>
    </row>
    <row r="1093" spans="2:10" x14ac:dyDescent="0.15">
      <c r="B1093" s="4">
        <v>4061.58</v>
      </c>
      <c r="C1093" s="4">
        <v>581.48</v>
      </c>
      <c r="D1093" s="4">
        <v>5177.1000000000004</v>
      </c>
      <c r="E1093" s="4">
        <v>9196.7800000000007</v>
      </c>
      <c r="G1093" s="4">
        <v>2976.98</v>
      </c>
      <c r="H1093" s="4">
        <v>168.06</v>
      </c>
      <c r="I1093" s="4">
        <v>3760.38</v>
      </c>
      <c r="J1093" s="4">
        <v>5260.06</v>
      </c>
    </row>
    <row r="1094" spans="2:10" x14ac:dyDescent="0.15">
      <c r="B1094" s="4">
        <v>4122.2700000000004</v>
      </c>
      <c r="C1094" s="4">
        <v>812.3</v>
      </c>
      <c r="D1094" s="4">
        <v>4940.22</v>
      </c>
      <c r="E1094" s="4">
        <v>9730.85</v>
      </c>
      <c r="G1094" s="4">
        <v>4147.57</v>
      </c>
      <c r="H1094" s="4">
        <v>620.77</v>
      </c>
      <c r="I1094" s="4">
        <v>4716.78</v>
      </c>
      <c r="J1094" s="4">
        <v>7429.88</v>
      </c>
    </row>
    <row r="1095" spans="2:10" x14ac:dyDescent="0.15">
      <c r="B1095" s="4">
        <v>3119.56</v>
      </c>
      <c r="C1095" s="4">
        <v>79.67</v>
      </c>
      <c r="D1095" s="4">
        <v>4912.17</v>
      </c>
      <c r="E1095" s="4">
        <v>6870.53</v>
      </c>
      <c r="G1095" s="4">
        <v>4011.35</v>
      </c>
      <c r="H1095" s="4">
        <v>521.04</v>
      </c>
      <c r="I1095" s="4">
        <v>4525.37</v>
      </c>
      <c r="J1095" s="4">
        <v>7434.29</v>
      </c>
    </row>
    <row r="1096" spans="2:10" x14ac:dyDescent="0.15">
      <c r="B1096" s="4">
        <v>3993.53</v>
      </c>
      <c r="C1096" s="4">
        <v>707.79</v>
      </c>
      <c r="D1096" s="4">
        <v>4896.57</v>
      </c>
      <c r="E1096" s="4">
        <v>9273.07</v>
      </c>
      <c r="G1096" s="4">
        <v>2741.2</v>
      </c>
      <c r="H1096" s="4">
        <v>70.41</v>
      </c>
      <c r="I1096" s="4">
        <v>3890.24</v>
      </c>
      <c r="J1096" s="4">
        <v>4554.6000000000004</v>
      </c>
    </row>
    <row r="1097" spans="2:10" x14ac:dyDescent="0.15">
      <c r="B1097" s="4">
        <v>3227.71</v>
      </c>
      <c r="C1097" s="4">
        <v>155.4</v>
      </c>
      <c r="D1097" s="4">
        <v>4765.6099999999997</v>
      </c>
      <c r="E1097" s="4">
        <v>7606.68</v>
      </c>
      <c r="G1097" s="4">
        <v>3021.02</v>
      </c>
      <c r="H1097" s="4">
        <v>172.08</v>
      </c>
      <c r="I1097" s="4">
        <v>3818.01</v>
      </c>
      <c r="J1097" s="4">
        <v>5240.3900000000003</v>
      </c>
    </row>
    <row r="1098" spans="2:10" x14ac:dyDescent="0.15">
      <c r="B1098" s="4">
        <v>3102.04</v>
      </c>
      <c r="C1098" s="4">
        <v>206.63</v>
      </c>
      <c r="D1098" s="4">
        <v>4486.07</v>
      </c>
      <c r="E1098" s="4">
        <v>7457.18</v>
      </c>
      <c r="G1098" s="4">
        <v>2943.67</v>
      </c>
      <c r="H1098" s="4">
        <v>170.28</v>
      </c>
      <c r="I1098" s="4">
        <v>3791.36</v>
      </c>
      <c r="J1098" s="4">
        <v>5260.34</v>
      </c>
    </row>
    <row r="1099" spans="2:10" x14ac:dyDescent="0.15">
      <c r="B1099" s="4">
        <v>3051.78</v>
      </c>
      <c r="C1099" s="4">
        <v>208</v>
      </c>
      <c r="D1099" s="4">
        <v>4198.0200000000004</v>
      </c>
      <c r="E1099" s="4">
        <v>7466.96</v>
      </c>
      <c r="G1099" s="4">
        <v>4155.03</v>
      </c>
      <c r="H1099" s="4">
        <v>597.13</v>
      </c>
      <c r="I1099" s="4">
        <v>4730.59</v>
      </c>
      <c r="J1099" s="4">
        <v>7430.13</v>
      </c>
    </row>
    <row r="1100" spans="2:10" x14ac:dyDescent="0.15">
      <c r="B1100" s="4">
        <v>3343.86</v>
      </c>
      <c r="C1100" s="4">
        <v>627.42999999999995</v>
      </c>
      <c r="D1100" s="4">
        <v>3737.75</v>
      </c>
      <c r="E1100" s="4">
        <v>7724.42</v>
      </c>
      <c r="G1100" s="4">
        <v>4022.56</v>
      </c>
      <c r="H1100" s="4">
        <v>527.55999999999995</v>
      </c>
      <c r="I1100" s="4">
        <v>4507.07</v>
      </c>
      <c r="J1100" s="4">
        <v>7435.27</v>
      </c>
    </row>
    <row r="1101" spans="2:10" x14ac:dyDescent="0.15">
      <c r="B1101" s="4">
        <v>5047.03</v>
      </c>
      <c r="C1101" s="4">
        <v>596.82000000000005</v>
      </c>
      <c r="D1101" s="4">
        <v>6815.29</v>
      </c>
      <c r="E1101" s="4">
        <v>11117.02</v>
      </c>
      <c r="G1101" s="4">
        <v>2768.01</v>
      </c>
      <c r="H1101" s="4">
        <v>40.409999999999997</v>
      </c>
      <c r="I1101" s="4">
        <v>3889.45</v>
      </c>
      <c r="J1101" s="4">
        <v>4555.72</v>
      </c>
    </row>
    <row r="1102" spans="2:10" x14ac:dyDescent="0.15">
      <c r="B1102" s="4">
        <v>5114.53</v>
      </c>
      <c r="C1102" s="4">
        <v>916.46</v>
      </c>
      <c r="D1102" s="4">
        <v>6500.82</v>
      </c>
      <c r="E1102" s="4">
        <v>12146.55</v>
      </c>
      <c r="G1102" s="4">
        <v>3011.07</v>
      </c>
      <c r="H1102" s="4">
        <v>153.30000000000001</v>
      </c>
      <c r="I1102" s="4">
        <v>3843.8</v>
      </c>
      <c r="J1102" s="4">
        <v>5241.5</v>
      </c>
    </row>
    <row r="1103" spans="2:10" x14ac:dyDescent="0.15">
      <c r="B1103" s="4">
        <v>4995.4399999999996</v>
      </c>
      <c r="C1103" s="4">
        <v>762.2</v>
      </c>
      <c r="D1103" s="4">
        <v>6500.22</v>
      </c>
      <c r="E1103" s="4">
        <v>11900.65</v>
      </c>
      <c r="G1103" s="4">
        <v>2966.99</v>
      </c>
      <c r="H1103" s="4">
        <v>167.93</v>
      </c>
      <c r="I1103" s="4">
        <v>3768.91</v>
      </c>
      <c r="J1103" s="4">
        <v>5261.41</v>
      </c>
    </row>
    <row r="1104" spans="2:10" x14ac:dyDescent="0.15">
      <c r="B1104" s="4">
        <v>4648.6400000000003</v>
      </c>
      <c r="C1104" s="4">
        <v>462.19</v>
      </c>
      <c r="D1104" s="4">
        <v>6408.53</v>
      </c>
      <c r="E1104" s="4">
        <v>10012.34</v>
      </c>
      <c r="G1104" s="4">
        <v>4161.0600000000004</v>
      </c>
      <c r="H1104" s="4">
        <v>593.84</v>
      </c>
      <c r="I1104" s="4">
        <v>4726.32</v>
      </c>
      <c r="J1104" s="4">
        <v>7431.19</v>
      </c>
    </row>
    <row r="1105" spans="2:10" x14ac:dyDescent="0.15">
      <c r="B1105" s="4">
        <v>4965.21</v>
      </c>
      <c r="C1105" s="4">
        <v>774.99</v>
      </c>
      <c r="D1105" s="4">
        <v>6354.14</v>
      </c>
      <c r="E1105" s="4">
        <v>11744.91</v>
      </c>
      <c r="G1105" s="4">
        <v>4028.27</v>
      </c>
      <c r="H1105" s="4">
        <v>530.76</v>
      </c>
      <c r="I1105" s="4">
        <v>4498.07</v>
      </c>
      <c r="J1105" s="4">
        <v>7435.58</v>
      </c>
    </row>
    <row r="1106" spans="2:10" x14ac:dyDescent="0.15">
      <c r="B1106" s="4">
        <v>4972.95</v>
      </c>
      <c r="C1106" s="4">
        <v>903.49</v>
      </c>
      <c r="D1106" s="4">
        <v>6239.12</v>
      </c>
      <c r="E1106" s="4">
        <v>11768.13</v>
      </c>
      <c r="G1106" s="4">
        <v>2745.04</v>
      </c>
      <c r="H1106" s="4">
        <v>50.73</v>
      </c>
      <c r="I1106" s="4">
        <v>3902.86</v>
      </c>
      <c r="J1106" s="4">
        <v>4555.8599999999997</v>
      </c>
    </row>
    <row r="1107" spans="2:10" x14ac:dyDescent="0.15">
      <c r="B1107" s="4">
        <v>4860.78</v>
      </c>
      <c r="C1107" s="4">
        <v>800.97</v>
      </c>
      <c r="D1107" s="4">
        <v>6201.79</v>
      </c>
      <c r="E1107" s="4">
        <v>11544.81</v>
      </c>
      <c r="G1107" s="4">
        <v>2998.51</v>
      </c>
      <c r="H1107" s="4">
        <v>177.03</v>
      </c>
      <c r="I1107" s="4">
        <v>3834.53</v>
      </c>
      <c r="J1107" s="4">
        <v>5241.6499999999996</v>
      </c>
    </row>
    <row r="1108" spans="2:10" x14ac:dyDescent="0.15">
      <c r="B1108" s="4">
        <v>4849.79</v>
      </c>
      <c r="C1108" s="4">
        <v>823.06</v>
      </c>
      <c r="D1108" s="4">
        <v>6091.65</v>
      </c>
      <c r="E1108" s="4">
        <v>11441.36</v>
      </c>
      <c r="G1108" s="4">
        <v>2969.98</v>
      </c>
      <c r="H1108" s="4">
        <v>149.33000000000001</v>
      </c>
      <c r="I1108" s="4">
        <v>3782.35</v>
      </c>
      <c r="J1108" s="4">
        <v>5261.87</v>
      </c>
    </row>
    <row r="1109" spans="2:10" x14ac:dyDescent="0.15">
      <c r="B1109" s="4">
        <v>4794.38</v>
      </c>
      <c r="C1109" s="4">
        <v>827.79</v>
      </c>
      <c r="D1109" s="4">
        <v>6042.79</v>
      </c>
      <c r="E1109" s="4">
        <v>11369.47</v>
      </c>
      <c r="G1109" s="4">
        <v>4141.78</v>
      </c>
      <c r="H1109" s="4">
        <v>590.62</v>
      </c>
      <c r="I1109" s="4">
        <v>4747.72</v>
      </c>
      <c r="J1109" s="4">
        <v>7431.89</v>
      </c>
    </row>
    <row r="1110" spans="2:10" x14ac:dyDescent="0.15">
      <c r="B1110" s="4">
        <v>4763.32</v>
      </c>
      <c r="C1110" s="4">
        <v>806.69</v>
      </c>
      <c r="D1110" s="4">
        <v>6020.03</v>
      </c>
      <c r="E1110" s="4">
        <v>10911.61</v>
      </c>
      <c r="G1110" s="4">
        <v>4000.1</v>
      </c>
      <c r="H1110" s="4">
        <v>520.16</v>
      </c>
      <c r="I1110" s="4">
        <v>4535.13</v>
      </c>
      <c r="J1110" s="4">
        <v>7436.26</v>
      </c>
    </row>
    <row r="1111" spans="2:10" x14ac:dyDescent="0.15">
      <c r="B1111" s="4">
        <v>4744.13</v>
      </c>
      <c r="C1111" s="4">
        <v>799.75</v>
      </c>
      <c r="D1111" s="4">
        <v>6011.04</v>
      </c>
      <c r="E1111" s="4">
        <v>11267.15</v>
      </c>
      <c r="G1111" s="4">
        <v>2769.81</v>
      </c>
      <c r="H1111" s="4">
        <v>47.51</v>
      </c>
      <c r="I1111" s="4">
        <v>3880.01</v>
      </c>
      <c r="J1111" s="4">
        <v>4556.71</v>
      </c>
    </row>
    <row r="1112" spans="2:10" x14ac:dyDescent="0.15">
      <c r="B1112" s="4">
        <v>4748.6400000000003</v>
      </c>
      <c r="C1112" s="4">
        <v>839.64</v>
      </c>
      <c r="D1112" s="4">
        <v>5957.34</v>
      </c>
      <c r="E1112" s="4">
        <v>11252.46</v>
      </c>
      <c r="G1112" s="4">
        <v>2987.15</v>
      </c>
      <c r="H1112" s="4">
        <v>171.78</v>
      </c>
      <c r="I1112" s="4">
        <v>3849.63</v>
      </c>
      <c r="J1112" s="4">
        <v>5242.55</v>
      </c>
    </row>
    <row r="1113" spans="2:10" x14ac:dyDescent="0.15">
      <c r="B1113" s="4">
        <v>3907.5</v>
      </c>
      <c r="C1113" s="4">
        <v>243.97</v>
      </c>
      <c r="D1113" s="4">
        <v>5824.32</v>
      </c>
      <c r="E1113" s="4">
        <v>8191.47</v>
      </c>
      <c r="G1113" s="4">
        <v>2962.64</v>
      </c>
      <c r="H1113" s="4">
        <v>156.62</v>
      </c>
      <c r="I1113" s="4">
        <v>3781.6</v>
      </c>
      <c r="J1113" s="4">
        <v>5263.1</v>
      </c>
    </row>
    <row r="1114" spans="2:10" x14ac:dyDescent="0.15">
      <c r="B1114" s="4">
        <v>4644.79</v>
      </c>
      <c r="C1114" s="4">
        <v>839.17</v>
      </c>
      <c r="D1114" s="4">
        <v>5782.82</v>
      </c>
      <c r="E1114" s="4">
        <v>11003.36</v>
      </c>
      <c r="G1114" s="4">
        <v>4144.0200000000004</v>
      </c>
      <c r="H1114" s="4">
        <v>618.36</v>
      </c>
      <c r="I1114" s="4">
        <v>4718.6899999999996</v>
      </c>
      <c r="J1114" s="4">
        <v>7433.16</v>
      </c>
    </row>
    <row r="1115" spans="2:10" x14ac:dyDescent="0.15">
      <c r="B1115" s="4">
        <v>4625.26</v>
      </c>
      <c r="C1115" s="4">
        <v>746.64</v>
      </c>
      <c r="D1115" s="4">
        <v>5773.94</v>
      </c>
      <c r="E1115" s="4">
        <v>10874.27</v>
      </c>
      <c r="G1115" s="4">
        <v>4012.36</v>
      </c>
      <c r="H1115" s="4">
        <v>526.46</v>
      </c>
      <c r="I1115" s="4">
        <v>4515.54</v>
      </c>
      <c r="J1115" s="4">
        <v>7437.6</v>
      </c>
    </row>
    <row r="1116" spans="2:10" x14ac:dyDescent="0.15">
      <c r="B1116" s="4">
        <v>3711.74</v>
      </c>
      <c r="C1116" s="4">
        <v>122.79</v>
      </c>
      <c r="D1116" s="4">
        <v>5764.03</v>
      </c>
      <c r="E1116" s="4">
        <v>7760.2</v>
      </c>
      <c r="G1116" s="4">
        <v>2735.74</v>
      </c>
      <c r="H1116" s="4">
        <v>71.39</v>
      </c>
      <c r="I1116" s="4">
        <v>3890.93</v>
      </c>
      <c r="J1116" s="4">
        <v>4557.8999999999996</v>
      </c>
    </row>
    <row r="1117" spans="2:10" x14ac:dyDescent="0.15">
      <c r="B1117" s="4">
        <v>3720.19</v>
      </c>
      <c r="C1117" s="4">
        <v>210.98</v>
      </c>
      <c r="D1117" s="4">
        <v>5495.36</v>
      </c>
      <c r="E1117" s="4">
        <v>7976.31</v>
      </c>
      <c r="G1117" s="4">
        <v>3019.25</v>
      </c>
      <c r="H1117" s="4">
        <v>154.01</v>
      </c>
      <c r="I1117" s="4">
        <v>3832.29</v>
      </c>
      <c r="J1117" s="4">
        <v>5243.79</v>
      </c>
    </row>
    <row r="1118" spans="2:10" x14ac:dyDescent="0.15">
      <c r="B1118" s="4">
        <v>4325.92</v>
      </c>
      <c r="C1118" s="4">
        <v>646.25</v>
      </c>
      <c r="D1118" s="4">
        <v>5439.69</v>
      </c>
      <c r="E1118" s="4">
        <v>9960.5</v>
      </c>
      <c r="G1118" s="4">
        <v>2961.53</v>
      </c>
      <c r="H1118" s="4">
        <v>165.56</v>
      </c>
      <c r="I1118" s="4">
        <v>3773.35</v>
      </c>
      <c r="J1118" s="4">
        <v>5264.13</v>
      </c>
    </row>
    <row r="1119" spans="2:10" x14ac:dyDescent="0.15">
      <c r="B1119" s="4">
        <v>4384.29</v>
      </c>
      <c r="C1119" s="4">
        <v>759.35</v>
      </c>
      <c r="D1119" s="4">
        <v>5437.09</v>
      </c>
      <c r="E1119" s="4">
        <v>10085.98</v>
      </c>
      <c r="G1119" s="4">
        <v>4166.46</v>
      </c>
      <c r="H1119" s="4">
        <v>590.26</v>
      </c>
      <c r="I1119" s="4">
        <v>4720.8999999999996</v>
      </c>
      <c r="J1119" s="4">
        <v>7433.98</v>
      </c>
    </row>
    <row r="1120" spans="2:10" x14ac:dyDescent="0.15">
      <c r="B1120" s="4">
        <v>3669.78</v>
      </c>
      <c r="C1120" s="4">
        <v>241.79</v>
      </c>
      <c r="D1120" s="4">
        <v>5438.81</v>
      </c>
      <c r="E1120" s="4">
        <v>7974.27</v>
      </c>
      <c r="G1120" s="4">
        <v>4008.47</v>
      </c>
      <c r="H1120" s="4">
        <v>517.91999999999996</v>
      </c>
      <c r="I1120" s="4">
        <v>4526.25</v>
      </c>
      <c r="J1120" s="4">
        <v>7438.43</v>
      </c>
    </row>
    <row r="1121" spans="2:10" x14ac:dyDescent="0.15">
      <c r="B1121" s="4">
        <v>4221.34</v>
      </c>
      <c r="C1121" s="4">
        <v>646.77</v>
      </c>
      <c r="D1121" s="4">
        <v>5415.22</v>
      </c>
      <c r="E1121" s="4">
        <v>9550.9</v>
      </c>
      <c r="G1121" s="4">
        <v>2747.61</v>
      </c>
      <c r="H1121" s="4">
        <v>51.4</v>
      </c>
      <c r="I1121" s="4">
        <v>3896.21</v>
      </c>
      <c r="J1121" s="4">
        <v>4558.82</v>
      </c>
    </row>
    <row r="1122" spans="2:10" x14ac:dyDescent="0.15">
      <c r="B1122" s="4">
        <v>3628.5</v>
      </c>
      <c r="C1122" s="4">
        <v>174.1</v>
      </c>
      <c r="D1122" s="4">
        <v>5412.06</v>
      </c>
      <c r="E1122" s="4">
        <v>7928.64</v>
      </c>
      <c r="G1122" s="4">
        <v>3005.13</v>
      </c>
      <c r="H1122" s="4">
        <v>182.44</v>
      </c>
      <c r="I1122" s="4">
        <v>3819.58</v>
      </c>
      <c r="J1122" s="4">
        <v>5244.56</v>
      </c>
    </row>
    <row r="1123" spans="2:10" x14ac:dyDescent="0.15">
      <c r="B1123" s="4">
        <v>4310.9399999999996</v>
      </c>
      <c r="C1123" s="4">
        <v>718.66</v>
      </c>
      <c r="D1123" s="4">
        <v>5386.85</v>
      </c>
      <c r="E1123" s="4">
        <v>9956.33</v>
      </c>
      <c r="G1123" s="4">
        <v>2963.23</v>
      </c>
      <c r="H1123" s="4">
        <v>155.03</v>
      </c>
      <c r="I1123" s="4">
        <v>3780.65</v>
      </c>
      <c r="J1123" s="4">
        <v>5264.64</v>
      </c>
    </row>
    <row r="1124" spans="2:10" x14ac:dyDescent="0.15">
      <c r="B1124" s="4">
        <v>4351.1400000000003</v>
      </c>
      <c r="C1124" s="4">
        <v>736.19</v>
      </c>
      <c r="D1124" s="4">
        <v>5413.14</v>
      </c>
      <c r="E1124" s="4">
        <v>10019.75</v>
      </c>
      <c r="G1124" s="4">
        <v>4147.3999999999996</v>
      </c>
      <c r="H1124" s="4">
        <v>583.4</v>
      </c>
      <c r="I1124" s="4">
        <v>4745.6099999999997</v>
      </c>
      <c r="J1124" s="4">
        <v>7434.52</v>
      </c>
    </row>
    <row r="1125" spans="2:10" x14ac:dyDescent="0.15">
      <c r="B1125" s="4">
        <v>4006.71</v>
      </c>
      <c r="C1125" s="4">
        <v>486.91</v>
      </c>
      <c r="D1125" s="4">
        <v>5377.5</v>
      </c>
      <c r="E1125" s="4">
        <v>9023.24</v>
      </c>
      <c r="G1125" s="4">
        <v>3992.5</v>
      </c>
      <c r="H1125" s="4">
        <v>552.58000000000004</v>
      </c>
      <c r="I1125" s="4">
        <v>4509.8900000000003</v>
      </c>
      <c r="J1125" s="4">
        <v>7439.05</v>
      </c>
    </row>
    <row r="1126" spans="2:10" x14ac:dyDescent="0.15">
      <c r="B1126" s="4">
        <v>3339.13</v>
      </c>
      <c r="C1126" s="4">
        <v>45.74</v>
      </c>
      <c r="D1126" s="4">
        <v>5348.29</v>
      </c>
      <c r="E1126" s="4">
        <v>7090.69</v>
      </c>
      <c r="G1126" s="4">
        <v>2756.69</v>
      </c>
      <c r="H1126" s="4">
        <v>30.52</v>
      </c>
      <c r="I1126" s="4">
        <v>3905.56</v>
      </c>
      <c r="J1126" s="4">
        <v>4559.34</v>
      </c>
    </row>
    <row r="1127" spans="2:10" x14ac:dyDescent="0.15">
      <c r="B1127" s="4">
        <v>4142.04</v>
      </c>
      <c r="C1127" s="4">
        <v>647.96</v>
      </c>
      <c r="D1127" s="4">
        <v>5303.93</v>
      </c>
      <c r="E1127" s="4">
        <v>9449.7199999999993</v>
      </c>
      <c r="G1127" s="4">
        <v>2993.14</v>
      </c>
      <c r="H1127" s="4">
        <v>159.56</v>
      </c>
      <c r="I1127" s="4">
        <v>3851.55</v>
      </c>
      <c r="J1127" s="4">
        <v>5245.31</v>
      </c>
    </row>
    <row r="1128" spans="2:10" x14ac:dyDescent="0.15">
      <c r="B1128" s="4">
        <v>4242.13</v>
      </c>
      <c r="C1128" s="4">
        <v>702.44</v>
      </c>
      <c r="D1128" s="4">
        <v>5239.0600000000004</v>
      </c>
      <c r="E1128" s="4">
        <v>9740.84</v>
      </c>
      <c r="G1128" s="4">
        <v>2964.38</v>
      </c>
      <c r="H1128" s="4">
        <v>174.33</v>
      </c>
      <c r="I1128" s="4">
        <v>3761.2</v>
      </c>
      <c r="J1128" s="4">
        <v>5265.24</v>
      </c>
    </row>
    <row r="1129" spans="2:10" x14ac:dyDescent="0.15">
      <c r="B1129" s="4">
        <v>3320.79</v>
      </c>
      <c r="C1129" s="4">
        <v>71.89</v>
      </c>
      <c r="D1129" s="4">
        <v>5238.1899999999996</v>
      </c>
      <c r="E1129" s="4">
        <v>6899.58</v>
      </c>
      <c r="G1129" s="4">
        <v>4144.38</v>
      </c>
      <c r="H1129" s="4">
        <v>585.11</v>
      </c>
      <c r="I1129" s="4">
        <v>4746.4799999999996</v>
      </c>
      <c r="J1129" s="4">
        <v>7435.01</v>
      </c>
    </row>
    <row r="1130" spans="2:10" x14ac:dyDescent="0.15">
      <c r="B1130" s="4">
        <v>3164.62</v>
      </c>
      <c r="C1130" s="4">
        <v>70.400000000000006</v>
      </c>
      <c r="D1130" s="4">
        <v>5007.1000000000004</v>
      </c>
      <c r="E1130" s="4">
        <v>6826.1</v>
      </c>
      <c r="G1130" s="4">
        <v>4014.32</v>
      </c>
      <c r="H1130" s="4">
        <v>531.45000000000005</v>
      </c>
      <c r="I1130" s="4">
        <v>4506.72</v>
      </c>
      <c r="J1130" s="4">
        <v>7439.57</v>
      </c>
    </row>
    <row r="1131" spans="2:10" x14ac:dyDescent="0.15">
      <c r="B1131" s="4">
        <v>3156.5</v>
      </c>
      <c r="C1131" s="4">
        <v>70.34</v>
      </c>
      <c r="D1131" s="4">
        <v>4954.25</v>
      </c>
      <c r="E1131" s="4">
        <v>6787.7</v>
      </c>
      <c r="G1131" s="4">
        <v>2741.07</v>
      </c>
      <c r="H1131" s="4">
        <v>70.08</v>
      </c>
      <c r="I1131" s="4">
        <v>3884.26</v>
      </c>
      <c r="J1131" s="4">
        <v>4560.0600000000004</v>
      </c>
    </row>
    <row r="1132" spans="2:10" x14ac:dyDescent="0.15">
      <c r="B1132" s="4">
        <v>2828.01</v>
      </c>
      <c r="C1132" s="4">
        <v>32.28</v>
      </c>
      <c r="D1132" s="4">
        <v>4506.3100000000004</v>
      </c>
      <c r="E1132" s="4">
        <v>6821.22</v>
      </c>
      <c r="G1132" s="4">
        <v>2999.09</v>
      </c>
      <c r="H1132" s="4">
        <v>171.45</v>
      </c>
      <c r="I1132" s="4">
        <v>3833.82</v>
      </c>
      <c r="J1132" s="4">
        <v>5246.12</v>
      </c>
    </row>
    <row r="1133" spans="2:10" x14ac:dyDescent="0.15">
      <c r="B1133" s="4">
        <v>3320.79</v>
      </c>
      <c r="C1133" s="4">
        <v>71.89</v>
      </c>
      <c r="D1133" s="4">
        <v>5238.1899999999996</v>
      </c>
      <c r="E1133" s="4">
        <v>6899.58</v>
      </c>
      <c r="G1133" s="4">
        <v>2969.84</v>
      </c>
      <c r="H1133" s="4">
        <v>161.82</v>
      </c>
      <c r="I1133" s="4">
        <v>3765.94</v>
      </c>
      <c r="J1133" s="4">
        <v>5266.27</v>
      </c>
    </row>
    <row r="1134" spans="2:10" x14ac:dyDescent="0.15">
      <c r="B1134" s="4">
        <v>3164.62</v>
      </c>
      <c r="C1134" s="4">
        <v>70.400000000000006</v>
      </c>
      <c r="D1134" s="4">
        <v>5007.1000000000004</v>
      </c>
      <c r="E1134" s="4">
        <v>6826.1</v>
      </c>
      <c r="G1134" s="4">
        <v>4134.2700000000004</v>
      </c>
      <c r="H1134" s="4">
        <v>596.12</v>
      </c>
      <c r="I1134" s="4">
        <v>4745.37</v>
      </c>
      <c r="J1134" s="4">
        <v>7436.03</v>
      </c>
    </row>
    <row r="1135" spans="2:10" x14ac:dyDescent="0.15">
      <c r="B1135" s="4">
        <v>3156.5</v>
      </c>
      <c r="C1135" s="4">
        <v>70.34</v>
      </c>
      <c r="D1135" s="4">
        <v>4954.25</v>
      </c>
      <c r="E1135" s="4">
        <v>6787.7</v>
      </c>
      <c r="G1135" s="4">
        <v>4005.79</v>
      </c>
      <c r="H1135" s="4">
        <v>542.69000000000005</v>
      </c>
      <c r="I1135" s="4">
        <v>4503.91</v>
      </c>
      <c r="J1135" s="4">
        <v>7440.51</v>
      </c>
    </row>
    <row r="1136" spans="2:10" x14ac:dyDescent="0.15">
      <c r="B1136" s="4">
        <v>2828.01</v>
      </c>
      <c r="C1136" s="4">
        <v>32.28</v>
      </c>
      <c r="D1136" s="4">
        <v>4506.3100000000004</v>
      </c>
      <c r="E1136" s="4">
        <v>6821.22</v>
      </c>
      <c r="G1136" s="4">
        <v>2744.77</v>
      </c>
      <c r="H1136" s="4">
        <v>68.010000000000005</v>
      </c>
      <c r="I1136" s="4">
        <v>3881.4</v>
      </c>
      <c r="J1136" s="4">
        <v>4560.95</v>
      </c>
    </row>
    <row r="1137" spans="2:10" x14ac:dyDescent="0.15">
      <c r="B1137" s="4">
        <v>3320.79</v>
      </c>
      <c r="C1137" s="4">
        <v>71.89</v>
      </c>
      <c r="D1137" s="4">
        <v>5238.1899999999996</v>
      </c>
      <c r="E1137" s="4">
        <v>6899.58</v>
      </c>
      <c r="G1137" s="4">
        <v>3006.88</v>
      </c>
      <c r="H1137" s="4">
        <v>178.57</v>
      </c>
      <c r="I1137" s="4">
        <v>3818.79</v>
      </c>
      <c r="J1137" s="4">
        <v>5246.74</v>
      </c>
    </row>
    <row r="1138" spans="2:10" x14ac:dyDescent="0.15">
      <c r="B1138" s="4">
        <v>3164.62</v>
      </c>
      <c r="C1138" s="4">
        <v>70.400000000000006</v>
      </c>
      <c r="D1138" s="4">
        <v>5007.1000000000004</v>
      </c>
      <c r="E1138" s="4">
        <v>6826.1</v>
      </c>
      <c r="G1138" s="4">
        <v>2943.35</v>
      </c>
      <c r="H1138" s="4">
        <v>173.77</v>
      </c>
      <c r="I1138" s="4">
        <v>3781.05</v>
      </c>
      <c r="J1138" s="4">
        <v>5266.69</v>
      </c>
    </row>
    <row r="1139" spans="2:10" x14ac:dyDescent="0.15">
      <c r="B1139" s="4">
        <v>3156.5</v>
      </c>
      <c r="C1139" s="4">
        <v>70.34</v>
      </c>
      <c r="D1139" s="4">
        <v>4954.25</v>
      </c>
      <c r="E1139" s="4">
        <v>6787.7</v>
      </c>
      <c r="G1139" s="4">
        <v>4148.2</v>
      </c>
      <c r="H1139" s="4">
        <v>595.83000000000004</v>
      </c>
      <c r="I1139" s="4">
        <v>4731.0200000000004</v>
      </c>
      <c r="J1139" s="4">
        <v>7436.61</v>
      </c>
    </row>
    <row r="1140" spans="2:10" x14ac:dyDescent="0.15">
      <c r="B1140" s="4">
        <v>2828.01</v>
      </c>
      <c r="C1140" s="4">
        <v>32.28</v>
      </c>
      <c r="D1140" s="4">
        <v>4506.3100000000004</v>
      </c>
      <c r="E1140" s="4">
        <v>6821.22</v>
      </c>
      <c r="G1140" s="4">
        <v>3995</v>
      </c>
      <c r="H1140" s="4">
        <v>522.34</v>
      </c>
      <c r="I1140" s="4">
        <v>4532.5600000000004</v>
      </c>
      <c r="J1140" s="4">
        <v>7441.11</v>
      </c>
    </row>
    <row r="1141" spans="2:10" x14ac:dyDescent="0.15">
      <c r="B1141" s="4">
        <v>3320.79</v>
      </c>
      <c r="C1141" s="4">
        <v>71.89</v>
      </c>
      <c r="D1141" s="4">
        <v>5238.1899999999996</v>
      </c>
      <c r="E1141" s="4">
        <v>6899.58</v>
      </c>
      <c r="G1141" s="4">
        <v>2766.37</v>
      </c>
      <c r="H1141" s="4">
        <v>46.11</v>
      </c>
      <c r="I1141" s="4">
        <v>3879.11</v>
      </c>
      <c r="J1141" s="4">
        <v>4561.5200000000004</v>
      </c>
    </row>
    <row r="1142" spans="2:10" x14ac:dyDescent="0.15">
      <c r="B1142" s="4">
        <v>3164.62</v>
      </c>
      <c r="C1142" s="4">
        <v>70.400000000000006</v>
      </c>
      <c r="D1142" s="4">
        <v>5007.1000000000004</v>
      </c>
      <c r="E1142" s="4">
        <v>6826.1</v>
      </c>
      <c r="G1142" s="4">
        <v>2989.77</v>
      </c>
      <c r="H1142" s="4">
        <v>179.31</v>
      </c>
      <c r="I1142" s="4">
        <v>3834.18</v>
      </c>
      <c r="J1142" s="4">
        <v>5247.65</v>
      </c>
    </row>
    <row r="1143" spans="2:10" x14ac:dyDescent="0.15">
      <c r="B1143" s="4">
        <v>3156.5</v>
      </c>
      <c r="C1143" s="4">
        <v>70.34</v>
      </c>
      <c r="D1143" s="4">
        <v>4954.25</v>
      </c>
      <c r="E1143" s="4">
        <v>6787.7</v>
      </c>
      <c r="G1143" s="4">
        <v>2943.44</v>
      </c>
      <c r="H1143" s="4">
        <v>172.59</v>
      </c>
      <c r="I1143" s="4">
        <v>3780.99</v>
      </c>
      <c r="J1143" s="4">
        <v>5267.58</v>
      </c>
    </row>
    <row r="1144" spans="2:10" x14ac:dyDescent="0.15">
      <c r="B1144" s="4">
        <v>2828.01</v>
      </c>
      <c r="C1144" s="4">
        <v>32.28</v>
      </c>
      <c r="D1144" s="4">
        <v>4506.3100000000004</v>
      </c>
      <c r="E1144" s="4">
        <v>6821.22</v>
      </c>
      <c r="G1144" s="4">
        <v>4159.2</v>
      </c>
      <c r="H1144" s="4">
        <v>596.29999999999995</v>
      </c>
      <c r="I1144" s="4">
        <v>4718.7299999999996</v>
      </c>
      <c r="J1144" s="4">
        <v>7437.34</v>
      </c>
    </row>
    <row r="1145" spans="2:10" x14ac:dyDescent="0.15">
      <c r="B1145" s="4">
        <v>3320.79</v>
      </c>
      <c r="C1145" s="4">
        <v>71.89</v>
      </c>
      <c r="D1145" s="4">
        <v>5238.1899999999996</v>
      </c>
      <c r="E1145" s="4">
        <v>6899.58</v>
      </c>
      <c r="G1145" s="4">
        <v>3996.99</v>
      </c>
      <c r="H1145" s="4">
        <v>516.75</v>
      </c>
      <c r="I1145" s="4">
        <v>4534.78</v>
      </c>
      <c r="J1145" s="4">
        <v>7441.86</v>
      </c>
    </row>
    <row r="1146" spans="2:10" x14ac:dyDescent="0.15">
      <c r="B1146" s="4">
        <v>3164.62</v>
      </c>
      <c r="C1146" s="4">
        <v>70.400000000000006</v>
      </c>
      <c r="D1146" s="4">
        <v>5007.1000000000004</v>
      </c>
      <c r="E1146" s="4">
        <v>6826.1</v>
      </c>
      <c r="G1146" s="4">
        <v>2737.15</v>
      </c>
      <c r="H1146" s="4">
        <v>47.41</v>
      </c>
      <c r="I1146" s="4">
        <v>3905.27</v>
      </c>
      <c r="J1146" s="4">
        <v>4563.12</v>
      </c>
    </row>
    <row r="1147" spans="2:10" x14ac:dyDescent="0.15">
      <c r="B1147" s="4">
        <v>3156.5</v>
      </c>
      <c r="C1147" s="4">
        <v>70.34</v>
      </c>
      <c r="D1147" s="4">
        <v>4954.25</v>
      </c>
      <c r="E1147" s="4">
        <v>6787.7</v>
      </c>
      <c r="G1147" s="4">
        <v>3017.66</v>
      </c>
      <c r="H1147" s="4">
        <v>150.47</v>
      </c>
      <c r="I1147" s="4">
        <v>3831.09</v>
      </c>
      <c r="J1147" s="4">
        <v>5248.92</v>
      </c>
    </row>
    <row r="1148" spans="2:10" x14ac:dyDescent="0.15">
      <c r="B1148" s="4">
        <v>2828.01</v>
      </c>
      <c r="C1148" s="4">
        <v>32.28</v>
      </c>
      <c r="D1148" s="4">
        <v>4506.3100000000004</v>
      </c>
      <c r="E1148" s="4">
        <v>6821.22</v>
      </c>
      <c r="G1148" s="4">
        <v>2963.7</v>
      </c>
      <c r="H1148" s="4">
        <v>168.62</v>
      </c>
      <c r="I1148" s="4">
        <v>3762.61</v>
      </c>
      <c r="J1148" s="4">
        <v>5269.07</v>
      </c>
    </row>
    <row r="1149" spans="2:10" x14ac:dyDescent="0.15">
      <c r="B1149" s="4">
        <v>3320.79</v>
      </c>
      <c r="C1149" s="4">
        <v>71.89</v>
      </c>
      <c r="D1149" s="4">
        <v>5238.1899999999996</v>
      </c>
      <c r="E1149" s="4">
        <v>6899.58</v>
      </c>
      <c r="G1149" s="4">
        <v>4153.42</v>
      </c>
      <c r="H1149" s="4">
        <v>584.64</v>
      </c>
      <c r="I1149" s="4">
        <v>4732.9399999999996</v>
      </c>
      <c r="J1149" s="4">
        <v>7439.23</v>
      </c>
    </row>
    <row r="1150" spans="2:10" x14ac:dyDescent="0.15">
      <c r="B1150" s="4">
        <v>3164.62</v>
      </c>
      <c r="C1150" s="4">
        <v>70.400000000000006</v>
      </c>
      <c r="D1150" s="4">
        <v>5007.1000000000004</v>
      </c>
      <c r="E1150" s="4">
        <v>6826.1</v>
      </c>
      <c r="G1150" s="4">
        <v>3991.55</v>
      </c>
      <c r="H1150" s="4">
        <v>534.69000000000005</v>
      </c>
      <c r="I1150" s="4">
        <v>4521.4399999999996</v>
      </c>
      <c r="J1150" s="4">
        <v>7443.93</v>
      </c>
    </row>
    <row r="1151" spans="2:10" x14ac:dyDescent="0.15">
      <c r="B1151" s="4">
        <v>3156.5</v>
      </c>
      <c r="C1151" s="4">
        <v>70.34</v>
      </c>
      <c r="D1151" s="4">
        <v>4954.25</v>
      </c>
      <c r="E1151" s="4">
        <v>6787.7</v>
      </c>
      <c r="G1151" s="4">
        <v>2756.3</v>
      </c>
      <c r="H1151" s="4">
        <v>29.8</v>
      </c>
      <c r="I1151" s="4">
        <v>3900</v>
      </c>
      <c r="J1151" s="4">
        <v>4564.9799999999996</v>
      </c>
    </row>
    <row r="1152" spans="2:10" x14ac:dyDescent="0.15">
      <c r="B1152" s="4">
        <v>2828.01</v>
      </c>
      <c r="C1152" s="4">
        <v>32.28</v>
      </c>
      <c r="D1152" s="4">
        <v>4506.3100000000004</v>
      </c>
      <c r="E1152" s="4">
        <v>6821.22</v>
      </c>
      <c r="G1152" s="4">
        <v>3008.12</v>
      </c>
      <c r="H1152" s="4">
        <v>150.5</v>
      </c>
      <c r="I1152" s="4">
        <v>3838.48</v>
      </c>
      <c r="J1152" s="4">
        <v>5250.72</v>
      </c>
    </row>
    <row r="1153" spans="2:10" x14ac:dyDescent="0.15">
      <c r="B1153" s="4">
        <v>3190.96</v>
      </c>
      <c r="C1153" s="4">
        <v>201.75</v>
      </c>
      <c r="D1153" s="4">
        <v>4800.1000000000004</v>
      </c>
      <c r="E1153" s="4">
        <v>7193.73</v>
      </c>
      <c r="G1153" s="4">
        <v>2964.2</v>
      </c>
      <c r="H1153" s="4">
        <v>152.01</v>
      </c>
      <c r="I1153" s="4">
        <v>3775.18</v>
      </c>
      <c r="J1153" s="4">
        <v>5270.83</v>
      </c>
    </row>
    <row r="1154" spans="2:10" x14ac:dyDescent="0.15">
      <c r="B1154" s="4">
        <v>3145.64</v>
      </c>
      <c r="C1154" s="4">
        <v>127.33</v>
      </c>
      <c r="D1154" s="4">
        <v>4783.18</v>
      </c>
      <c r="E1154" s="4">
        <v>7102.73</v>
      </c>
      <c r="G1154" s="4">
        <v>4134.3900000000003</v>
      </c>
      <c r="H1154" s="4">
        <v>587.79</v>
      </c>
      <c r="I1154" s="4">
        <v>4747.3900000000003</v>
      </c>
      <c r="J1154" s="4">
        <v>7440.69</v>
      </c>
    </row>
    <row r="1155" spans="2:10" x14ac:dyDescent="0.15">
      <c r="B1155" s="4">
        <v>3190.96</v>
      </c>
      <c r="C1155" s="4">
        <v>201.75</v>
      </c>
      <c r="D1155" s="4">
        <v>4800.1000000000004</v>
      </c>
      <c r="E1155" s="4">
        <v>7193.73</v>
      </c>
      <c r="G1155" s="4">
        <v>4013.57</v>
      </c>
      <c r="H1155" s="4">
        <v>511.59</v>
      </c>
      <c r="I1155" s="4">
        <v>4518.8900000000003</v>
      </c>
      <c r="J1155" s="4">
        <v>7445.28</v>
      </c>
    </row>
    <row r="1156" spans="2:10" x14ac:dyDescent="0.15">
      <c r="B1156" s="4">
        <v>3145.64</v>
      </c>
      <c r="C1156" s="4">
        <v>127.33</v>
      </c>
      <c r="D1156" s="4">
        <v>4783.18</v>
      </c>
      <c r="E1156" s="4">
        <v>7102.73</v>
      </c>
      <c r="G1156" s="4">
        <v>2756.21</v>
      </c>
      <c r="H1156" s="4">
        <v>42.02</v>
      </c>
      <c r="I1156" s="4">
        <v>3887.82</v>
      </c>
      <c r="J1156" s="4">
        <v>4565.9399999999996</v>
      </c>
    </row>
    <row r="1157" spans="2:10" x14ac:dyDescent="0.15">
      <c r="B1157" s="4">
        <v>3190.96</v>
      </c>
      <c r="C1157" s="4">
        <v>201.75</v>
      </c>
      <c r="D1157" s="4">
        <v>4800.1000000000004</v>
      </c>
      <c r="E1157" s="4">
        <v>7193.73</v>
      </c>
      <c r="G1157" s="4">
        <v>3007.51</v>
      </c>
      <c r="H1157" s="4">
        <v>158.07</v>
      </c>
      <c r="I1157" s="4">
        <v>3830.98</v>
      </c>
      <c r="J1157" s="4">
        <v>5251.76</v>
      </c>
    </row>
    <row r="1158" spans="2:10" x14ac:dyDescent="0.15">
      <c r="B1158" s="4">
        <v>3145.64</v>
      </c>
      <c r="C1158" s="4">
        <v>127.33</v>
      </c>
      <c r="D1158" s="4">
        <v>4783.18</v>
      </c>
      <c r="E1158" s="4">
        <v>7102.73</v>
      </c>
      <c r="G1158" s="4">
        <v>2940.79</v>
      </c>
      <c r="H1158" s="4">
        <v>157.13999999999999</v>
      </c>
      <c r="I1158" s="4">
        <v>3792.72</v>
      </c>
      <c r="J1158" s="4">
        <v>5271.86</v>
      </c>
    </row>
    <row r="1159" spans="2:10" x14ac:dyDescent="0.15">
      <c r="B1159" s="4">
        <v>3190.96</v>
      </c>
      <c r="C1159" s="4">
        <v>201.75</v>
      </c>
      <c r="D1159" s="4">
        <v>4800.1000000000004</v>
      </c>
      <c r="E1159" s="4">
        <v>7193.73</v>
      </c>
      <c r="G1159" s="4">
        <v>4143.49</v>
      </c>
      <c r="H1159" s="4">
        <v>600.86</v>
      </c>
      <c r="I1159" s="4">
        <v>4725.0600000000004</v>
      </c>
      <c r="J1159" s="4">
        <v>7441.8</v>
      </c>
    </row>
    <row r="1160" spans="2:10" x14ac:dyDescent="0.15">
      <c r="B1160" s="4">
        <v>3145.64</v>
      </c>
      <c r="C1160" s="4">
        <v>127.33</v>
      </c>
      <c r="D1160" s="4">
        <v>4783.18</v>
      </c>
      <c r="E1160" s="4">
        <v>7102.73</v>
      </c>
      <c r="G1160" s="4">
        <v>3991.62</v>
      </c>
      <c r="H1160" s="4">
        <v>542.33000000000004</v>
      </c>
      <c r="I1160" s="4">
        <v>4511.55</v>
      </c>
      <c r="J1160" s="4">
        <v>7446.36</v>
      </c>
    </row>
    <row r="1161" spans="2:10" x14ac:dyDescent="0.15">
      <c r="B1161" s="4">
        <v>3190.96</v>
      </c>
      <c r="C1161" s="4">
        <v>201.75</v>
      </c>
      <c r="D1161" s="4">
        <v>4800.1000000000004</v>
      </c>
      <c r="E1161" s="4">
        <v>7193.73</v>
      </c>
      <c r="G1161" s="4">
        <v>2734.47</v>
      </c>
      <c r="H1161" s="4">
        <v>31.35</v>
      </c>
      <c r="I1161" s="4">
        <v>3918.32</v>
      </c>
      <c r="J1161" s="4">
        <v>4566.78</v>
      </c>
    </row>
    <row r="1162" spans="2:10" x14ac:dyDescent="0.15">
      <c r="B1162" s="4">
        <v>3145.64</v>
      </c>
      <c r="C1162" s="4">
        <v>127.33</v>
      </c>
      <c r="D1162" s="4">
        <v>4783.18</v>
      </c>
      <c r="E1162" s="4">
        <v>7102.73</v>
      </c>
      <c r="G1162" s="4">
        <v>2995.77</v>
      </c>
      <c r="H1162" s="4">
        <v>169.98</v>
      </c>
      <c r="I1162" s="4">
        <v>3831.01</v>
      </c>
      <c r="J1162" s="4">
        <v>5252.49</v>
      </c>
    </row>
    <row r="1163" spans="2:10" x14ac:dyDescent="0.15">
      <c r="B1163" s="4">
        <v>3190.96</v>
      </c>
      <c r="C1163" s="4">
        <v>201.75</v>
      </c>
      <c r="D1163" s="4">
        <v>4800.1000000000004</v>
      </c>
      <c r="E1163" s="4">
        <v>7193.73</v>
      </c>
      <c r="G1163" s="4">
        <v>2959.68</v>
      </c>
      <c r="H1163" s="4">
        <v>158.56</v>
      </c>
      <c r="I1163" s="4">
        <v>3771.67</v>
      </c>
      <c r="J1163" s="4">
        <v>5272.59</v>
      </c>
    </row>
    <row r="1164" spans="2:10" x14ac:dyDescent="0.15">
      <c r="B1164" s="4">
        <v>3145.64</v>
      </c>
      <c r="C1164" s="4">
        <v>127.33</v>
      </c>
      <c r="D1164" s="4">
        <v>4783.18</v>
      </c>
      <c r="E1164" s="4">
        <v>7102.73</v>
      </c>
      <c r="G1164" s="4">
        <v>4146.71</v>
      </c>
      <c r="H1164" s="4">
        <v>608.71</v>
      </c>
      <c r="I1164" s="4">
        <v>4713.71</v>
      </c>
      <c r="J1164" s="4">
        <v>7442.62</v>
      </c>
    </row>
    <row r="1165" spans="2:10" x14ac:dyDescent="0.15">
      <c r="B1165" s="4">
        <v>3777.54</v>
      </c>
      <c r="C1165" s="4">
        <v>251.33</v>
      </c>
      <c r="D1165" s="4">
        <v>5547.16</v>
      </c>
      <c r="E1165" s="4">
        <v>7882.38</v>
      </c>
      <c r="G1165" s="4">
        <v>4003.81</v>
      </c>
      <c r="H1165" s="4">
        <v>538.91</v>
      </c>
      <c r="I1165" s="4">
        <v>4501.6899999999996</v>
      </c>
      <c r="J1165" s="4">
        <v>7447.04</v>
      </c>
    </row>
    <row r="1166" spans="2:10" x14ac:dyDescent="0.15">
      <c r="B1166" s="4">
        <v>3640.48</v>
      </c>
      <c r="C1166" s="4">
        <v>201.87</v>
      </c>
      <c r="D1166" s="4">
        <v>5397.54</v>
      </c>
      <c r="E1166" s="4">
        <v>7827.12</v>
      </c>
      <c r="G1166" s="4">
        <v>2747.93</v>
      </c>
      <c r="H1166" s="4">
        <v>50.29</v>
      </c>
      <c r="I1166" s="4">
        <v>3886.43</v>
      </c>
      <c r="J1166" s="4">
        <v>4567.75</v>
      </c>
    </row>
    <row r="1167" spans="2:10" x14ac:dyDescent="0.15">
      <c r="B1167" s="4">
        <v>3665.93</v>
      </c>
      <c r="C1167" s="4">
        <v>284.44</v>
      </c>
      <c r="D1167" s="4">
        <v>5340.31</v>
      </c>
      <c r="E1167" s="4">
        <v>7709.14</v>
      </c>
      <c r="G1167" s="4">
        <v>3006.69</v>
      </c>
      <c r="H1167" s="4">
        <v>158.06</v>
      </c>
      <c r="I1167" s="4">
        <v>3829.64</v>
      </c>
      <c r="J1167" s="4">
        <v>5253.62</v>
      </c>
    </row>
    <row r="1168" spans="2:10" x14ac:dyDescent="0.15">
      <c r="B1168" s="4">
        <v>3212.72</v>
      </c>
      <c r="C1168" s="4">
        <v>260.04000000000002</v>
      </c>
      <c r="D1168" s="4">
        <v>4624.49</v>
      </c>
      <c r="E1168" s="4">
        <v>7374.86</v>
      </c>
      <c r="G1168" s="4">
        <v>2950.13</v>
      </c>
      <c r="H1168" s="4">
        <v>176.49</v>
      </c>
      <c r="I1168" s="4">
        <v>3763.77</v>
      </c>
      <c r="J1168" s="4">
        <v>5273.53</v>
      </c>
    </row>
    <row r="1169" spans="2:10" x14ac:dyDescent="0.15">
      <c r="B1169" s="4">
        <v>3777.54</v>
      </c>
      <c r="C1169" s="4">
        <v>251.33</v>
      </c>
      <c r="D1169" s="4">
        <v>5547.16</v>
      </c>
      <c r="E1169" s="4">
        <v>7882.38</v>
      </c>
      <c r="G1169" s="4">
        <v>4146.59</v>
      </c>
      <c r="H1169" s="4">
        <v>609.04999999999995</v>
      </c>
      <c r="I1169" s="4">
        <v>4712.4399999999996</v>
      </c>
      <c r="J1169" s="4">
        <v>7443.55</v>
      </c>
    </row>
    <row r="1170" spans="2:10" x14ac:dyDescent="0.15">
      <c r="B1170" s="4">
        <v>3640.48</v>
      </c>
      <c r="C1170" s="4">
        <v>201.87</v>
      </c>
      <c r="D1170" s="4">
        <v>5397.54</v>
      </c>
      <c r="E1170" s="4">
        <v>7827.12</v>
      </c>
      <c r="G1170" s="4">
        <v>3999.76</v>
      </c>
      <c r="H1170" s="4">
        <v>543.09</v>
      </c>
      <c r="I1170" s="4">
        <v>4500.57</v>
      </c>
      <c r="J1170" s="4">
        <v>7448.2</v>
      </c>
    </row>
    <row r="1171" spans="2:10" x14ac:dyDescent="0.15">
      <c r="B1171" s="4">
        <v>3665.93</v>
      </c>
      <c r="C1171" s="4">
        <v>284.44</v>
      </c>
      <c r="D1171" s="4">
        <v>5340.31</v>
      </c>
      <c r="E1171" s="4">
        <v>7709.14</v>
      </c>
      <c r="G1171" s="4">
        <v>2741.14</v>
      </c>
      <c r="H1171" s="4">
        <v>33.01</v>
      </c>
      <c r="I1171" s="4">
        <v>3908.08</v>
      </c>
      <c r="J1171" s="4">
        <v>4568.53</v>
      </c>
    </row>
    <row r="1172" spans="2:10" x14ac:dyDescent="0.15">
      <c r="B1172" s="4">
        <v>3212.72</v>
      </c>
      <c r="C1172" s="4">
        <v>260.04000000000002</v>
      </c>
      <c r="D1172" s="4">
        <v>4624.49</v>
      </c>
      <c r="E1172" s="4">
        <v>7374.86</v>
      </c>
      <c r="G1172" s="4">
        <v>2997.47</v>
      </c>
      <c r="H1172" s="4">
        <v>164.98</v>
      </c>
      <c r="I1172" s="4">
        <v>3831.31</v>
      </c>
      <c r="J1172" s="4">
        <v>5254.67</v>
      </c>
    </row>
    <row r="1173" spans="2:10" x14ac:dyDescent="0.15">
      <c r="B1173" s="4">
        <v>3777.54</v>
      </c>
      <c r="C1173" s="4">
        <v>251.33</v>
      </c>
      <c r="D1173" s="4">
        <v>5547.16</v>
      </c>
      <c r="E1173" s="4">
        <v>7882.38</v>
      </c>
      <c r="G1173" s="4">
        <v>2956.13</v>
      </c>
      <c r="H1173" s="4">
        <v>155.57</v>
      </c>
      <c r="I1173" s="4">
        <v>3775.36</v>
      </c>
      <c r="J1173" s="4">
        <v>5274.8</v>
      </c>
    </row>
    <row r="1174" spans="2:10" x14ac:dyDescent="0.15">
      <c r="B1174" s="4">
        <v>3640.48</v>
      </c>
      <c r="C1174" s="4">
        <v>201.87</v>
      </c>
      <c r="D1174" s="4">
        <v>5397.54</v>
      </c>
      <c r="E1174" s="4">
        <v>7827.12</v>
      </c>
      <c r="G1174" s="4">
        <v>4164.3900000000003</v>
      </c>
      <c r="H1174" s="4">
        <v>582.52</v>
      </c>
      <c r="I1174" s="4">
        <v>4717.37</v>
      </c>
      <c r="J1174" s="4">
        <v>7444.79</v>
      </c>
    </row>
    <row r="1175" spans="2:10" x14ac:dyDescent="0.15">
      <c r="B1175" s="4">
        <v>3665.93</v>
      </c>
      <c r="C1175" s="4">
        <v>284.44</v>
      </c>
      <c r="D1175" s="4">
        <v>5340.31</v>
      </c>
      <c r="E1175" s="4">
        <v>7709.14</v>
      </c>
      <c r="G1175" s="4">
        <v>4003.62</v>
      </c>
      <c r="H1175" s="4">
        <v>520.9</v>
      </c>
      <c r="I1175" s="4">
        <v>4515.8</v>
      </c>
      <c r="J1175" s="4">
        <v>7449.17</v>
      </c>
    </row>
    <row r="1176" spans="2:10" x14ac:dyDescent="0.15">
      <c r="B1176" s="4">
        <v>3212.72</v>
      </c>
      <c r="C1176" s="4">
        <v>260.04000000000002</v>
      </c>
      <c r="D1176" s="4">
        <v>4624.49</v>
      </c>
      <c r="E1176" s="4">
        <v>7374.86</v>
      </c>
      <c r="G1176" s="4">
        <v>2764.45</v>
      </c>
      <c r="H1176" s="4">
        <v>31.18</v>
      </c>
      <c r="I1176" s="4">
        <v>3885.28</v>
      </c>
      <c r="J1176" s="4">
        <v>4569.51</v>
      </c>
    </row>
    <row r="1177" spans="2:10" x14ac:dyDescent="0.15">
      <c r="B1177" s="4">
        <v>3777.54</v>
      </c>
      <c r="C1177" s="4">
        <v>251.33</v>
      </c>
      <c r="D1177" s="4">
        <v>5547.16</v>
      </c>
      <c r="E1177" s="4">
        <v>7882.38</v>
      </c>
      <c r="G1177" s="4">
        <v>2998.26</v>
      </c>
      <c r="H1177" s="4">
        <v>176.19</v>
      </c>
      <c r="I1177" s="4">
        <v>3819.52</v>
      </c>
      <c r="J1177" s="4">
        <v>5255.33</v>
      </c>
    </row>
    <row r="1178" spans="2:10" x14ac:dyDescent="0.15">
      <c r="B1178" s="4">
        <v>3640.48</v>
      </c>
      <c r="C1178" s="4">
        <v>201.87</v>
      </c>
      <c r="D1178" s="4">
        <v>5397.54</v>
      </c>
      <c r="E1178" s="4">
        <v>7827.12</v>
      </c>
      <c r="G1178" s="4">
        <v>2939.55</v>
      </c>
      <c r="H1178" s="4">
        <v>178.56</v>
      </c>
      <c r="I1178" s="4">
        <v>3769.28</v>
      </c>
      <c r="J1178" s="4">
        <v>5276.25</v>
      </c>
    </row>
    <row r="1179" spans="2:10" x14ac:dyDescent="0.15">
      <c r="B1179" s="4">
        <v>3665.93</v>
      </c>
      <c r="C1179" s="4">
        <v>284.44</v>
      </c>
      <c r="D1179" s="4">
        <v>5340.31</v>
      </c>
      <c r="E1179" s="4">
        <v>7709.14</v>
      </c>
      <c r="G1179" s="4">
        <v>4137.34</v>
      </c>
      <c r="H1179" s="4">
        <v>616.37</v>
      </c>
      <c r="I1179" s="4">
        <v>4710.9399999999996</v>
      </c>
      <c r="J1179" s="4">
        <v>7447.03</v>
      </c>
    </row>
    <row r="1180" spans="2:10" x14ac:dyDescent="0.15">
      <c r="B1180" s="4">
        <v>3212.72</v>
      </c>
      <c r="C1180" s="4">
        <v>260.04000000000002</v>
      </c>
      <c r="D1180" s="4">
        <v>4624.49</v>
      </c>
      <c r="E1180" s="4">
        <v>7374.86</v>
      </c>
      <c r="G1180" s="4">
        <v>4001.3</v>
      </c>
      <c r="H1180" s="4">
        <v>522.45000000000005</v>
      </c>
      <c r="I1180" s="4">
        <v>4513.03</v>
      </c>
      <c r="J1180" s="4">
        <v>7452.31</v>
      </c>
    </row>
    <row r="1181" spans="2:10" x14ac:dyDescent="0.15">
      <c r="B1181" s="4">
        <v>3777.54</v>
      </c>
      <c r="C1181" s="4">
        <v>251.33</v>
      </c>
      <c r="D1181" s="4">
        <v>5547.16</v>
      </c>
      <c r="E1181" s="4">
        <v>7882.38</v>
      </c>
      <c r="G1181" s="4">
        <v>2733.98</v>
      </c>
      <c r="H1181" s="4">
        <v>64.88</v>
      </c>
      <c r="I1181" s="4">
        <v>3881.27</v>
      </c>
      <c r="J1181" s="4">
        <v>4572.72</v>
      </c>
    </row>
    <row r="1182" spans="2:10" x14ac:dyDescent="0.15">
      <c r="B1182" s="4">
        <v>3640.48</v>
      </c>
      <c r="C1182" s="4">
        <v>201.87</v>
      </c>
      <c r="D1182" s="4">
        <v>5397.54</v>
      </c>
      <c r="E1182" s="4">
        <v>7827.12</v>
      </c>
      <c r="G1182" s="4">
        <v>2990.1</v>
      </c>
      <c r="H1182" s="4">
        <v>153.59</v>
      </c>
      <c r="I1182" s="4">
        <v>3844.49</v>
      </c>
      <c r="J1182" s="4">
        <v>5258.57</v>
      </c>
    </row>
    <row r="1183" spans="2:10" x14ac:dyDescent="0.15">
      <c r="B1183" s="4">
        <v>3665.93</v>
      </c>
      <c r="C1183" s="4">
        <v>284.44</v>
      </c>
      <c r="D1183" s="4">
        <v>5340.31</v>
      </c>
      <c r="E1183" s="4">
        <v>7709.14</v>
      </c>
      <c r="G1183" s="4">
        <v>2940.38</v>
      </c>
      <c r="H1183" s="4">
        <v>150.31</v>
      </c>
      <c r="I1183" s="4">
        <v>3791.53</v>
      </c>
      <c r="J1183" s="4">
        <v>5278.54</v>
      </c>
    </row>
    <row r="1184" spans="2:10" x14ac:dyDescent="0.15">
      <c r="B1184" s="4">
        <v>3212.72</v>
      </c>
      <c r="C1184" s="4">
        <v>260.04000000000002</v>
      </c>
      <c r="D1184" s="4">
        <v>4624.49</v>
      </c>
      <c r="E1184" s="4">
        <v>7374.86</v>
      </c>
      <c r="G1184" s="4">
        <v>4142.8900000000003</v>
      </c>
      <c r="H1184" s="4">
        <v>582.16999999999996</v>
      </c>
      <c r="I1184" s="4">
        <v>4734.99</v>
      </c>
      <c r="J1184" s="4">
        <v>7448.38</v>
      </c>
    </row>
    <row r="1185" spans="2:10" x14ac:dyDescent="0.15">
      <c r="B1185" s="4">
        <v>3777.54</v>
      </c>
      <c r="C1185" s="4">
        <v>251.33</v>
      </c>
      <c r="D1185" s="4">
        <v>5547.16</v>
      </c>
      <c r="E1185" s="4">
        <v>7882.38</v>
      </c>
      <c r="G1185" s="4">
        <v>3999.75</v>
      </c>
      <c r="H1185" s="4">
        <v>535.64</v>
      </c>
      <c r="I1185" s="4">
        <v>4501.7700000000004</v>
      </c>
      <c r="J1185" s="4">
        <v>7452.98</v>
      </c>
    </row>
    <row r="1186" spans="2:10" x14ac:dyDescent="0.15">
      <c r="B1186" s="4">
        <v>3640.48</v>
      </c>
      <c r="C1186" s="4">
        <v>201.87</v>
      </c>
      <c r="D1186" s="4">
        <v>5397.54</v>
      </c>
      <c r="E1186" s="4">
        <v>7827.12</v>
      </c>
      <c r="G1186" s="4">
        <v>2735.73</v>
      </c>
      <c r="H1186" s="4">
        <v>60.72</v>
      </c>
      <c r="I1186" s="4">
        <v>3881.79</v>
      </c>
      <c r="J1186" s="4">
        <v>4574.01</v>
      </c>
    </row>
    <row r="1187" spans="2:10" x14ac:dyDescent="0.15">
      <c r="B1187" s="4">
        <v>3665.93</v>
      </c>
      <c r="C1187" s="4">
        <v>284.44</v>
      </c>
      <c r="D1187" s="4">
        <v>5340.31</v>
      </c>
      <c r="E1187" s="4">
        <v>7709.14</v>
      </c>
      <c r="G1187" s="4">
        <v>2993.6</v>
      </c>
      <c r="H1187" s="4">
        <v>177.52</v>
      </c>
      <c r="I1187" s="4">
        <v>3817.77</v>
      </c>
      <c r="J1187" s="4">
        <v>5259.76</v>
      </c>
    </row>
    <row r="1188" spans="2:10" x14ac:dyDescent="0.15">
      <c r="B1188" s="4">
        <v>3212.72</v>
      </c>
      <c r="C1188" s="4">
        <v>260.04000000000002</v>
      </c>
      <c r="D1188" s="4">
        <v>4624.49</v>
      </c>
      <c r="E1188" s="4">
        <v>7374.86</v>
      </c>
      <c r="G1188" s="4">
        <v>2962.73</v>
      </c>
      <c r="H1188" s="4">
        <v>155.27000000000001</v>
      </c>
      <c r="I1188" s="4">
        <v>3763.32</v>
      </c>
      <c r="J1188" s="4">
        <v>5279.68</v>
      </c>
    </row>
    <row r="1189" spans="2:10" x14ac:dyDescent="0.15">
      <c r="B1189" s="4">
        <v>3980.31</v>
      </c>
      <c r="C1189" s="4">
        <v>299.73</v>
      </c>
      <c r="D1189" s="4">
        <v>5668.93</v>
      </c>
      <c r="E1189" s="4">
        <v>8344.2099999999991</v>
      </c>
      <c r="G1189" s="4">
        <v>4138.28</v>
      </c>
      <c r="H1189" s="4">
        <v>612.26</v>
      </c>
      <c r="I1189" s="4">
        <v>4710.88</v>
      </c>
      <c r="J1189" s="4">
        <v>7449.48</v>
      </c>
    </row>
    <row r="1190" spans="2:10" x14ac:dyDescent="0.15">
      <c r="B1190" s="4">
        <v>3920.95</v>
      </c>
      <c r="C1190" s="4">
        <v>320.94</v>
      </c>
      <c r="D1190" s="4">
        <v>5536.89</v>
      </c>
      <c r="E1190" s="4">
        <v>8238.2800000000007</v>
      </c>
      <c r="G1190" s="4">
        <v>3992.08</v>
      </c>
      <c r="H1190" s="4">
        <v>533.29999999999995</v>
      </c>
      <c r="I1190" s="4">
        <v>4510.49</v>
      </c>
      <c r="J1190" s="4">
        <v>7453.9</v>
      </c>
    </row>
    <row r="1191" spans="2:10" x14ac:dyDescent="0.15">
      <c r="B1191" s="4">
        <v>3810.69</v>
      </c>
      <c r="C1191" s="4">
        <v>348.24</v>
      </c>
      <c r="D1191" s="4">
        <v>5333.16</v>
      </c>
      <c r="E1191" s="4">
        <v>8105.82</v>
      </c>
      <c r="G1191" s="4">
        <v>2747.86</v>
      </c>
      <c r="H1191" s="4">
        <v>43.59</v>
      </c>
      <c r="I1191" s="4">
        <v>3884.48</v>
      </c>
      <c r="J1191" s="4">
        <v>4574.6899999999996</v>
      </c>
    </row>
    <row r="1192" spans="2:10" x14ac:dyDescent="0.15">
      <c r="B1192" s="4">
        <v>3151.32</v>
      </c>
      <c r="C1192" s="4">
        <v>280.39</v>
      </c>
      <c r="D1192" s="4">
        <v>4310.59</v>
      </c>
      <c r="E1192" s="4">
        <v>7434.25</v>
      </c>
      <c r="G1192" s="4">
        <v>2988.14</v>
      </c>
      <c r="H1192" s="4">
        <v>181.25</v>
      </c>
      <c r="I1192" s="4">
        <v>3818.75</v>
      </c>
      <c r="J1192" s="4">
        <v>5260.69</v>
      </c>
    </row>
    <row r="1193" spans="2:10" x14ac:dyDescent="0.15">
      <c r="B1193" s="4">
        <v>2988.55</v>
      </c>
      <c r="C1193" s="4">
        <v>306.77</v>
      </c>
      <c r="D1193" s="4">
        <v>4010.63</v>
      </c>
      <c r="E1193" s="4">
        <v>7218.65</v>
      </c>
      <c r="G1193" s="4">
        <v>2961.57</v>
      </c>
      <c r="H1193" s="4">
        <v>157.9</v>
      </c>
      <c r="I1193" s="4">
        <v>3760.9</v>
      </c>
      <c r="J1193" s="4">
        <v>5280.68</v>
      </c>
    </row>
    <row r="1194" spans="2:10" x14ac:dyDescent="0.15">
      <c r="B1194" s="4">
        <v>2789.71</v>
      </c>
      <c r="C1194" s="4">
        <v>292.01</v>
      </c>
      <c r="D1194" s="4">
        <v>3726.69</v>
      </c>
      <c r="E1194" s="4">
        <v>6840.87</v>
      </c>
      <c r="G1194" s="4">
        <v>4134.76</v>
      </c>
      <c r="H1194" s="4">
        <v>593.08000000000004</v>
      </c>
      <c r="I1194" s="4">
        <v>4730.6499999999996</v>
      </c>
      <c r="J1194" s="4">
        <v>7450.54</v>
      </c>
    </row>
    <row r="1195" spans="2:10" x14ac:dyDescent="0.15">
      <c r="B1195" s="4">
        <v>3980.31</v>
      </c>
      <c r="C1195" s="4">
        <v>299.73</v>
      </c>
      <c r="D1195" s="4">
        <v>5668.93</v>
      </c>
      <c r="E1195" s="4">
        <v>8344.2099999999991</v>
      </c>
      <c r="G1195" s="4">
        <v>4000</v>
      </c>
      <c r="H1195" s="4">
        <v>533.69000000000005</v>
      </c>
      <c r="I1195" s="4">
        <v>4499.88</v>
      </c>
      <c r="J1195" s="4">
        <v>7455.89</v>
      </c>
    </row>
    <row r="1196" spans="2:10" x14ac:dyDescent="0.15">
      <c r="B1196" s="4">
        <v>3920.95</v>
      </c>
      <c r="C1196" s="4">
        <v>320.94</v>
      </c>
      <c r="D1196" s="4">
        <v>5536.89</v>
      </c>
      <c r="E1196" s="4">
        <v>8238.2800000000007</v>
      </c>
      <c r="G1196" s="4">
        <v>2747.39</v>
      </c>
      <c r="H1196" s="4">
        <v>35.090000000000003</v>
      </c>
      <c r="I1196" s="4">
        <v>3890.85</v>
      </c>
      <c r="J1196" s="4">
        <v>4576.2700000000004</v>
      </c>
    </row>
    <row r="1197" spans="2:10" x14ac:dyDescent="0.15">
      <c r="B1197" s="4">
        <v>3810.69</v>
      </c>
      <c r="C1197" s="4">
        <v>348.24</v>
      </c>
      <c r="D1197" s="4">
        <v>5333.16</v>
      </c>
      <c r="E1197" s="4">
        <v>8105.82</v>
      </c>
      <c r="G1197" s="4">
        <v>2987.4</v>
      </c>
      <c r="H1197" s="4">
        <v>165.6</v>
      </c>
      <c r="I1197" s="4">
        <v>3831.5</v>
      </c>
      <c r="J1197" s="4">
        <v>5262.62</v>
      </c>
    </row>
    <row r="1198" spans="2:10" x14ac:dyDescent="0.15">
      <c r="B1198" s="4">
        <v>3151.32</v>
      </c>
      <c r="C1198" s="4">
        <v>280.39</v>
      </c>
      <c r="D1198" s="4">
        <v>4310.59</v>
      </c>
      <c r="E1198" s="4">
        <v>7434.25</v>
      </c>
      <c r="G1198" s="4">
        <v>2955.18</v>
      </c>
      <c r="H1198" s="4">
        <v>162.47999999999999</v>
      </c>
      <c r="I1198" s="4">
        <v>3760.65</v>
      </c>
      <c r="J1198" s="4">
        <v>5282.78</v>
      </c>
    </row>
    <row r="1199" spans="2:10" x14ac:dyDescent="0.15">
      <c r="B1199" s="4">
        <v>2988.55</v>
      </c>
      <c r="C1199" s="4">
        <v>306.77</v>
      </c>
      <c r="D1199" s="4">
        <v>4010.63</v>
      </c>
      <c r="E1199" s="4">
        <v>7218.65</v>
      </c>
      <c r="G1199" s="4">
        <v>4151.3599999999997</v>
      </c>
      <c r="H1199" s="4">
        <v>588.98</v>
      </c>
      <c r="I1199" s="4">
        <v>4715.07</v>
      </c>
      <c r="J1199" s="4">
        <v>7452.85</v>
      </c>
    </row>
    <row r="1200" spans="2:10" x14ac:dyDescent="0.15">
      <c r="B1200" s="4">
        <v>2789.71</v>
      </c>
      <c r="C1200" s="4">
        <v>292.01</v>
      </c>
      <c r="D1200" s="4">
        <v>3726.69</v>
      </c>
      <c r="E1200" s="4">
        <v>6840.87</v>
      </c>
      <c r="G1200" s="4">
        <v>4008.79</v>
      </c>
      <c r="H1200" s="4">
        <v>510.87</v>
      </c>
      <c r="I1200" s="4">
        <v>4509.08</v>
      </c>
      <c r="J1200" s="4">
        <v>7458.3</v>
      </c>
    </row>
    <row r="1201" spans="2:10" x14ac:dyDescent="0.15">
      <c r="B1201" s="4">
        <v>3980.31</v>
      </c>
      <c r="C1201" s="4">
        <v>299.73</v>
      </c>
      <c r="D1201" s="4">
        <v>5668.93</v>
      </c>
      <c r="E1201" s="4">
        <v>8344.2099999999991</v>
      </c>
      <c r="G1201" s="4">
        <v>2731.95</v>
      </c>
      <c r="H1201" s="4">
        <v>50.02</v>
      </c>
      <c r="I1201" s="4">
        <v>3889.88</v>
      </c>
      <c r="J1201" s="4">
        <v>4578.67</v>
      </c>
    </row>
    <row r="1202" spans="2:10" x14ac:dyDescent="0.15">
      <c r="B1202" s="4">
        <v>3920.95</v>
      </c>
      <c r="C1202" s="4">
        <v>320.94</v>
      </c>
      <c r="D1202" s="4">
        <v>5536.89</v>
      </c>
      <c r="E1202" s="4">
        <v>8238.2800000000007</v>
      </c>
      <c r="G1202" s="4">
        <v>2992.73</v>
      </c>
      <c r="H1202" s="4">
        <v>150.41</v>
      </c>
      <c r="I1202" s="4">
        <v>3837.95</v>
      </c>
      <c r="J1202" s="4">
        <v>5264.4</v>
      </c>
    </row>
    <row r="1203" spans="2:10" x14ac:dyDescent="0.15">
      <c r="B1203" s="4">
        <v>3810.69</v>
      </c>
      <c r="C1203" s="4">
        <v>348.24</v>
      </c>
      <c r="D1203" s="4">
        <v>5333.16</v>
      </c>
      <c r="E1203" s="4">
        <v>8105.82</v>
      </c>
      <c r="G1203" s="4">
        <v>2944.04</v>
      </c>
      <c r="H1203" s="4">
        <v>147.9</v>
      </c>
      <c r="I1203" s="4">
        <v>3782.9</v>
      </c>
      <c r="J1203" s="4">
        <v>5284.66</v>
      </c>
    </row>
    <row r="1204" spans="2:10" x14ac:dyDescent="0.15">
      <c r="B1204" s="4">
        <v>3151.32</v>
      </c>
      <c r="C1204" s="4">
        <v>280.39</v>
      </c>
      <c r="D1204" s="4">
        <v>4310.59</v>
      </c>
      <c r="E1204" s="4">
        <v>7434.25</v>
      </c>
      <c r="G1204" s="4">
        <v>4154.59</v>
      </c>
      <c r="H1204" s="4">
        <v>585.16</v>
      </c>
      <c r="I1204" s="4">
        <v>4713.29</v>
      </c>
      <c r="J1204" s="4">
        <v>7454.59</v>
      </c>
    </row>
    <row r="1205" spans="2:10" x14ac:dyDescent="0.15">
      <c r="B1205" s="4">
        <v>2988.55</v>
      </c>
      <c r="C1205" s="4">
        <v>306.77</v>
      </c>
      <c r="D1205" s="4">
        <v>4010.63</v>
      </c>
      <c r="E1205" s="4">
        <v>7218.65</v>
      </c>
      <c r="G1205" s="4">
        <v>4002.69</v>
      </c>
      <c r="H1205" s="4">
        <v>510.69</v>
      </c>
      <c r="I1205" s="4">
        <v>4513.76</v>
      </c>
      <c r="J1205" s="4">
        <v>7459.66</v>
      </c>
    </row>
    <row r="1206" spans="2:10" x14ac:dyDescent="0.15">
      <c r="B1206" s="4">
        <v>2789.71</v>
      </c>
      <c r="C1206" s="4">
        <v>292.01</v>
      </c>
      <c r="D1206" s="4">
        <v>3726.69</v>
      </c>
      <c r="E1206" s="4">
        <v>6840.87</v>
      </c>
      <c r="G1206" s="4">
        <v>2731.82</v>
      </c>
      <c r="H1206" s="4">
        <v>43.07</v>
      </c>
      <c r="I1206" s="4">
        <v>3894.34</v>
      </c>
      <c r="J1206" s="4">
        <v>4580.38</v>
      </c>
    </row>
    <row r="1207" spans="2:10" x14ac:dyDescent="0.15">
      <c r="B1207" s="4">
        <v>3980.31</v>
      </c>
      <c r="C1207" s="4">
        <v>299.73</v>
      </c>
      <c r="D1207" s="4">
        <v>5668.93</v>
      </c>
      <c r="E1207" s="4">
        <v>8344.2099999999991</v>
      </c>
      <c r="G1207" s="4">
        <v>2991.58</v>
      </c>
      <c r="H1207" s="4">
        <v>171.98</v>
      </c>
      <c r="I1207" s="4">
        <v>3817.42</v>
      </c>
      <c r="J1207" s="4">
        <v>5266.11</v>
      </c>
    </row>
    <row r="1208" spans="2:10" x14ac:dyDescent="0.15">
      <c r="B1208" s="4">
        <v>3920.95</v>
      </c>
      <c r="C1208" s="4">
        <v>320.94</v>
      </c>
      <c r="D1208" s="4">
        <v>5536.89</v>
      </c>
      <c r="E1208" s="4">
        <v>8238.2800000000007</v>
      </c>
      <c r="G1208" s="4">
        <v>2940.92</v>
      </c>
      <c r="H1208" s="4">
        <v>168.61</v>
      </c>
      <c r="I1208" s="4">
        <v>3765.44</v>
      </c>
      <c r="J1208" s="4">
        <v>5286.1</v>
      </c>
    </row>
    <row r="1209" spans="2:10" x14ac:dyDescent="0.15">
      <c r="B1209" s="4">
        <v>3810.69</v>
      </c>
      <c r="C1209" s="4">
        <v>348.24</v>
      </c>
      <c r="D1209" s="4">
        <v>5333.16</v>
      </c>
      <c r="E1209" s="4">
        <v>8105.82</v>
      </c>
      <c r="G1209" s="4">
        <v>4132.55</v>
      </c>
      <c r="H1209" s="4">
        <v>591.46</v>
      </c>
      <c r="I1209" s="4">
        <v>4726.42</v>
      </c>
      <c r="J1209" s="4">
        <v>7457.3</v>
      </c>
    </row>
    <row r="1210" spans="2:10" x14ac:dyDescent="0.15">
      <c r="B1210" s="4">
        <v>3151.32</v>
      </c>
      <c r="C1210" s="4">
        <v>280.39</v>
      </c>
      <c r="D1210" s="4">
        <v>4310.59</v>
      </c>
      <c r="E1210" s="4">
        <v>7434.25</v>
      </c>
      <c r="G1210" s="4">
        <v>3888.79</v>
      </c>
      <c r="H1210" s="4">
        <v>391.32</v>
      </c>
      <c r="I1210" s="4">
        <v>4740.28</v>
      </c>
      <c r="J1210" s="4">
        <v>7256.27</v>
      </c>
    </row>
    <row r="1211" spans="2:10" x14ac:dyDescent="0.15">
      <c r="B1211" s="4">
        <v>2988.55</v>
      </c>
      <c r="C1211" s="4">
        <v>306.77</v>
      </c>
      <c r="D1211" s="4">
        <v>4010.63</v>
      </c>
      <c r="E1211" s="4">
        <v>7218.65</v>
      </c>
      <c r="G1211" s="4">
        <v>3577.68</v>
      </c>
      <c r="H1211" s="4">
        <v>349.5</v>
      </c>
      <c r="I1211" s="4">
        <v>4295.01</v>
      </c>
      <c r="J1211" s="4">
        <v>6291.86</v>
      </c>
    </row>
    <row r="1212" spans="2:10" x14ac:dyDescent="0.15">
      <c r="B1212" s="4">
        <v>2789.71</v>
      </c>
      <c r="C1212" s="4">
        <v>292.01</v>
      </c>
      <c r="D1212" s="4">
        <v>3726.69</v>
      </c>
      <c r="E1212" s="4">
        <v>6840.87</v>
      </c>
      <c r="G1212" s="4">
        <v>3583.36</v>
      </c>
      <c r="H1212" s="4">
        <v>348.06</v>
      </c>
      <c r="I1212" s="4">
        <v>4290.72</v>
      </c>
      <c r="J1212" s="4">
        <v>6292.08</v>
      </c>
    </row>
    <row r="1213" spans="2:10" x14ac:dyDescent="0.15">
      <c r="B1213" s="4">
        <v>3980.31</v>
      </c>
      <c r="C1213" s="4">
        <v>299.73</v>
      </c>
      <c r="D1213" s="4">
        <v>5668.93</v>
      </c>
      <c r="E1213" s="4">
        <v>8344.2099999999991</v>
      </c>
      <c r="G1213" s="4">
        <v>2814.74</v>
      </c>
      <c r="H1213" s="4">
        <v>170.97</v>
      </c>
      <c r="I1213" s="4">
        <v>3492.82</v>
      </c>
      <c r="J1213" s="4">
        <v>4849.5600000000004</v>
      </c>
    </row>
    <row r="1214" spans="2:10" x14ac:dyDescent="0.15">
      <c r="B1214" s="4">
        <v>3920.95</v>
      </c>
      <c r="C1214" s="4">
        <v>320.94</v>
      </c>
      <c r="D1214" s="4">
        <v>5536.89</v>
      </c>
      <c r="E1214" s="4">
        <v>8238.2800000000007</v>
      </c>
      <c r="G1214" s="4">
        <v>2662.6</v>
      </c>
      <c r="H1214" s="4">
        <v>141.99</v>
      </c>
      <c r="I1214" s="4">
        <v>3381.84</v>
      </c>
      <c r="J1214" s="4">
        <v>4581.75</v>
      </c>
    </row>
    <row r="1215" spans="2:10" x14ac:dyDescent="0.15">
      <c r="B1215" s="4">
        <v>3810.69</v>
      </c>
      <c r="C1215" s="4">
        <v>348.24</v>
      </c>
      <c r="D1215" s="4">
        <v>5333.16</v>
      </c>
      <c r="E1215" s="4">
        <v>8105.82</v>
      </c>
      <c r="G1215" s="4">
        <v>3918.6</v>
      </c>
      <c r="H1215" s="4">
        <v>414.67</v>
      </c>
      <c r="I1215" s="4">
        <v>4738.3500000000004</v>
      </c>
      <c r="J1215" s="4">
        <v>7204.6</v>
      </c>
    </row>
    <row r="1216" spans="2:10" x14ac:dyDescent="0.15">
      <c r="B1216" s="4">
        <v>3151.32</v>
      </c>
      <c r="C1216" s="4">
        <v>280.39</v>
      </c>
      <c r="D1216" s="4">
        <v>4310.59</v>
      </c>
      <c r="E1216" s="4">
        <v>7434.25</v>
      </c>
      <c r="G1216" s="4">
        <v>3583.29</v>
      </c>
      <c r="H1216" s="4">
        <v>346.93</v>
      </c>
      <c r="I1216" s="4">
        <v>4286.0600000000004</v>
      </c>
      <c r="J1216" s="4">
        <v>6297.16</v>
      </c>
    </row>
    <row r="1217" spans="2:10" x14ac:dyDescent="0.15">
      <c r="B1217" s="4">
        <v>2988.55</v>
      </c>
      <c r="C1217" s="4">
        <v>306.77</v>
      </c>
      <c r="D1217" s="4">
        <v>4010.63</v>
      </c>
      <c r="E1217" s="4">
        <v>7218.65</v>
      </c>
      <c r="G1217" s="4">
        <v>3577.86</v>
      </c>
      <c r="H1217" s="4">
        <v>345.2</v>
      </c>
      <c r="I1217" s="4">
        <v>4292.99</v>
      </c>
      <c r="J1217" s="4">
        <v>6298.38</v>
      </c>
    </row>
    <row r="1218" spans="2:10" x14ac:dyDescent="0.15">
      <c r="B1218" s="4">
        <v>2789.71</v>
      </c>
      <c r="C1218" s="4">
        <v>292.01</v>
      </c>
      <c r="D1218" s="4">
        <v>3726.69</v>
      </c>
      <c r="E1218" s="4">
        <v>6840.87</v>
      </c>
      <c r="G1218" s="4">
        <v>2813.4</v>
      </c>
      <c r="H1218" s="4">
        <v>174.2</v>
      </c>
      <c r="I1218" s="4">
        <v>3483.55</v>
      </c>
      <c r="J1218" s="4">
        <v>4854.2299999999996</v>
      </c>
    </row>
    <row r="1219" spans="2:10" x14ac:dyDescent="0.15">
      <c r="B1219" s="4">
        <v>3980.31</v>
      </c>
      <c r="C1219" s="4">
        <v>299.73</v>
      </c>
      <c r="D1219" s="4">
        <v>5668.93</v>
      </c>
      <c r="E1219" s="4">
        <v>8344.2099999999991</v>
      </c>
      <c r="G1219" s="4">
        <v>2666.21</v>
      </c>
      <c r="H1219" s="4">
        <v>139.97</v>
      </c>
      <c r="I1219" s="4">
        <v>3377.22</v>
      </c>
      <c r="J1219" s="4">
        <v>4584.67</v>
      </c>
    </row>
    <row r="1220" spans="2:10" x14ac:dyDescent="0.15">
      <c r="B1220" s="4">
        <v>3920.95</v>
      </c>
      <c r="C1220" s="4">
        <v>320.94</v>
      </c>
      <c r="D1220" s="4">
        <v>5536.89</v>
      </c>
      <c r="E1220" s="4">
        <v>8238.2800000000007</v>
      </c>
      <c r="G1220" s="4">
        <v>3920.36</v>
      </c>
      <c r="H1220" s="4">
        <v>410.4</v>
      </c>
      <c r="I1220" s="4">
        <v>4739.33</v>
      </c>
      <c r="J1220" s="4">
        <v>7207.36</v>
      </c>
    </row>
    <row r="1221" spans="2:10" x14ac:dyDescent="0.15">
      <c r="B1221" s="4">
        <v>3810.69</v>
      </c>
      <c r="C1221" s="4">
        <v>348.24</v>
      </c>
      <c r="D1221" s="4">
        <v>5333.16</v>
      </c>
      <c r="E1221" s="4">
        <v>8105.82</v>
      </c>
      <c r="G1221" s="4">
        <v>3581.35</v>
      </c>
      <c r="H1221" s="4">
        <v>347.12</v>
      </c>
      <c r="I1221" s="4">
        <v>4284.82</v>
      </c>
      <c r="J1221" s="4">
        <v>6299.58</v>
      </c>
    </row>
    <row r="1222" spans="2:10" x14ac:dyDescent="0.15">
      <c r="B1222" s="4">
        <v>3151.32</v>
      </c>
      <c r="C1222" s="4">
        <v>280.39</v>
      </c>
      <c r="D1222" s="4">
        <v>4310.59</v>
      </c>
      <c r="E1222" s="4">
        <v>7434.25</v>
      </c>
      <c r="G1222" s="4">
        <v>3579.72</v>
      </c>
      <c r="H1222" s="4">
        <v>345.2</v>
      </c>
      <c r="I1222" s="4">
        <v>4288.17</v>
      </c>
      <c r="J1222" s="4">
        <v>6300.6</v>
      </c>
    </row>
    <row r="1223" spans="2:10" x14ac:dyDescent="0.15">
      <c r="B1223" s="4">
        <v>2988.55</v>
      </c>
      <c r="C1223" s="4">
        <v>306.77</v>
      </c>
      <c r="D1223" s="4">
        <v>4010.63</v>
      </c>
      <c r="E1223" s="4">
        <v>7218.65</v>
      </c>
      <c r="G1223" s="4">
        <v>2808.57</v>
      </c>
      <c r="H1223" s="4">
        <v>175.64</v>
      </c>
      <c r="I1223" s="4">
        <v>3483.6</v>
      </c>
      <c r="J1223" s="4">
        <v>4856.6499999999996</v>
      </c>
    </row>
    <row r="1224" spans="2:10" x14ac:dyDescent="0.15">
      <c r="B1224" s="4">
        <v>4388.6099999999997</v>
      </c>
      <c r="C1224" s="4">
        <v>461.84</v>
      </c>
      <c r="D1224" s="4">
        <v>6111.58</v>
      </c>
      <c r="E1224" s="4">
        <v>9160.89</v>
      </c>
      <c r="G1224" s="4">
        <v>2662.13</v>
      </c>
      <c r="H1224" s="4">
        <v>141.9</v>
      </c>
      <c r="I1224" s="4">
        <v>3375.92</v>
      </c>
      <c r="J1224" s="4">
        <v>4586.93</v>
      </c>
    </row>
    <row r="1225" spans="2:10" x14ac:dyDescent="0.15">
      <c r="B1225" s="4">
        <v>4345.7299999999996</v>
      </c>
      <c r="C1225" s="4">
        <v>523.11</v>
      </c>
      <c r="D1225" s="4">
        <v>5987.28</v>
      </c>
      <c r="E1225" s="4">
        <v>9098.08</v>
      </c>
      <c r="G1225" s="4">
        <v>3920.5</v>
      </c>
      <c r="H1225" s="4">
        <v>408.04</v>
      </c>
      <c r="I1225" s="4">
        <v>4739.83</v>
      </c>
      <c r="J1225" s="4">
        <v>7209.61</v>
      </c>
    </row>
    <row r="1226" spans="2:10" x14ac:dyDescent="0.15">
      <c r="B1226" s="4">
        <v>4388.6099999999997</v>
      </c>
      <c r="C1226" s="4">
        <v>461.84</v>
      </c>
      <c r="D1226" s="4">
        <v>6111.58</v>
      </c>
      <c r="E1226" s="4">
        <v>9160.89</v>
      </c>
      <c r="G1226" s="4">
        <v>3570.89</v>
      </c>
      <c r="H1226" s="4">
        <v>342.75</v>
      </c>
      <c r="I1226" s="4">
        <v>4295.91</v>
      </c>
      <c r="J1226" s="4">
        <v>6304.96</v>
      </c>
    </row>
    <row r="1227" spans="2:10" x14ac:dyDescent="0.15">
      <c r="B1227" s="4">
        <v>4345.7299999999996</v>
      </c>
      <c r="C1227" s="4">
        <v>523.11</v>
      </c>
      <c r="D1227" s="4">
        <v>5987.28</v>
      </c>
      <c r="E1227" s="4">
        <v>9098.08</v>
      </c>
      <c r="G1227" s="4">
        <v>3571.58</v>
      </c>
      <c r="H1227" s="4">
        <v>347.69</v>
      </c>
      <c r="I1227" s="4">
        <v>4286.84</v>
      </c>
      <c r="J1227" s="4">
        <v>6305.72</v>
      </c>
    </row>
    <row r="1228" spans="2:10" x14ac:dyDescent="0.15">
      <c r="B1228" s="4">
        <v>4388.6099999999997</v>
      </c>
      <c r="C1228" s="4">
        <v>461.84</v>
      </c>
      <c r="D1228" s="4">
        <v>6111.58</v>
      </c>
      <c r="E1228" s="4">
        <v>9160.89</v>
      </c>
      <c r="G1228" s="4">
        <v>2801.68</v>
      </c>
      <c r="H1228" s="4">
        <v>173.81</v>
      </c>
      <c r="I1228" s="4">
        <v>3486.77</v>
      </c>
      <c r="J1228" s="4">
        <v>4862.24</v>
      </c>
    </row>
    <row r="1229" spans="2:10" x14ac:dyDescent="0.15">
      <c r="B1229" s="4">
        <v>4345.7299999999996</v>
      </c>
      <c r="C1229" s="4">
        <v>523.11</v>
      </c>
      <c r="D1229" s="4">
        <v>5987.28</v>
      </c>
      <c r="E1229" s="4">
        <v>9098.08</v>
      </c>
      <c r="G1229" s="4">
        <v>2658.86</v>
      </c>
      <c r="H1229" s="4">
        <v>136.13</v>
      </c>
      <c r="I1229" s="4">
        <v>3381.33</v>
      </c>
      <c r="J1229" s="4">
        <v>4592.2700000000004</v>
      </c>
    </row>
    <row r="1230" spans="2:10" x14ac:dyDescent="0.15">
      <c r="B1230" s="4">
        <v>4388.6099999999997</v>
      </c>
      <c r="C1230" s="4">
        <v>461.84</v>
      </c>
      <c r="D1230" s="4">
        <v>6111.58</v>
      </c>
      <c r="E1230" s="4">
        <v>9160.89</v>
      </c>
      <c r="G1230" s="4">
        <v>3910.84</v>
      </c>
      <c r="H1230" s="4">
        <v>411.19</v>
      </c>
      <c r="I1230" s="4">
        <v>4738.21</v>
      </c>
      <c r="J1230" s="4">
        <v>7215.49</v>
      </c>
    </row>
    <row r="1231" spans="2:10" x14ac:dyDescent="0.15">
      <c r="B1231" s="4">
        <v>4345.7299999999996</v>
      </c>
      <c r="C1231" s="4">
        <v>523.11</v>
      </c>
      <c r="D1231" s="4">
        <v>5987.28</v>
      </c>
      <c r="E1231" s="4">
        <v>9098.08</v>
      </c>
      <c r="G1231" s="4">
        <v>3560.7</v>
      </c>
      <c r="H1231" s="4">
        <v>348.7</v>
      </c>
      <c r="I1231" s="4">
        <v>4295.03</v>
      </c>
      <c r="J1231" s="4">
        <v>6307.42</v>
      </c>
    </row>
    <row r="1232" spans="2:10" x14ac:dyDescent="0.15">
      <c r="B1232" s="4">
        <v>4388.6099999999997</v>
      </c>
      <c r="C1232" s="4">
        <v>461.84</v>
      </c>
      <c r="D1232" s="4">
        <v>6111.58</v>
      </c>
      <c r="E1232" s="4">
        <v>9160.89</v>
      </c>
      <c r="G1232" s="4">
        <v>3580.69</v>
      </c>
      <c r="H1232" s="4">
        <v>336.09</v>
      </c>
      <c r="I1232" s="4">
        <v>4291.7700000000004</v>
      </c>
      <c r="J1232" s="4">
        <v>6307.65</v>
      </c>
    </row>
    <row r="1233" spans="2:10" x14ac:dyDescent="0.15">
      <c r="B1233" s="4">
        <v>4345.7299999999996</v>
      </c>
      <c r="C1233" s="4">
        <v>523.11</v>
      </c>
      <c r="D1233" s="4">
        <v>5987.28</v>
      </c>
      <c r="E1233" s="4">
        <v>9098.08</v>
      </c>
      <c r="G1233" s="4">
        <v>2814.17</v>
      </c>
      <c r="H1233" s="4">
        <v>160.22999999999999</v>
      </c>
      <c r="I1233" s="4">
        <v>3491.37</v>
      </c>
      <c r="J1233" s="4">
        <v>4863.8599999999997</v>
      </c>
    </row>
    <row r="1234" spans="2:10" x14ac:dyDescent="0.15">
      <c r="B1234" s="4">
        <v>4388.6099999999997</v>
      </c>
      <c r="C1234" s="4">
        <v>461.84</v>
      </c>
      <c r="D1234" s="4">
        <v>6111.58</v>
      </c>
      <c r="E1234" s="4">
        <v>9160.89</v>
      </c>
      <c r="G1234" s="4">
        <v>2661.63</v>
      </c>
      <c r="H1234" s="4">
        <v>138.57</v>
      </c>
      <c r="I1234" s="4">
        <v>3372.27</v>
      </c>
      <c r="J1234" s="4">
        <v>4594.18</v>
      </c>
    </row>
    <row r="1235" spans="2:10" x14ac:dyDescent="0.15">
      <c r="B1235" s="4">
        <v>4345.7299999999996</v>
      </c>
      <c r="C1235" s="4">
        <v>523.11</v>
      </c>
      <c r="D1235" s="4">
        <v>5987.28</v>
      </c>
      <c r="E1235" s="4">
        <v>9098.08</v>
      </c>
      <c r="G1235" s="4">
        <v>3915.5</v>
      </c>
      <c r="H1235" s="4">
        <v>407.61</v>
      </c>
      <c r="I1235" s="4">
        <v>4736.6099999999997</v>
      </c>
      <c r="J1235" s="4">
        <v>7216.98</v>
      </c>
    </row>
    <row r="1236" spans="2:10" x14ac:dyDescent="0.15">
      <c r="B1236" s="4">
        <v>4175.3999999999996</v>
      </c>
      <c r="C1236" s="4">
        <v>594.70000000000005</v>
      </c>
      <c r="D1236" s="4">
        <v>5555.14</v>
      </c>
      <c r="E1236" s="4">
        <v>9087.8700000000008</v>
      </c>
      <c r="G1236" s="4">
        <v>3562.68</v>
      </c>
      <c r="H1236" s="4">
        <v>346.11</v>
      </c>
      <c r="I1236" s="4">
        <v>4294.91</v>
      </c>
      <c r="J1236" s="4">
        <v>6308.86</v>
      </c>
    </row>
    <row r="1237" spans="2:10" x14ac:dyDescent="0.15">
      <c r="B1237" s="4">
        <v>4041.91</v>
      </c>
      <c r="C1237" s="4">
        <v>592.89</v>
      </c>
      <c r="D1237" s="4">
        <v>5381.72</v>
      </c>
      <c r="E1237" s="4">
        <v>8943.34</v>
      </c>
      <c r="G1237" s="4">
        <v>3576.01</v>
      </c>
      <c r="H1237" s="4">
        <v>338.4</v>
      </c>
      <c r="I1237" s="4">
        <v>4291.49</v>
      </c>
      <c r="J1237" s="4">
        <v>6309.18</v>
      </c>
    </row>
    <row r="1238" spans="2:10" x14ac:dyDescent="0.15">
      <c r="B1238" s="4">
        <v>3675.66</v>
      </c>
      <c r="C1238" s="4">
        <v>482.21</v>
      </c>
      <c r="D1238" s="4">
        <v>4771.38</v>
      </c>
      <c r="E1238" s="4">
        <v>8298.9500000000007</v>
      </c>
      <c r="G1238" s="4">
        <v>2808.44</v>
      </c>
      <c r="H1238" s="4">
        <v>172.18</v>
      </c>
      <c r="I1238" s="4">
        <v>3478.31</v>
      </c>
      <c r="J1238" s="4">
        <v>4865.04</v>
      </c>
    </row>
    <row r="1239" spans="2:10" x14ac:dyDescent="0.15">
      <c r="B1239" s="4">
        <v>4175.3999999999996</v>
      </c>
      <c r="C1239" s="4">
        <v>594.70000000000005</v>
      </c>
      <c r="D1239" s="4">
        <v>5555.14</v>
      </c>
      <c r="E1239" s="4">
        <v>9087.8700000000008</v>
      </c>
      <c r="G1239" s="4">
        <v>2656.03</v>
      </c>
      <c r="H1239" s="4">
        <v>142.94999999999999</v>
      </c>
      <c r="I1239" s="4">
        <v>3370.68</v>
      </c>
      <c r="J1239" s="4">
        <v>4595.09</v>
      </c>
    </row>
    <row r="1240" spans="2:10" x14ac:dyDescent="0.15">
      <c r="B1240" s="4">
        <v>4041.91</v>
      </c>
      <c r="C1240" s="4">
        <v>592.89</v>
      </c>
      <c r="D1240" s="4">
        <v>5381.72</v>
      </c>
      <c r="E1240" s="4">
        <v>8943.34</v>
      </c>
      <c r="G1240" s="4">
        <v>3924.93</v>
      </c>
      <c r="H1240" s="4">
        <v>400.08</v>
      </c>
      <c r="I1240" s="4">
        <v>4735.68</v>
      </c>
      <c r="J1240" s="4">
        <v>7218.47</v>
      </c>
    </row>
    <row r="1241" spans="2:10" x14ac:dyDescent="0.15">
      <c r="B1241" s="4">
        <v>3675.66</v>
      </c>
      <c r="C1241" s="4">
        <v>482.21</v>
      </c>
      <c r="D1241" s="4">
        <v>4771.38</v>
      </c>
      <c r="E1241" s="4">
        <v>8298.9500000000007</v>
      </c>
      <c r="G1241" s="4">
        <v>3574.61</v>
      </c>
      <c r="H1241" s="4">
        <v>346.7</v>
      </c>
      <c r="I1241" s="4">
        <v>4279</v>
      </c>
      <c r="J1241" s="4">
        <v>6310.47</v>
      </c>
    </row>
    <row r="1242" spans="2:10" x14ac:dyDescent="0.15">
      <c r="B1242" s="4">
        <v>4175.3999999999996</v>
      </c>
      <c r="C1242" s="4">
        <v>594.70000000000005</v>
      </c>
      <c r="D1242" s="4">
        <v>5555.14</v>
      </c>
      <c r="E1242" s="4">
        <v>9087.8700000000008</v>
      </c>
      <c r="G1242" s="4">
        <v>3575.79</v>
      </c>
      <c r="H1242" s="4">
        <v>346.42</v>
      </c>
      <c r="I1242" s="4">
        <v>4277.9799999999996</v>
      </c>
      <c r="J1242" s="4">
        <v>6310.6</v>
      </c>
    </row>
    <row r="1243" spans="2:10" x14ac:dyDescent="0.15">
      <c r="B1243" s="4">
        <v>4041.91</v>
      </c>
      <c r="C1243" s="4">
        <v>592.89</v>
      </c>
      <c r="D1243" s="4">
        <v>5381.72</v>
      </c>
      <c r="E1243" s="4">
        <v>8943.34</v>
      </c>
      <c r="G1243" s="4">
        <v>2814.96</v>
      </c>
      <c r="H1243" s="4">
        <v>168.61</v>
      </c>
      <c r="I1243" s="4">
        <v>3474.5</v>
      </c>
      <c r="J1243" s="4">
        <v>4866.63</v>
      </c>
    </row>
    <row r="1244" spans="2:10" x14ac:dyDescent="0.15">
      <c r="B1244" s="4">
        <v>3675.66</v>
      </c>
      <c r="C1244" s="4">
        <v>482.21</v>
      </c>
      <c r="D1244" s="4">
        <v>4771.38</v>
      </c>
      <c r="E1244" s="4">
        <v>8298.9500000000007</v>
      </c>
      <c r="G1244" s="4">
        <v>2662.54</v>
      </c>
      <c r="H1244" s="4">
        <v>136.68</v>
      </c>
      <c r="I1244" s="4">
        <v>3370.63</v>
      </c>
      <c r="J1244" s="4">
        <v>4596.92</v>
      </c>
    </row>
    <row r="1245" spans="2:10" x14ac:dyDescent="0.15">
      <c r="B1245" s="4">
        <v>4175.3999999999996</v>
      </c>
      <c r="C1245" s="4">
        <v>594.70000000000005</v>
      </c>
      <c r="D1245" s="4">
        <v>5555.14</v>
      </c>
      <c r="E1245" s="4">
        <v>9087.8700000000008</v>
      </c>
      <c r="G1245" s="4">
        <v>3913.82</v>
      </c>
      <c r="H1245" s="4">
        <v>413.34</v>
      </c>
      <c r="I1245" s="4">
        <v>4726.47</v>
      </c>
      <c r="J1245" s="4">
        <v>7219.68</v>
      </c>
    </row>
    <row r="1246" spans="2:10" x14ac:dyDescent="0.15">
      <c r="B1246" s="4">
        <v>4041.91</v>
      </c>
      <c r="C1246" s="4">
        <v>592.89</v>
      </c>
      <c r="D1246" s="4">
        <v>5381.72</v>
      </c>
      <c r="E1246" s="4">
        <v>8943.34</v>
      </c>
      <c r="G1246" s="4">
        <v>3569.22</v>
      </c>
      <c r="H1246" s="4">
        <v>338.16</v>
      </c>
      <c r="I1246" s="4">
        <v>4295.87</v>
      </c>
      <c r="J1246" s="4">
        <v>6311.84</v>
      </c>
    </row>
    <row r="1247" spans="2:10" x14ac:dyDescent="0.15">
      <c r="B1247" s="4">
        <v>3675.66</v>
      </c>
      <c r="C1247" s="4">
        <v>482.21</v>
      </c>
      <c r="D1247" s="4">
        <v>4771.38</v>
      </c>
      <c r="E1247" s="4">
        <v>8298.9500000000007</v>
      </c>
      <c r="G1247" s="4">
        <v>3582.51</v>
      </c>
      <c r="H1247" s="4">
        <v>341.43</v>
      </c>
      <c r="I1247" s="4">
        <v>4276.5200000000004</v>
      </c>
      <c r="J1247" s="4">
        <v>6311.85</v>
      </c>
    </row>
    <row r="1248" spans="2:10" x14ac:dyDescent="0.15">
      <c r="B1248" s="4">
        <v>4175.3999999999996</v>
      </c>
      <c r="C1248" s="4">
        <v>594.70000000000005</v>
      </c>
      <c r="D1248" s="4">
        <v>5555.14</v>
      </c>
      <c r="E1248" s="4">
        <v>9087.8700000000008</v>
      </c>
      <c r="G1248" s="4">
        <v>2813.69</v>
      </c>
      <c r="H1248" s="4">
        <v>160.51</v>
      </c>
      <c r="I1248" s="4">
        <v>3486.57</v>
      </c>
      <c r="J1248" s="4">
        <v>4867.74</v>
      </c>
    </row>
    <row r="1249" spans="2:10" x14ac:dyDescent="0.15">
      <c r="B1249" s="4">
        <v>4041.91</v>
      </c>
      <c r="C1249" s="4">
        <v>592.89</v>
      </c>
      <c r="D1249" s="4">
        <v>5381.72</v>
      </c>
      <c r="E1249" s="4">
        <v>8943.34</v>
      </c>
      <c r="G1249" s="4">
        <v>2657.94</v>
      </c>
      <c r="H1249" s="4">
        <v>139.66999999999999</v>
      </c>
      <c r="I1249" s="4">
        <v>3370.17</v>
      </c>
      <c r="J1249" s="4">
        <v>4597.71</v>
      </c>
    </row>
    <row r="1250" spans="2:10" x14ac:dyDescent="0.15">
      <c r="B1250" s="4">
        <v>3675.66</v>
      </c>
      <c r="C1250" s="4">
        <v>482.21</v>
      </c>
      <c r="D1250" s="4">
        <v>4771.38</v>
      </c>
      <c r="E1250" s="4">
        <v>8298.9500000000007</v>
      </c>
      <c r="G1250" s="4">
        <v>3912.46</v>
      </c>
      <c r="H1250" s="4">
        <v>403.84</v>
      </c>
      <c r="I1250" s="4">
        <v>4740.54</v>
      </c>
      <c r="J1250" s="4">
        <v>7220.93</v>
      </c>
    </row>
    <row r="1251" spans="2:10" x14ac:dyDescent="0.15">
      <c r="B1251" s="4">
        <v>4175.3999999999996</v>
      </c>
      <c r="C1251" s="4">
        <v>594.70000000000005</v>
      </c>
      <c r="D1251" s="4">
        <v>5555.14</v>
      </c>
      <c r="E1251" s="4">
        <v>9087.8700000000008</v>
      </c>
      <c r="G1251" s="4">
        <v>3572.79</v>
      </c>
      <c r="H1251" s="4">
        <v>339.49</v>
      </c>
      <c r="I1251" s="4">
        <v>4287.3500000000004</v>
      </c>
      <c r="J1251" s="4">
        <v>6313.93</v>
      </c>
    </row>
    <row r="1252" spans="2:10" x14ac:dyDescent="0.15">
      <c r="B1252" s="4">
        <v>4041.91</v>
      </c>
      <c r="C1252" s="4">
        <v>592.89</v>
      </c>
      <c r="D1252" s="4">
        <v>5381.72</v>
      </c>
      <c r="E1252" s="4">
        <v>8943.34</v>
      </c>
      <c r="G1252" s="4">
        <v>3581.24</v>
      </c>
      <c r="H1252" s="4">
        <v>343.81</v>
      </c>
      <c r="I1252" s="4">
        <v>4271.3999999999996</v>
      </c>
      <c r="J1252" s="4">
        <v>6314.19</v>
      </c>
    </row>
    <row r="1253" spans="2:10" x14ac:dyDescent="0.15">
      <c r="B1253" s="4">
        <v>3675.66</v>
      </c>
      <c r="C1253" s="4">
        <v>482.21</v>
      </c>
      <c r="D1253" s="4">
        <v>4771.38</v>
      </c>
      <c r="E1253" s="4">
        <v>8298.9500000000007</v>
      </c>
      <c r="G1253" s="4">
        <v>2808.16</v>
      </c>
      <c r="H1253" s="4">
        <v>167.67</v>
      </c>
      <c r="I1253" s="4">
        <v>3478.58</v>
      </c>
      <c r="J1253" s="4">
        <v>4870.38</v>
      </c>
    </row>
    <row r="1254" spans="2:10" x14ac:dyDescent="0.15">
      <c r="B1254" s="4">
        <v>5014.29</v>
      </c>
      <c r="C1254" s="4">
        <v>746.43</v>
      </c>
      <c r="D1254" s="4">
        <v>6645.09</v>
      </c>
      <c r="E1254" s="4">
        <v>10877.77</v>
      </c>
      <c r="G1254" s="4">
        <v>2670.21</v>
      </c>
      <c r="H1254" s="4">
        <v>142.82</v>
      </c>
      <c r="I1254" s="4">
        <v>3348.79</v>
      </c>
      <c r="J1254" s="4">
        <v>4600.34</v>
      </c>
    </row>
    <row r="1255" spans="2:10" x14ac:dyDescent="0.15">
      <c r="B1255" s="4">
        <v>4358.1400000000003</v>
      </c>
      <c r="C1255" s="4">
        <v>660.37</v>
      </c>
      <c r="D1255" s="4">
        <v>5682.99</v>
      </c>
      <c r="E1255" s="4">
        <v>9676.2800000000007</v>
      </c>
      <c r="G1255" s="4">
        <v>3913.59</v>
      </c>
      <c r="H1255" s="4">
        <v>413.83</v>
      </c>
      <c r="I1255" s="4">
        <v>4721.79</v>
      </c>
      <c r="J1255" s="4">
        <v>7223.01</v>
      </c>
    </row>
    <row r="1256" spans="2:10" x14ac:dyDescent="0.15">
      <c r="B1256" s="4">
        <v>4211.1400000000003</v>
      </c>
      <c r="C1256" s="4">
        <v>660.11</v>
      </c>
      <c r="D1256" s="4">
        <v>5421.56</v>
      </c>
      <c r="E1256" s="4">
        <v>9362.93</v>
      </c>
      <c r="G1256" s="4">
        <v>3581.9</v>
      </c>
      <c r="H1256" s="4">
        <v>329.13</v>
      </c>
      <c r="I1256" s="4">
        <v>4291.8100000000004</v>
      </c>
      <c r="J1256" s="4">
        <v>6314.78</v>
      </c>
    </row>
    <row r="1257" spans="2:10" x14ac:dyDescent="0.15">
      <c r="B1257" s="4">
        <v>3986.69</v>
      </c>
      <c r="C1257" s="4">
        <v>651.37</v>
      </c>
      <c r="D1257" s="4">
        <v>5127.91</v>
      </c>
      <c r="E1257" s="4">
        <v>9035.56</v>
      </c>
      <c r="G1257" s="4">
        <v>3569.95</v>
      </c>
      <c r="H1257" s="4">
        <v>337.16</v>
      </c>
      <c r="I1257" s="4">
        <v>4292.7700000000004</v>
      </c>
      <c r="J1257" s="4">
        <v>6314.84</v>
      </c>
    </row>
    <row r="1258" spans="2:10" x14ac:dyDescent="0.15">
      <c r="B1258" s="4">
        <v>3723.94</v>
      </c>
      <c r="C1258" s="4">
        <v>521.01</v>
      </c>
      <c r="D1258" s="4">
        <v>4684.08</v>
      </c>
      <c r="E1258" s="4">
        <v>8451.32</v>
      </c>
      <c r="G1258" s="4">
        <v>2791.87</v>
      </c>
      <c r="H1258" s="4">
        <v>173.59</v>
      </c>
      <c r="I1258" s="4">
        <v>3487.07</v>
      </c>
      <c r="J1258" s="4">
        <v>4870.7</v>
      </c>
    </row>
    <row r="1259" spans="2:10" x14ac:dyDescent="0.15">
      <c r="B1259" s="4">
        <v>3622.31</v>
      </c>
      <c r="C1259" s="4">
        <v>514.65</v>
      </c>
      <c r="D1259" s="4">
        <v>4551.79</v>
      </c>
      <c r="E1259" s="4">
        <v>8301.7900000000009</v>
      </c>
      <c r="G1259" s="4">
        <v>2667.55</v>
      </c>
      <c r="H1259" s="4">
        <v>142.13</v>
      </c>
      <c r="I1259" s="4">
        <v>3352.36</v>
      </c>
      <c r="J1259" s="4">
        <v>4600.62</v>
      </c>
    </row>
    <row r="1260" spans="2:10" x14ac:dyDescent="0.15">
      <c r="B1260" s="4">
        <v>3505.59</v>
      </c>
      <c r="C1260" s="4">
        <v>554.9</v>
      </c>
      <c r="D1260" s="4">
        <v>4305.3500000000004</v>
      </c>
      <c r="E1260" s="4">
        <v>8056.92</v>
      </c>
      <c r="G1260" s="4">
        <v>3914.88</v>
      </c>
      <c r="H1260" s="4">
        <v>414.51</v>
      </c>
      <c r="I1260" s="4">
        <v>4718.47</v>
      </c>
      <c r="J1260" s="4">
        <v>7223.72</v>
      </c>
    </row>
    <row r="1261" spans="2:10" x14ac:dyDescent="0.15">
      <c r="B1261" s="4">
        <v>5014.29</v>
      </c>
      <c r="C1261" s="4">
        <v>746.43</v>
      </c>
      <c r="D1261" s="4">
        <v>6645.09</v>
      </c>
      <c r="E1261" s="4">
        <v>10877.77</v>
      </c>
      <c r="G1261" s="4">
        <v>3574.2</v>
      </c>
      <c r="H1261" s="4">
        <v>332.38</v>
      </c>
      <c r="I1261" s="4">
        <v>4294.4399999999996</v>
      </c>
      <c r="J1261" s="4">
        <v>6315.51</v>
      </c>
    </row>
    <row r="1262" spans="2:10" x14ac:dyDescent="0.15">
      <c r="B1262" s="4">
        <v>4358.1400000000003</v>
      </c>
      <c r="C1262" s="4">
        <v>660.37</v>
      </c>
      <c r="D1262" s="4">
        <v>5682.99</v>
      </c>
      <c r="E1262" s="4">
        <v>9676.2800000000007</v>
      </c>
      <c r="G1262" s="4">
        <v>3566.88</v>
      </c>
      <c r="H1262" s="4">
        <v>336.62</v>
      </c>
      <c r="I1262" s="4">
        <v>4295.72</v>
      </c>
      <c r="J1262" s="4">
        <v>6315.79</v>
      </c>
    </row>
    <row r="1263" spans="2:10" x14ac:dyDescent="0.15">
      <c r="B1263" s="4">
        <v>4211.1400000000003</v>
      </c>
      <c r="C1263" s="4">
        <v>660.11</v>
      </c>
      <c r="D1263" s="4">
        <v>5421.56</v>
      </c>
      <c r="E1263" s="4">
        <v>9362.93</v>
      </c>
      <c r="G1263" s="4">
        <v>2810.55</v>
      </c>
      <c r="H1263" s="4">
        <v>158.22</v>
      </c>
      <c r="I1263" s="4">
        <v>3487.11</v>
      </c>
      <c r="J1263" s="4">
        <v>4872.72</v>
      </c>
    </row>
    <row r="1264" spans="2:10" x14ac:dyDescent="0.15">
      <c r="B1264" s="4">
        <v>3986.69</v>
      </c>
      <c r="C1264" s="4">
        <v>651.37</v>
      </c>
      <c r="D1264" s="4">
        <v>5127.91</v>
      </c>
      <c r="E1264" s="4">
        <v>9035.56</v>
      </c>
      <c r="G1264" s="4">
        <v>2668.71</v>
      </c>
      <c r="H1264" s="4">
        <v>142.07</v>
      </c>
      <c r="I1264" s="4">
        <v>3348.58</v>
      </c>
      <c r="J1264" s="4">
        <v>4602.68</v>
      </c>
    </row>
    <row r="1265" spans="2:10" x14ac:dyDescent="0.15">
      <c r="B1265" s="4">
        <v>3723.94</v>
      </c>
      <c r="C1265" s="4">
        <v>521.01</v>
      </c>
      <c r="D1265" s="4">
        <v>4684.08</v>
      </c>
      <c r="E1265" s="4">
        <v>8451.32</v>
      </c>
      <c r="G1265" s="4">
        <v>3914.33</v>
      </c>
      <c r="H1265" s="4">
        <v>412.3</v>
      </c>
      <c r="I1265" s="4">
        <v>4720</v>
      </c>
      <c r="J1265" s="4">
        <v>7225.59</v>
      </c>
    </row>
    <row r="1266" spans="2:10" x14ac:dyDescent="0.15">
      <c r="B1266" s="4">
        <v>3622.31</v>
      </c>
      <c r="C1266" s="4">
        <v>514.65</v>
      </c>
      <c r="D1266" s="4">
        <v>4551.79</v>
      </c>
      <c r="E1266" s="4">
        <v>8301.7900000000009</v>
      </c>
      <c r="G1266" s="4">
        <v>3570.46</v>
      </c>
      <c r="H1266" s="4">
        <v>338.8</v>
      </c>
      <c r="I1266" s="4">
        <v>4286.3900000000003</v>
      </c>
      <c r="J1266" s="4">
        <v>6317.51</v>
      </c>
    </row>
    <row r="1267" spans="2:10" x14ac:dyDescent="0.15">
      <c r="B1267" s="4">
        <v>3505.59</v>
      </c>
      <c r="C1267" s="4">
        <v>554.9</v>
      </c>
      <c r="D1267" s="4">
        <v>4305.3500000000004</v>
      </c>
      <c r="E1267" s="4">
        <v>8056.92</v>
      </c>
      <c r="G1267" s="4">
        <v>3572.31</v>
      </c>
      <c r="H1267" s="4">
        <v>347.88</v>
      </c>
      <c r="I1267" s="4">
        <v>4270.5600000000004</v>
      </c>
      <c r="J1267" s="4">
        <v>6317.73</v>
      </c>
    </row>
    <row r="1268" spans="2:10" x14ac:dyDescent="0.15">
      <c r="B1268" s="4">
        <v>5014.29</v>
      </c>
      <c r="C1268" s="4">
        <v>746.43</v>
      </c>
      <c r="D1268" s="4">
        <v>6645.09</v>
      </c>
      <c r="E1268" s="4">
        <v>10877.77</v>
      </c>
      <c r="G1268" s="4">
        <v>2801.4</v>
      </c>
      <c r="H1268" s="4">
        <v>164.46</v>
      </c>
      <c r="I1268" s="4">
        <v>3486.03</v>
      </c>
      <c r="J1268" s="4">
        <v>4874.09</v>
      </c>
    </row>
    <row r="1269" spans="2:10" x14ac:dyDescent="0.15">
      <c r="B1269" s="4">
        <v>4358.1400000000003</v>
      </c>
      <c r="C1269" s="4">
        <v>660.37</v>
      </c>
      <c r="D1269" s="4">
        <v>5682.99</v>
      </c>
      <c r="E1269" s="4">
        <v>9676.2800000000007</v>
      </c>
      <c r="G1269" s="4">
        <v>2650.31</v>
      </c>
      <c r="H1269" s="4">
        <v>141.88999999999999</v>
      </c>
      <c r="I1269" s="4">
        <v>3367.09</v>
      </c>
      <c r="J1269" s="4">
        <v>4604.1000000000004</v>
      </c>
    </row>
    <row r="1270" spans="2:10" x14ac:dyDescent="0.15">
      <c r="B1270" s="4">
        <v>4211.1400000000003</v>
      </c>
      <c r="C1270" s="4">
        <v>660.11</v>
      </c>
      <c r="D1270" s="4">
        <v>5421.56</v>
      </c>
      <c r="E1270" s="4">
        <v>9362.93</v>
      </c>
      <c r="G1270" s="4">
        <v>3918</v>
      </c>
      <c r="H1270" s="4">
        <v>397.98</v>
      </c>
      <c r="I1270" s="4">
        <v>4735.08</v>
      </c>
      <c r="J1270" s="4">
        <v>7227.39</v>
      </c>
    </row>
    <row r="1271" spans="2:10" x14ac:dyDescent="0.15">
      <c r="B1271" s="4">
        <v>3986.69</v>
      </c>
      <c r="C1271" s="4">
        <v>651.37</v>
      </c>
      <c r="D1271" s="4">
        <v>5127.91</v>
      </c>
      <c r="E1271" s="4">
        <v>9035.56</v>
      </c>
      <c r="G1271" s="4">
        <v>3569.35</v>
      </c>
      <c r="H1271" s="4">
        <v>340.28</v>
      </c>
      <c r="I1271" s="4">
        <v>4282.29</v>
      </c>
      <c r="J1271" s="4">
        <v>6319.97</v>
      </c>
    </row>
    <row r="1272" spans="2:10" x14ac:dyDescent="0.15">
      <c r="B1272" s="4">
        <v>3723.94</v>
      </c>
      <c r="C1272" s="4">
        <v>521.01</v>
      </c>
      <c r="D1272" s="4">
        <v>4684.08</v>
      </c>
      <c r="E1272" s="4">
        <v>8451.32</v>
      </c>
      <c r="G1272" s="4">
        <v>3558.11</v>
      </c>
      <c r="H1272" s="4">
        <v>347.82</v>
      </c>
      <c r="I1272" s="4">
        <v>4282.66</v>
      </c>
      <c r="J1272" s="4">
        <v>6320.46</v>
      </c>
    </row>
    <row r="1273" spans="2:10" x14ac:dyDescent="0.15">
      <c r="B1273" s="4">
        <v>3622.31</v>
      </c>
      <c r="C1273" s="4">
        <v>514.65</v>
      </c>
      <c r="D1273" s="4">
        <v>4551.79</v>
      </c>
      <c r="E1273" s="4">
        <v>8301.7900000000009</v>
      </c>
      <c r="G1273" s="4">
        <v>2808.78</v>
      </c>
      <c r="H1273" s="4">
        <v>173.49</v>
      </c>
      <c r="I1273" s="4">
        <v>3461.73</v>
      </c>
      <c r="J1273" s="4">
        <v>4876.3100000000004</v>
      </c>
    </row>
    <row r="1274" spans="2:10" x14ac:dyDescent="0.15">
      <c r="B1274" s="4">
        <v>3505.59</v>
      </c>
      <c r="C1274" s="4">
        <v>554.9</v>
      </c>
      <c r="D1274" s="4">
        <v>4305.3500000000004</v>
      </c>
      <c r="E1274" s="4">
        <v>8056.92</v>
      </c>
      <c r="G1274" s="4">
        <v>2646.88</v>
      </c>
      <c r="H1274" s="4">
        <v>132.38999999999999</v>
      </c>
      <c r="I1274" s="4">
        <v>3381.82</v>
      </c>
      <c r="J1274" s="4">
        <v>4606.6000000000004</v>
      </c>
    </row>
    <row r="1275" spans="2:10" x14ac:dyDescent="0.15">
      <c r="B1275" s="4">
        <v>5014.29</v>
      </c>
      <c r="C1275" s="4">
        <v>746.43</v>
      </c>
      <c r="D1275" s="4">
        <v>6645.09</v>
      </c>
      <c r="E1275" s="4">
        <v>10877.77</v>
      </c>
      <c r="G1275" s="4">
        <v>3895.11</v>
      </c>
      <c r="H1275" s="4">
        <v>412.68</v>
      </c>
      <c r="I1275" s="4">
        <v>4735.72</v>
      </c>
      <c r="J1275" s="4">
        <v>7229.25</v>
      </c>
    </row>
    <row r="1276" spans="2:10" x14ac:dyDescent="0.15">
      <c r="B1276" s="4">
        <v>4358.1400000000003</v>
      </c>
      <c r="C1276" s="4">
        <v>660.37</v>
      </c>
      <c r="D1276" s="4">
        <v>5682.99</v>
      </c>
      <c r="E1276" s="4">
        <v>9676.2800000000007</v>
      </c>
      <c r="G1276" s="4">
        <v>3572.59</v>
      </c>
      <c r="H1276" s="4">
        <v>329.64</v>
      </c>
      <c r="I1276" s="4">
        <v>4293.3500000000004</v>
      </c>
      <c r="J1276" s="4">
        <v>6320.97</v>
      </c>
    </row>
    <row r="1277" spans="2:10" x14ac:dyDescent="0.15">
      <c r="B1277" s="4">
        <v>4211.1400000000003</v>
      </c>
      <c r="C1277" s="4">
        <v>660.11</v>
      </c>
      <c r="D1277" s="4">
        <v>5421.56</v>
      </c>
      <c r="E1277" s="4">
        <v>9362.93</v>
      </c>
      <c r="G1277" s="4">
        <v>3570.81</v>
      </c>
      <c r="H1277" s="4">
        <v>329.64</v>
      </c>
      <c r="I1277" s="4">
        <v>4295.01</v>
      </c>
      <c r="J1277" s="4">
        <v>6321.19</v>
      </c>
    </row>
    <row r="1278" spans="2:10" x14ac:dyDescent="0.15">
      <c r="B1278" s="4">
        <v>3986.69</v>
      </c>
      <c r="C1278" s="4">
        <v>651.37</v>
      </c>
      <c r="D1278" s="4">
        <v>5127.91</v>
      </c>
      <c r="E1278" s="4">
        <v>9035.56</v>
      </c>
      <c r="G1278" s="4">
        <v>2800.17</v>
      </c>
      <c r="H1278" s="4">
        <v>163.78</v>
      </c>
      <c r="I1278" s="4">
        <v>3484.78</v>
      </c>
      <c r="J1278" s="4">
        <v>4876.9399999999996</v>
      </c>
    </row>
    <row r="1279" spans="2:10" x14ac:dyDescent="0.15">
      <c r="B1279" s="4">
        <v>3723.94</v>
      </c>
      <c r="C1279" s="4">
        <v>521.01</v>
      </c>
      <c r="D1279" s="4">
        <v>4684.08</v>
      </c>
      <c r="E1279" s="4">
        <v>8451.32</v>
      </c>
      <c r="G1279" s="4">
        <v>2656.29</v>
      </c>
      <c r="H1279" s="4">
        <v>127.13</v>
      </c>
      <c r="I1279" s="4">
        <v>3378.86</v>
      </c>
      <c r="J1279" s="4">
        <v>4607.05</v>
      </c>
    </row>
    <row r="1280" spans="2:10" x14ac:dyDescent="0.15">
      <c r="B1280" s="4">
        <v>3622.31</v>
      </c>
      <c r="C1280" s="4">
        <v>514.65</v>
      </c>
      <c r="D1280" s="4">
        <v>4551.79</v>
      </c>
      <c r="E1280" s="4">
        <v>8301.7900000000009</v>
      </c>
      <c r="G1280" s="4">
        <v>3582.02</v>
      </c>
      <c r="H1280" s="4">
        <v>326.02999999999997</v>
      </c>
      <c r="I1280" s="4">
        <v>4287.6499999999996</v>
      </c>
      <c r="J1280" s="4">
        <v>6321.62</v>
      </c>
    </row>
    <row r="1281" spans="2:10" x14ac:dyDescent="0.15">
      <c r="B1281" s="4">
        <v>3505.59</v>
      </c>
      <c r="C1281" s="4">
        <v>554.9</v>
      </c>
      <c r="D1281" s="4">
        <v>4305.3500000000004</v>
      </c>
      <c r="E1281" s="4">
        <v>8056.92</v>
      </c>
      <c r="G1281" s="4">
        <v>2810.18</v>
      </c>
      <c r="H1281" s="4">
        <v>176.56</v>
      </c>
      <c r="I1281" s="4">
        <v>3454.11</v>
      </c>
      <c r="J1281" s="4">
        <v>4877.5</v>
      </c>
    </row>
    <row r="1282" spans="2:10" x14ac:dyDescent="0.15">
      <c r="B1282" s="4">
        <v>5014.29</v>
      </c>
      <c r="C1282" s="4">
        <v>746.43</v>
      </c>
      <c r="D1282" s="4">
        <v>6645.09</v>
      </c>
      <c r="E1282" s="4">
        <v>10877.77</v>
      </c>
    </row>
    <row r="1283" spans="2:10" x14ac:dyDescent="0.15">
      <c r="B1283" s="4">
        <v>4358.1400000000003</v>
      </c>
      <c r="C1283" s="4">
        <v>660.37</v>
      </c>
      <c r="D1283" s="4">
        <v>5682.99</v>
      </c>
      <c r="E1283" s="4">
        <v>9676.2800000000007</v>
      </c>
    </row>
    <row r="1284" spans="2:10" x14ac:dyDescent="0.15">
      <c r="B1284" s="4">
        <v>4211.1400000000003</v>
      </c>
      <c r="C1284" s="4">
        <v>660.11</v>
      </c>
      <c r="D1284" s="4">
        <v>5421.56</v>
      </c>
      <c r="E1284" s="4">
        <v>9362.93</v>
      </c>
    </row>
    <row r="1285" spans="2:10" x14ac:dyDescent="0.15">
      <c r="B1285" s="4">
        <v>3986.69</v>
      </c>
      <c r="C1285" s="4">
        <v>651.37</v>
      </c>
      <c r="D1285" s="4">
        <v>5127.91</v>
      </c>
      <c r="E1285" s="4">
        <v>9035.56</v>
      </c>
    </row>
    <row r="1286" spans="2:10" x14ac:dyDescent="0.15">
      <c r="B1286" s="4">
        <v>3723.94</v>
      </c>
      <c r="C1286" s="4">
        <v>521.01</v>
      </c>
      <c r="D1286" s="4">
        <v>4684.08</v>
      </c>
      <c r="E1286" s="4">
        <v>8451.32</v>
      </c>
    </row>
    <row r="1287" spans="2:10" x14ac:dyDescent="0.15">
      <c r="B1287" s="4">
        <v>3622.31</v>
      </c>
      <c r="C1287" s="4">
        <v>514.65</v>
      </c>
      <c r="D1287" s="4">
        <v>4551.79</v>
      </c>
      <c r="E1287" s="4">
        <v>8301.7900000000009</v>
      </c>
    </row>
    <row r="1288" spans="2:10" x14ac:dyDescent="0.15">
      <c r="B1288" s="4">
        <v>3505.59</v>
      </c>
      <c r="C1288" s="4">
        <v>554.9</v>
      </c>
      <c r="D1288" s="4">
        <v>4305.3500000000004</v>
      </c>
      <c r="E1288" s="4">
        <v>8056.92</v>
      </c>
    </row>
    <row r="1289" spans="2:10" x14ac:dyDescent="0.15">
      <c r="B1289" s="4">
        <v>5014.29</v>
      </c>
      <c r="C1289" s="4">
        <v>746.43</v>
      </c>
      <c r="D1289" s="4">
        <v>6645.09</v>
      </c>
      <c r="E1289" s="4">
        <v>10877.77</v>
      </c>
    </row>
    <row r="1290" spans="2:10" x14ac:dyDescent="0.15">
      <c r="B1290" s="4">
        <v>4358.1400000000003</v>
      </c>
      <c r="C1290" s="4">
        <v>660.37</v>
      </c>
      <c r="D1290" s="4">
        <v>5682.99</v>
      </c>
      <c r="E1290" s="4">
        <v>9676.2800000000007</v>
      </c>
    </row>
    <row r="1291" spans="2:10" x14ac:dyDescent="0.15">
      <c r="B1291" s="4">
        <v>4211.1400000000003</v>
      </c>
      <c r="C1291" s="4">
        <v>660.11</v>
      </c>
      <c r="D1291" s="4">
        <v>5421.56</v>
      </c>
      <c r="E1291" s="4">
        <v>9362.93</v>
      </c>
    </row>
    <row r="1292" spans="2:10" x14ac:dyDescent="0.15">
      <c r="B1292" s="4">
        <v>3986.69</v>
      </c>
      <c r="C1292" s="4">
        <v>651.37</v>
      </c>
      <c r="D1292" s="4">
        <v>5127.91</v>
      </c>
      <c r="E1292" s="4">
        <v>9035.56</v>
      </c>
    </row>
    <row r="1293" spans="2:10" x14ac:dyDescent="0.15">
      <c r="B1293" s="4">
        <v>3723.94</v>
      </c>
      <c r="C1293" s="4">
        <v>521.01</v>
      </c>
      <c r="D1293" s="4">
        <v>4684.08</v>
      </c>
      <c r="E1293" s="4">
        <v>8451.32</v>
      </c>
    </row>
    <row r="1294" spans="2:10" x14ac:dyDescent="0.15">
      <c r="B1294" s="4">
        <v>3622.31</v>
      </c>
      <c r="C1294" s="4">
        <v>514.65</v>
      </c>
      <c r="D1294" s="4">
        <v>4551.79</v>
      </c>
      <c r="E1294" s="4">
        <v>8301.7900000000009</v>
      </c>
    </row>
    <row r="1295" spans="2:10" x14ac:dyDescent="0.15">
      <c r="B1295" s="4">
        <v>3505.59</v>
      </c>
      <c r="C1295" s="4">
        <v>554.9</v>
      </c>
      <c r="D1295" s="4">
        <v>4305.3500000000004</v>
      </c>
      <c r="E1295" s="4">
        <v>8056.92</v>
      </c>
    </row>
    <row r="1296" spans="2:10" x14ac:dyDescent="0.15">
      <c r="B1296" s="4">
        <v>4534.21</v>
      </c>
      <c r="C1296" s="4">
        <v>864.41</v>
      </c>
      <c r="D1296" s="4">
        <v>5613.62</v>
      </c>
      <c r="E1296" s="4">
        <v>10240.01</v>
      </c>
    </row>
    <row r="1297" spans="2:5" x14ac:dyDescent="0.15">
      <c r="B1297" s="4">
        <v>4483.97</v>
      </c>
      <c r="C1297" s="4">
        <v>857.82</v>
      </c>
      <c r="D1297" s="4">
        <v>5607.48</v>
      </c>
      <c r="E1297" s="4">
        <v>10203.73</v>
      </c>
    </row>
    <row r="1298" spans="2:5" x14ac:dyDescent="0.15">
      <c r="B1298" s="4">
        <v>4415.03</v>
      </c>
      <c r="C1298" s="4">
        <v>818.47</v>
      </c>
      <c r="D1298" s="4">
        <v>5522.09</v>
      </c>
      <c r="E1298" s="4">
        <v>10044.83</v>
      </c>
    </row>
    <row r="1299" spans="2:5" x14ac:dyDescent="0.15">
      <c r="B1299" s="4">
        <v>4388.68</v>
      </c>
      <c r="C1299" s="4">
        <v>810.56</v>
      </c>
      <c r="D1299" s="4">
        <v>5514.79</v>
      </c>
      <c r="E1299" s="4">
        <v>10027.799999999999</v>
      </c>
    </row>
    <row r="1300" spans="2:5" x14ac:dyDescent="0.15">
      <c r="B1300" s="4">
        <v>4151.5200000000004</v>
      </c>
      <c r="C1300" s="4">
        <v>785.86</v>
      </c>
      <c r="D1300" s="4">
        <v>5138.63</v>
      </c>
      <c r="E1300" s="4">
        <v>9501.7800000000007</v>
      </c>
    </row>
    <row r="1301" spans="2:5" x14ac:dyDescent="0.15">
      <c r="B1301" s="4">
        <v>3628.71</v>
      </c>
      <c r="C1301" s="4">
        <v>639.63</v>
      </c>
      <c r="D1301" s="4">
        <v>4286.96</v>
      </c>
      <c r="E1301" s="4">
        <v>8298.7800000000007</v>
      </c>
    </row>
    <row r="1302" spans="2:5" x14ac:dyDescent="0.15">
      <c r="B1302" s="4">
        <v>4534.21</v>
      </c>
      <c r="C1302" s="4">
        <v>864.41</v>
      </c>
      <c r="D1302" s="4">
        <v>5613.62</v>
      </c>
      <c r="E1302" s="4">
        <v>10240.01</v>
      </c>
    </row>
    <row r="1303" spans="2:5" x14ac:dyDescent="0.15">
      <c r="B1303" s="4">
        <v>4483.97</v>
      </c>
      <c r="C1303" s="4">
        <v>857.82</v>
      </c>
      <c r="D1303" s="4">
        <v>5607.48</v>
      </c>
      <c r="E1303" s="4">
        <v>10203.73</v>
      </c>
    </row>
    <row r="1304" spans="2:5" x14ac:dyDescent="0.15">
      <c r="B1304" s="4">
        <v>4415.03</v>
      </c>
      <c r="C1304" s="4">
        <v>818.47</v>
      </c>
      <c r="D1304" s="4">
        <v>5522.09</v>
      </c>
      <c r="E1304" s="4">
        <v>10044.83</v>
      </c>
    </row>
    <row r="1305" spans="2:5" x14ac:dyDescent="0.15">
      <c r="B1305" s="4">
        <v>4388.68</v>
      </c>
      <c r="C1305" s="4">
        <v>810.56</v>
      </c>
      <c r="D1305" s="4">
        <v>5514.79</v>
      </c>
      <c r="E1305" s="4">
        <v>10027.799999999999</v>
      </c>
    </row>
    <row r="1306" spans="2:5" x14ac:dyDescent="0.15">
      <c r="B1306" s="4">
        <v>4151.5200000000004</v>
      </c>
      <c r="C1306" s="4">
        <v>785.86</v>
      </c>
      <c r="D1306" s="4">
        <v>5138.63</v>
      </c>
      <c r="E1306" s="4">
        <v>9501.7800000000007</v>
      </c>
    </row>
    <row r="1307" spans="2:5" x14ac:dyDescent="0.15">
      <c r="B1307" s="4">
        <v>3628.71</v>
      </c>
      <c r="C1307" s="4">
        <v>639.63</v>
      </c>
      <c r="D1307" s="4">
        <v>4286.96</v>
      </c>
      <c r="E1307" s="4">
        <v>8298.7800000000007</v>
      </c>
    </row>
    <row r="1308" spans="2:5" x14ac:dyDescent="0.15">
      <c r="B1308" s="4">
        <v>4534.21</v>
      </c>
      <c r="C1308" s="4">
        <v>864.41</v>
      </c>
      <c r="D1308" s="4">
        <v>5613.62</v>
      </c>
      <c r="E1308" s="4">
        <v>10240.01</v>
      </c>
    </row>
    <row r="1309" spans="2:5" x14ac:dyDescent="0.15">
      <c r="B1309" s="4">
        <v>4483.97</v>
      </c>
      <c r="C1309" s="4">
        <v>857.82</v>
      </c>
      <c r="D1309" s="4">
        <v>5607.48</v>
      </c>
      <c r="E1309" s="4">
        <v>10203.73</v>
      </c>
    </row>
    <row r="1310" spans="2:5" x14ac:dyDescent="0.15">
      <c r="B1310" s="4">
        <v>4415.03</v>
      </c>
      <c r="C1310" s="4">
        <v>818.47</v>
      </c>
      <c r="D1310" s="4">
        <v>5522.09</v>
      </c>
      <c r="E1310" s="4">
        <v>10044.83</v>
      </c>
    </row>
    <row r="1311" spans="2:5" x14ac:dyDescent="0.15">
      <c r="B1311" s="4">
        <v>4388.68</v>
      </c>
      <c r="C1311" s="4">
        <v>810.56</v>
      </c>
      <c r="D1311" s="4">
        <v>5514.79</v>
      </c>
      <c r="E1311" s="4">
        <v>10027.799999999999</v>
      </c>
    </row>
    <row r="1312" spans="2:5" x14ac:dyDescent="0.15">
      <c r="B1312" s="4">
        <v>4151.5200000000004</v>
      </c>
      <c r="C1312" s="4">
        <v>785.86</v>
      </c>
      <c r="D1312" s="4">
        <v>5138.63</v>
      </c>
      <c r="E1312" s="4">
        <v>9501.7800000000007</v>
      </c>
    </row>
    <row r="1313" spans="2:5" x14ac:dyDescent="0.15">
      <c r="B1313" s="4">
        <v>3628.71</v>
      </c>
      <c r="C1313" s="4">
        <v>639.63</v>
      </c>
      <c r="D1313" s="4">
        <v>4286.96</v>
      </c>
      <c r="E1313" s="4">
        <v>8298.7800000000007</v>
      </c>
    </row>
    <row r="1314" spans="2:5" x14ac:dyDescent="0.15">
      <c r="B1314" s="4">
        <v>4534.21</v>
      </c>
      <c r="C1314" s="4">
        <v>864.41</v>
      </c>
      <c r="D1314" s="4">
        <v>5613.62</v>
      </c>
      <c r="E1314" s="4">
        <v>10240.01</v>
      </c>
    </row>
    <row r="1315" spans="2:5" x14ac:dyDescent="0.15">
      <c r="B1315" s="4">
        <v>4483.97</v>
      </c>
      <c r="C1315" s="4">
        <v>857.82</v>
      </c>
      <c r="D1315" s="4">
        <v>5607.48</v>
      </c>
      <c r="E1315" s="4">
        <v>10203.73</v>
      </c>
    </row>
    <row r="1316" spans="2:5" x14ac:dyDescent="0.15">
      <c r="B1316" s="4">
        <v>4415.03</v>
      </c>
      <c r="C1316" s="4">
        <v>818.47</v>
      </c>
      <c r="D1316" s="4">
        <v>5522.09</v>
      </c>
      <c r="E1316" s="4">
        <v>10044.83</v>
      </c>
    </row>
    <row r="1317" spans="2:5" x14ac:dyDescent="0.15">
      <c r="B1317" s="4">
        <v>4388.68</v>
      </c>
      <c r="C1317" s="4">
        <v>810.56</v>
      </c>
      <c r="D1317" s="4">
        <v>5514.79</v>
      </c>
      <c r="E1317" s="4">
        <v>10027.799999999999</v>
      </c>
    </row>
    <row r="1318" spans="2:5" x14ac:dyDescent="0.15">
      <c r="B1318" s="4">
        <v>4151.5200000000004</v>
      </c>
      <c r="C1318" s="4">
        <v>785.86</v>
      </c>
      <c r="D1318" s="4">
        <v>5138.63</v>
      </c>
      <c r="E1318" s="4">
        <v>9501.7800000000007</v>
      </c>
    </row>
    <row r="1319" spans="2:5" x14ac:dyDescent="0.15">
      <c r="B1319" s="4">
        <v>3628.71</v>
      </c>
      <c r="C1319" s="4">
        <v>639.63</v>
      </c>
      <c r="D1319" s="4">
        <v>4286.96</v>
      </c>
      <c r="E1319" s="4">
        <v>8298.7800000000007</v>
      </c>
    </row>
    <row r="1320" spans="2:5" x14ac:dyDescent="0.15">
      <c r="B1320" s="4">
        <v>4534.21</v>
      </c>
      <c r="C1320" s="4">
        <v>864.41</v>
      </c>
      <c r="D1320" s="4">
        <v>5613.62</v>
      </c>
      <c r="E1320" s="4">
        <v>10240.01</v>
      </c>
    </row>
    <row r="1321" spans="2:5" x14ac:dyDescent="0.15">
      <c r="B1321" s="4">
        <v>4483.97</v>
      </c>
      <c r="C1321" s="4">
        <v>857.82</v>
      </c>
      <c r="D1321" s="4">
        <v>5607.48</v>
      </c>
      <c r="E1321" s="4">
        <v>10203.73</v>
      </c>
    </row>
    <row r="1322" spans="2:5" x14ac:dyDescent="0.15">
      <c r="B1322" s="4">
        <v>4415.03</v>
      </c>
      <c r="C1322" s="4">
        <v>818.47</v>
      </c>
      <c r="D1322" s="4">
        <v>5522.09</v>
      </c>
      <c r="E1322" s="4">
        <v>10044.83</v>
      </c>
    </row>
    <row r="1323" spans="2:5" x14ac:dyDescent="0.15">
      <c r="B1323" s="4">
        <v>4388.68</v>
      </c>
      <c r="C1323" s="4">
        <v>810.56</v>
      </c>
      <c r="D1323" s="4">
        <v>5514.79</v>
      </c>
      <c r="E1323" s="4">
        <v>10027.799999999999</v>
      </c>
    </row>
    <row r="1324" spans="2:5" x14ac:dyDescent="0.15">
      <c r="B1324" s="4">
        <v>4151.5200000000004</v>
      </c>
      <c r="C1324" s="4">
        <v>785.86</v>
      </c>
      <c r="D1324" s="4">
        <v>5138.63</v>
      </c>
      <c r="E1324" s="4">
        <v>9501.7800000000007</v>
      </c>
    </row>
    <row r="1325" spans="2:5" x14ac:dyDescent="0.15">
      <c r="B1325" s="4">
        <v>3628.71</v>
      </c>
      <c r="C1325" s="4">
        <v>639.63</v>
      </c>
      <c r="D1325" s="4">
        <v>4286.96</v>
      </c>
      <c r="E1325" s="4">
        <v>8298.7800000000007</v>
      </c>
    </row>
    <row r="1326" spans="2:5" x14ac:dyDescent="0.15">
      <c r="B1326" s="4">
        <v>4534.21</v>
      </c>
      <c r="C1326" s="4">
        <v>864.41</v>
      </c>
      <c r="D1326" s="4">
        <v>5613.62</v>
      </c>
      <c r="E1326" s="4">
        <v>10240.01</v>
      </c>
    </row>
    <row r="1327" spans="2:5" x14ac:dyDescent="0.15">
      <c r="B1327" s="4">
        <v>4483.97</v>
      </c>
      <c r="C1327" s="4">
        <v>857.82</v>
      </c>
      <c r="D1327" s="4">
        <v>5607.48</v>
      </c>
      <c r="E1327" s="4">
        <v>10203.73</v>
      </c>
    </row>
    <row r="1328" spans="2:5" x14ac:dyDescent="0.15">
      <c r="B1328" s="4">
        <v>4415.03</v>
      </c>
      <c r="C1328" s="4">
        <v>818.47</v>
      </c>
      <c r="D1328" s="4">
        <v>5522.09</v>
      </c>
      <c r="E1328" s="4">
        <v>10044.83</v>
      </c>
    </row>
    <row r="1329" spans="2:5" x14ac:dyDescent="0.15">
      <c r="B1329" s="4">
        <v>4388.68</v>
      </c>
      <c r="C1329" s="4">
        <v>810.56</v>
      </c>
      <c r="D1329" s="4">
        <v>5514.79</v>
      </c>
      <c r="E1329" s="4">
        <v>10027.799999999999</v>
      </c>
    </row>
    <row r="1330" spans="2:5" x14ac:dyDescent="0.15">
      <c r="B1330" s="4">
        <v>4151.5200000000004</v>
      </c>
      <c r="C1330" s="4">
        <v>785.86</v>
      </c>
      <c r="D1330" s="4">
        <v>5138.63</v>
      </c>
      <c r="E1330" s="4">
        <v>9501.7800000000007</v>
      </c>
    </row>
    <row r="1331" spans="2:5" x14ac:dyDescent="0.15">
      <c r="B1331" s="4">
        <v>3628.71</v>
      </c>
      <c r="C1331" s="4">
        <v>639.63</v>
      </c>
      <c r="D1331" s="4">
        <v>4286.96</v>
      </c>
      <c r="E1331" s="4">
        <v>8298.7800000000007</v>
      </c>
    </row>
    <row r="1332" spans="2:5" x14ac:dyDescent="0.15">
      <c r="B1332" s="4">
        <v>4922.8</v>
      </c>
      <c r="C1332" s="4">
        <v>927.79</v>
      </c>
      <c r="D1332" s="4">
        <v>6251.23</v>
      </c>
      <c r="E1332" s="4">
        <v>11564.91</v>
      </c>
    </row>
    <row r="1333" spans="2:5" x14ac:dyDescent="0.15">
      <c r="B1333" s="4">
        <v>4761.29</v>
      </c>
      <c r="C1333" s="4">
        <v>877.6</v>
      </c>
      <c r="D1333" s="4">
        <v>6044.61</v>
      </c>
      <c r="E1333" s="4">
        <v>11194.24</v>
      </c>
    </row>
    <row r="1334" spans="2:5" x14ac:dyDescent="0.15">
      <c r="B1334" s="4">
        <v>4778.17</v>
      </c>
      <c r="C1334" s="4">
        <v>1000.32</v>
      </c>
      <c r="D1334" s="4">
        <v>5959.46</v>
      </c>
      <c r="E1334" s="4">
        <v>11231.99</v>
      </c>
    </row>
    <row r="1335" spans="2:5" x14ac:dyDescent="0.15">
      <c r="B1335" s="4">
        <v>4745.8</v>
      </c>
      <c r="C1335" s="4">
        <v>910.51</v>
      </c>
      <c r="D1335" s="4">
        <v>5930.11</v>
      </c>
      <c r="E1335" s="4">
        <v>11088.42</v>
      </c>
    </row>
    <row r="1336" spans="2:5" x14ac:dyDescent="0.15">
      <c r="B1336" s="4">
        <v>4782.8599999999997</v>
      </c>
      <c r="C1336" s="4">
        <v>1028.8399999999999</v>
      </c>
      <c r="D1336" s="4">
        <v>5918.24</v>
      </c>
      <c r="E1336" s="4">
        <v>11216.54</v>
      </c>
    </row>
    <row r="1337" spans="2:5" x14ac:dyDescent="0.15">
      <c r="B1337" s="4">
        <v>4782.6400000000003</v>
      </c>
      <c r="C1337" s="4">
        <v>1032.4000000000001</v>
      </c>
      <c r="D1337" s="4">
        <v>5898.34</v>
      </c>
      <c r="E1337" s="4">
        <v>11196.27</v>
      </c>
    </row>
    <row r="1338" spans="2:5" x14ac:dyDescent="0.15">
      <c r="B1338" s="4">
        <v>4723.84</v>
      </c>
      <c r="C1338" s="4">
        <v>901.29</v>
      </c>
      <c r="D1338" s="4">
        <v>5891.84</v>
      </c>
      <c r="E1338" s="4">
        <v>11024.01</v>
      </c>
    </row>
    <row r="1339" spans="2:5" x14ac:dyDescent="0.15">
      <c r="B1339" s="4">
        <v>4611.7</v>
      </c>
      <c r="C1339" s="4">
        <v>994.43</v>
      </c>
      <c r="D1339" s="4">
        <v>5660.56</v>
      </c>
      <c r="E1339" s="4">
        <v>10797.52</v>
      </c>
    </row>
    <row r="1340" spans="2:5" x14ac:dyDescent="0.15">
      <c r="B1340" s="4">
        <v>4580.0200000000004</v>
      </c>
      <c r="C1340" s="4">
        <v>968.34</v>
      </c>
      <c r="D1340" s="4">
        <v>5643.86</v>
      </c>
      <c r="E1340" s="4">
        <v>10735.66</v>
      </c>
    </row>
    <row r="1341" spans="2:5" x14ac:dyDescent="0.15">
      <c r="B1341" s="4">
        <v>4294.08</v>
      </c>
      <c r="C1341" s="4">
        <v>845.31</v>
      </c>
      <c r="D1341" s="4">
        <v>5289.63</v>
      </c>
      <c r="E1341" s="4">
        <v>10054.82</v>
      </c>
    </row>
    <row r="1342" spans="2:5" x14ac:dyDescent="0.15">
      <c r="B1342" s="4">
        <v>3604.28</v>
      </c>
      <c r="C1342" s="4">
        <v>793.98</v>
      </c>
      <c r="D1342" s="4">
        <v>3877.09</v>
      </c>
      <c r="E1342" s="4">
        <v>8125.84</v>
      </c>
    </row>
    <row r="1343" spans="2:5" x14ac:dyDescent="0.15">
      <c r="B1343" s="4">
        <v>4922.8</v>
      </c>
      <c r="C1343" s="4">
        <v>927.79</v>
      </c>
      <c r="D1343" s="4">
        <v>6251.23</v>
      </c>
      <c r="E1343" s="4">
        <v>11564.91</v>
      </c>
    </row>
    <row r="1344" spans="2:5" x14ac:dyDescent="0.15">
      <c r="B1344" s="4">
        <v>4761.29</v>
      </c>
      <c r="C1344" s="4">
        <v>877.6</v>
      </c>
      <c r="D1344" s="4">
        <v>6044.61</v>
      </c>
      <c r="E1344" s="4">
        <v>11194.24</v>
      </c>
    </row>
    <row r="1345" spans="2:5" x14ac:dyDescent="0.15">
      <c r="B1345" s="4">
        <v>4778.17</v>
      </c>
      <c r="C1345" s="4">
        <v>1000.32</v>
      </c>
      <c r="D1345" s="4">
        <v>5959.46</v>
      </c>
      <c r="E1345" s="4">
        <v>11231.99</v>
      </c>
    </row>
    <row r="1346" spans="2:5" x14ac:dyDescent="0.15">
      <c r="B1346" s="4">
        <v>4745.8</v>
      </c>
      <c r="C1346" s="4">
        <v>910.51</v>
      </c>
      <c r="D1346" s="4">
        <v>5930.11</v>
      </c>
      <c r="E1346" s="4">
        <v>11088.42</v>
      </c>
    </row>
    <row r="1347" spans="2:5" x14ac:dyDescent="0.15">
      <c r="B1347" s="4">
        <v>4782.8599999999997</v>
      </c>
      <c r="C1347" s="4">
        <v>1028.8399999999999</v>
      </c>
      <c r="D1347" s="4">
        <v>5918.24</v>
      </c>
      <c r="E1347" s="4">
        <v>11216.54</v>
      </c>
    </row>
    <row r="1348" spans="2:5" x14ac:dyDescent="0.15">
      <c r="B1348" s="4">
        <v>4782.6400000000003</v>
      </c>
      <c r="C1348" s="4">
        <v>1032.4000000000001</v>
      </c>
      <c r="D1348" s="4">
        <v>5898.34</v>
      </c>
      <c r="E1348" s="4">
        <v>11196.27</v>
      </c>
    </row>
    <row r="1349" spans="2:5" x14ac:dyDescent="0.15">
      <c r="B1349" s="4">
        <v>4723.84</v>
      </c>
      <c r="C1349" s="4">
        <v>901.29</v>
      </c>
      <c r="D1349" s="4">
        <v>5891.84</v>
      </c>
      <c r="E1349" s="4">
        <v>11024.01</v>
      </c>
    </row>
    <row r="1350" spans="2:5" x14ac:dyDescent="0.15">
      <c r="B1350" s="4">
        <v>4611.7</v>
      </c>
      <c r="C1350" s="4">
        <v>994.43</v>
      </c>
      <c r="D1350" s="4">
        <v>5660.56</v>
      </c>
      <c r="E1350" s="4">
        <v>10797.52</v>
      </c>
    </row>
    <row r="1351" spans="2:5" x14ac:dyDescent="0.15">
      <c r="B1351" s="4">
        <v>4580.0200000000004</v>
      </c>
      <c r="C1351" s="4">
        <v>968.34</v>
      </c>
      <c r="D1351" s="4">
        <v>5643.86</v>
      </c>
      <c r="E1351" s="4">
        <v>10735.66</v>
      </c>
    </row>
    <row r="1352" spans="2:5" x14ac:dyDescent="0.15">
      <c r="B1352" s="4">
        <v>4294.08</v>
      </c>
      <c r="C1352" s="4">
        <v>845.31</v>
      </c>
      <c r="D1352" s="4">
        <v>5289.63</v>
      </c>
      <c r="E1352" s="4">
        <v>10054.82</v>
      </c>
    </row>
    <row r="1353" spans="2:5" x14ac:dyDescent="0.15">
      <c r="B1353" s="4">
        <v>3604.28</v>
      </c>
      <c r="C1353" s="4">
        <v>793.98</v>
      </c>
      <c r="D1353" s="4">
        <v>3877.09</v>
      </c>
      <c r="E1353" s="4">
        <v>8125.84</v>
      </c>
    </row>
    <row r="1354" spans="2:5" x14ac:dyDescent="0.15">
      <c r="B1354" s="4">
        <v>4922.8</v>
      </c>
      <c r="C1354" s="4">
        <v>927.79</v>
      </c>
      <c r="D1354" s="4">
        <v>6251.23</v>
      </c>
      <c r="E1354" s="4">
        <v>11564.91</v>
      </c>
    </row>
    <row r="1355" spans="2:5" x14ac:dyDescent="0.15">
      <c r="B1355" s="4">
        <v>4761.29</v>
      </c>
      <c r="C1355" s="4">
        <v>877.6</v>
      </c>
      <c r="D1355" s="4">
        <v>6044.61</v>
      </c>
      <c r="E1355" s="4">
        <v>11194.24</v>
      </c>
    </row>
    <row r="1356" spans="2:5" x14ac:dyDescent="0.15">
      <c r="B1356" s="4">
        <v>4778.17</v>
      </c>
      <c r="C1356" s="4">
        <v>1000.32</v>
      </c>
      <c r="D1356" s="4">
        <v>5959.46</v>
      </c>
      <c r="E1356" s="4">
        <v>11231.99</v>
      </c>
    </row>
    <row r="1357" spans="2:5" x14ac:dyDescent="0.15">
      <c r="B1357" s="4">
        <v>4745.8</v>
      </c>
      <c r="C1357" s="4">
        <v>910.51</v>
      </c>
      <c r="D1357" s="4">
        <v>5930.11</v>
      </c>
      <c r="E1357" s="4">
        <v>11088.42</v>
      </c>
    </row>
    <row r="1358" spans="2:5" x14ac:dyDescent="0.15">
      <c r="B1358" s="4">
        <v>4782.8599999999997</v>
      </c>
      <c r="C1358" s="4">
        <v>1028.8399999999999</v>
      </c>
      <c r="D1358" s="4">
        <v>5918.24</v>
      </c>
      <c r="E1358" s="4">
        <v>11216.54</v>
      </c>
    </row>
    <row r="1359" spans="2:5" x14ac:dyDescent="0.15">
      <c r="B1359" s="4">
        <v>4782.6400000000003</v>
      </c>
      <c r="C1359" s="4">
        <v>1032.4000000000001</v>
      </c>
      <c r="D1359" s="4">
        <v>5898.34</v>
      </c>
      <c r="E1359" s="4">
        <v>11196.27</v>
      </c>
    </row>
    <row r="1360" spans="2:5" x14ac:dyDescent="0.15">
      <c r="B1360" s="4">
        <v>4723.84</v>
      </c>
      <c r="C1360" s="4">
        <v>901.29</v>
      </c>
      <c r="D1360" s="4">
        <v>5891.84</v>
      </c>
      <c r="E1360" s="4">
        <v>11024.01</v>
      </c>
    </row>
    <row r="1361" spans="2:5" x14ac:dyDescent="0.15">
      <c r="B1361" s="4">
        <v>4611.7</v>
      </c>
      <c r="C1361" s="4">
        <v>994.43</v>
      </c>
      <c r="D1361" s="4">
        <v>5660.56</v>
      </c>
      <c r="E1361" s="4">
        <v>10797.52</v>
      </c>
    </row>
    <row r="1362" spans="2:5" x14ac:dyDescent="0.15">
      <c r="B1362" s="4">
        <v>4580.0200000000004</v>
      </c>
      <c r="C1362" s="4">
        <v>968.34</v>
      </c>
      <c r="D1362" s="4">
        <v>5643.86</v>
      </c>
      <c r="E1362" s="4">
        <v>10735.66</v>
      </c>
    </row>
    <row r="1363" spans="2:5" x14ac:dyDescent="0.15">
      <c r="B1363" s="4">
        <v>4294.08</v>
      </c>
      <c r="C1363" s="4">
        <v>845.31</v>
      </c>
      <c r="D1363" s="4">
        <v>5289.63</v>
      </c>
      <c r="E1363" s="4">
        <v>10054.82</v>
      </c>
    </row>
    <row r="1364" spans="2:5" x14ac:dyDescent="0.15">
      <c r="B1364" s="4">
        <v>3604.28</v>
      </c>
      <c r="C1364" s="4">
        <v>793.98</v>
      </c>
      <c r="D1364" s="4">
        <v>3877.09</v>
      </c>
      <c r="E1364" s="4">
        <v>8125.84</v>
      </c>
    </row>
    <row r="1365" spans="2:5" x14ac:dyDescent="0.15">
      <c r="B1365" s="4">
        <v>4922.8</v>
      </c>
      <c r="C1365" s="4">
        <v>927.79</v>
      </c>
      <c r="D1365" s="4">
        <v>6251.23</v>
      </c>
      <c r="E1365" s="4">
        <v>11564.91</v>
      </c>
    </row>
    <row r="1366" spans="2:5" x14ac:dyDescent="0.15">
      <c r="B1366" s="4">
        <v>4761.29</v>
      </c>
      <c r="C1366" s="4">
        <v>877.6</v>
      </c>
      <c r="D1366" s="4">
        <v>6044.61</v>
      </c>
      <c r="E1366" s="4">
        <v>11194.24</v>
      </c>
    </row>
    <row r="1367" spans="2:5" x14ac:dyDescent="0.15">
      <c r="B1367" s="4">
        <v>4778.17</v>
      </c>
      <c r="C1367" s="4">
        <v>1000.32</v>
      </c>
      <c r="D1367" s="4">
        <v>5959.46</v>
      </c>
      <c r="E1367" s="4">
        <v>11231.99</v>
      </c>
    </row>
    <row r="1368" spans="2:5" x14ac:dyDescent="0.15">
      <c r="B1368" s="4">
        <v>4745.8</v>
      </c>
      <c r="C1368" s="4">
        <v>910.51</v>
      </c>
      <c r="D1368" s="4">
        <v>5930.11</v>
      </c>
      <c r="E1368" s="4">
        <v>11088.42</v>
      </c>
    </row>
    <row r="1369" spans="2:5" x14ac:dyDescent="0.15">
      <c r="B1369" s="4">
        <v>4782.8599999999997</v>
      </c>
      <c r="C1369" s="4">
        <v>1028.8399999999999</v>
      </c>
      <c r="D1369" s="4">
        <v>5918.24</v>
      </c>
      <c r="E1369" s="4">
        <v>11216.54</v>
      </c>
    </row>
    <row r="1370" spans="2:5" x14ac:dyDescent="0.15">
      <c r="B1370" s="4">
        <v>4782.6400000000003</v>
      </c>
      <c r="C1370" s="4">
        <v>1032.4000000000001</v>
      </c>
      <c r="D1370" s="4">
        <v>5898.34</v>
      </c>
      <c r="E1370" s="4">
        <v>11196.27</v>
      </c>
    </row>
    <row r="1371" spans="2:5" x14ac:dyDescent="0.15">
      <c r="B1371" s="4">
        <v>4723.84</v>
      </c>
      <c r="C1371" s="4">
        <v>901.29</v>
      </c>
      <c r="D1371" s="4">
        <v>5891.84</v>
      </c>
      <c r="E1371" s="4">
        <v>11024.01</v>
      </c>
    </row>
    <row r="1372" spans="2:5" x14ac:dyDescent="0.15">
      <c r="B1372" s="4">
        <v>4611.7</v>
      </c>
      <c r="C1372" s="4">
        <v>994.43</v>
      </c>
      <c r="D1372" s="4">
        <v>5660.56</v>
      </c>
      <c r="E1372" s="4">
        <v>10797.52</v>
      </c>
    </row>
    <row r="1373" spans="2:5" x14ac:dyDescent="0.15">
      <c r="B1373" s="4">
        <v>4580.0200000000004</v>
      </c>
      <c r="C1373" s="4">
        <v>968.34</v>
      </c>
      <c r="D1373" s="4">
        <v>5643.86</v>
      </c>
      <c r="E1373" s="4">
        <v>10735.66</v>
      </c>
    </row>
    <row r="1374" spans="2:5" x14ac:dyDescent="0.15">
      <c r="B1374" s="4">
        <v>4294.08</v>
      </c>
      <c r="C1374" s="4">
        <v>845.31</v>
      </c>
      <c r="D1374" s="4">
        <v>5289.63</v>
      </c>
      <c r="E1374" s="4">
        <v>10054.82</v>
      </c>
    </row>
    <row r="1375" spans="2:5" x14ac:dyDescent="0.15">
      <c r="B1375" s="4">
        <v>3604.28</v>
      </c>
      <c r="C1375" s="4">
        <v>793.98</v>
      </c>
      <c r="D1375" s="4">
        <v>3877.09</v>
      </c>
      <c r="E1375" s="4">
        <v>8125.84</v>
      </c>
    </row>
    <row r="1376" spans="2:5" x14ac:dyDescent="0.15">
      <c r="B1376" s="4">
        <v>4922.8</v>
      </c>
      <c r="C1376" s="4">
        <v>927.79</v>
      </c>
      <c r="D1376" s="4">
        <v>6251.23</v>
      </c>
      <c r="E1376" s="4">
        <v>11564.91</v>
      </c>
    </row>
    <row r="1377" spans="2:5" x14ac:dyDescent="0.15">
      <c r="B1377" s="4">
        <v>4761.29</v>
      </c>
      <c r="C1377" s="4">
        <v>877.6</v>
      </c>
      <c r="D1377" s="4">
        <v>6044.61</v>
      </c>
      <c r="E1377" s="4">
        <v>11194.24</v>
      </c>
    </row>
    <row r="1378" spans="2:5" x14ac:dyDescent="0.15">
      <c r="B1378" s="4">
        <v>4778.17</v>
      </c>
      <c r="C1378" s="4">
        <v>1000.32</v>
      </c>
      <c r="D1378" s="4">
        <v>5959.46</v>
      </c>
      <c r="E1378" s="4">
        <v>11231.99</v>
      </c>
    </row>
    <row r="1379" spans="2:5" x14ac:dyDescent="0.15">
      <c r="B1379" s="4">
        <v>4745.8</v>
      </c>
      <c r="C1379" s="4">
        <v>910.51</v>
      </c>
      <c r="D1379" s="4">
        <v>5930.11</v>
      </c>
      <c r="E1379" s="4">
        <v>11088.42</v>
      </c>
    </row>
    <row r="1380" spans="2:5" x14ac:dyDescent="0.15">
      <c r="B1380" s="4">
        <v>4782.8599999999997</v>
      </c>
      <c r="C1380" s="4">
        <v>1028.8399999999999</v>
      </c>
      <c r="D1380" s="4">
        <v>5918.24</v>
      </c>
      <c r="E1380" s="4">
        <v>11216.54</v>
      </c>
    </row>
    <row r="1381" spans="2:5" x14ac:dyDescent="0.15">
      <c r="B1381" s="4">
        <v>4782.6400000000003</v>
      </c>
      <c r="C1381" s="4">
        <v>1032.4000000000001</v>
      </c>
      <c r="D1381" s="4">
        <v>5898.34</v>
      </c>
      <c r="E1381" s="4">
        <v>11196.27</v>
      </c>
    </row>
    <row r="1382" spans="2:5" x14ac:dyDescent="0.15">
      <c r="B1382" s="4">
        <v>4723.84</v>
      </c>
      <c r="C1382" s="4">
        <v>901.29</v>
      </c>
      <c r="D1382" s="4">
        <v>5891.84</v>
      </c>
      <c r="E1382" s="4">
        <v>11024.01</v>
      </c>
    </row>
    <row r="1383" spans="2:5" x14ac:dyDescent="0.15">
      <c r="B1383" s="4">
        <v>4611.7</v>
      </c>
      <c r="C1383" s="4">
        <v>994.43</v>
      </c>
      <c r="D1383" s="4">
        <v>5660.56</v>
      </c>
      <c r="E1383" s="4">
        <v>10797.52</v>
      </c>
    </row>
    <row r="1384" spans="2:5" x14ac:dyDescent="0.15">
      <c r="B1384" s="4">
        <v>4580.0200000000004</v>
      </c>
      <c r="C1384" s="4">
        <v>968.34</v>
      </c>
      <c r="D1384" s="4">
        <v>5643.86</v>
      </c>
      <c r="E1384" s="4">
        <v>10735.66</v>
      </c>
    </row>
    <row r="1385" spans="2:5" x14ac:dyDescent="0.15">
      <c r="B1385" s="4">
        <v>4294.08</v>
      </c>
      <c r="C1385" s="4">
        <v>845.31</v>
      </c>
      <c r="D1385" s="4">
        <v>5289.63</v>
      </c>
      <c r="E1385" s="4">
        <v>10054.82</v>
      </c>
    </row>
    <row r="1386" spans="2:5" x14ac:dyDescent="0.15">
      <c r="B1386" s="4">
        <v>3604.28</v>
      </c>
      <c r="C1386" s="4">
        <v>793.98</v>
      </c>
      <c r="D1386" s="4">
        <v>3877.09</v>
      </c>
      <c r="E1386" s="4">
        <v>8125.84</v>
      </c>
    </row>
    <row r="1387" spans="2:5" x14ac:dyDescent="0.15">
      <c r="B1387" s="4">
        <v>4922.8</v>
      </c>
      <c r="C1387" s="4">
        <v>927.79</v>
      </c>
      <c r="D1387" s="4">
        <v>6251.23</v>
      </c>
      <c r="E1387" s="4">
        <v>11564.91</v>
      </c>
    </row>
    <row r="1388" spans="2:5" x14ac:dyDescent="0.15">
      <c r="B1388" s="4">
        <v>4761.29</v>
      </c>
      <c r="C1388" s="4">
        <v>877.6</v>
      </c>
      <c r="D1388" s="4">
        <v>6044.61</v>
      </c>
      <c r="E1388" s="4">
        <v>11194.24</v>
      </c>
    </row>
    <row r="1389" spans="2:5" x14ac:dyDescent="0.15">
      <c r="B1389" s="4">
        <v>4778.17</v>
      </c>
      <c r="C1389" s="4">
        <v>1000.32</v>
      </c>
      <c r="D1389" s="4">
        <v>5959.46</v>
      </c>
      <c r="E1389" s="4">
        <v>11231.99</v>
      </c>
    </row>
    <row r="1390" spans="2:5" x14ac:dyDescent="0.15">
      <c r="B1390" s="4">
        <v>4745.8</v>
      </c>
      <c r="C1390" s="4">
        <v>910.51</v>
      </c>
      <c r="D1390" s="4">
        <v>5930.11</v>
      </c>
      <c r="E1390" s="4">
        <v>11088.42</v>
      </c>
    </row>
    <row r="1391" spans="2:5" x14ac:dyDescent="0.15">
      <c r="B1391" s="4">
        <v>4782.8599999999997</v>
      </c>
      <c r="C1391" s="4">
        <v>1028.8399999999999</v>
      </c>
      <c r="D1391" s="4">
        <v>5918.24</v>
      </c>
      <c r="E1391" s="4">
        <v>11216.54</v>
      </c>
    </row>
    <row r="1392" spans="2:5" x14ac:dyDescent="0.15">
      <c r="B1392" s="4">
        <v>4782.6400000000003</v>
      </c>
      <c r="C1392" s="4">
        <v>1032.4000000000001</v>
      </c>
      <c r="D1392" s="4">
        <v>5898.34</v>
      </c>
      <c r="E1392" s="4">
        <v>11196.27</v>
      </c>
    </row>
    <row r="1393" spans="2:5" x14ac:dyDescent="0.15">
      <c r="B1393" s="4">
        <v>4723.84</v>
      </c>
      <c r="C1393" s="4">
        <v>901.29</v>
      </c>
      <c r="D1393" s="4">
        <v>5891.84</v>
      </c>
      <c r="E1393" s="4">
        <v>11024.01</v>
      </c>
    </row>
    <row r="1394" spans="2:5" x14ac:dyDescent="0.15">
      <c r="B1394" s="4">
        <v>4611.7</v>
      </c>
      <c r="C1394" s="4">
        <v>994.43</v>
      </c>
      <c r="D1394" s="4">
        <v>5660.56</v>
      </c>
      <c r="E1394" s="4">
        <v>10797.52</v>
      </c>
    </row>
    <row r="1395" spans="2:5" x14ac:dyDescent="0.15">
      <c r="B1395" s="4">
        <v>4580.0200000000004</v>
      </c>
      <c r="C1395" s="4">
        <v>968.34</v>
      </c>
      <c r="D1395" s="4">
        <v>5643.86</v>
      </c>
      <c r="E1395" s="4">
        <v>10735.66</v>
      </c>
    </row>
    <row r="1396" spans="2:5" x14ac:dyDescent="0.15">
      <c r="B1396" s="4">
        <v>4294.08</v>
      </c>
      <c r="C1396" s="4">
        <v>845.31</v>
      </c>
      <c r="D1396" s="4">
        <v>5289.63</v>
      </c>
      <c r="E1396" s="4">
        <v>10054.82</v>
      </c>
    </row>
    <row r="1397" spans="2:5" x14ac:dyDescent="0.15">
      <c r="B1397" s="4">
        <v>5284.1</v>
      </c>
      <c r="C1397" s="4">
        <v>1080.4000000000001</v>
      </c>
      <c r="D1397" s="4">
        <v>6348.54</v>
      </c>
      <c r="E1397" s="4">
        <v>11863.5</v>
      </c>
    </row>
    <row r="1398" spans="2:5" x14ac:dyDescent="0.15">
      <c r="B1398" s="4">
        <v>5152.49</v>
      </c>
      <c r="C1398" s="4">
        <v>1125.58</v>
      </c>
      <c r="D1398" s="4">
        <v>6170.68</v>
      </c>
      <c r="E1398" s="4">
        <v>11631.5</v>
      </c>
    </row>
    <row r="1399" spans="2:5" x14ac:dyDescent="0.15">
      <c r="B1399" s="4">
        <v>4996.4399999999996</v>
      </c>
      <c r="C1399" s="4">
        <v>977.23</v>
      </c>
      <c r="D1399" s="4">
        <v>6051.1</v>
      </c>
      <c r="E1399" s="4">
        <v>11283.29</v>
      </c>
    </row>
    <row r="1400" spans="2:5" x14ac:dyDescent="0.15">
      <c r="B1400" s="4">
        <v>5026.07</v>
      </c>
      <c r="C1400" s="4">
        <v>1128.95</v>
      </c>
      <c r="D1400" s="4">
        <v>5972.69</v>
      </c>
      <c r="E1400" s="4">
        <v>11343.83</v>
      </c>
    </row>
    <row r="1401" spans="2:5" x14ac:dyDescent="0.15">
      <c r="B1401" s="4">
        <v>4567.67</v>
      </c>
      <c r="C1401" s="4">
        <v>570.17999999999995</v>
      </c>
      <c r="D1401" s="4">
        <v>5940.9</v>
      </c>
      <c r="E1401" s="4">
        <v>9037.73</v>
      </c>
    </row>
    <row r="1402" spans="2:5" x14ac:dyDescent="0.15">
      <c r="B1402" s="4">
        <v>4593.2299999999996</v>
      </c>
      <c r="C1402" s="4">
        <v>634.79</v>
      </c>
      <c r="D1402" s="4">
        <v>5895.83</v>
      </c>
      <c r="E1402" s="4">
        <v>9488.35</v>
      </c>
    </row>
    <row r="1403" spans="2:5" x14ac:dyDescent="0.15">
      <c r="B1403" s="4">
        <v>4869.58</v>
      </c>
      <c r="C1403" s="4">
        <v>1118.58</v>
      </c>
      <c r="D1403" s="4">
        <v>5716.27</v>
      </c>
      <c r="E1403" s="4">
        <v>10960.36</v>
      </c>
    </row>
    <row r="1404" spans="2:5" x14ac:dyDescent="0.15">
      <c r="B1404" s="4">
        <v>4155.6499999999996</v>
      </c>
      <c r="C1404" s="4">
        <v>354.76</v>
      </c>
      <c r="D1404" s="4">
        <v>5673.03</v>
      </c>
      <c r="E1404" s="4">
        <v>8415.8799999999992</v>
      </c>
    </row>
    <row r="1405" spans="2:5" x14ac:dyDescent="0.15">
      <c r="B1405" s="4">
        <v>4166.32</v>
      </c>
      <c r="C1405" s="4">
        <v>367.31</v>
      </c>
      <c r="D1405" s="4">
        <v>5647.56</v>
      </c>
      <c r="E1405" s="4">
        <v>8355.01</v>
      </c>
    </row>
    <row r="1406" spans="2:5" x14ac:dyDescent="0.15">
      <c r="B1406" s="4">
        <v>4782.99</v>
      </c>
      <c r="C1406" s="4">
        <v>1056.1500000000001</v>
      </c>
      <c r="D1406" s="4">
        <v>5626.21</v>
      </c>
      <c r="E1406" s="4">
        <v>10774.11</v>
      </c>
    </row>
    <row r="1407" spans="2:5" x14ac:dyDescent="0.15">
      <c r="B1407" s="4">
        <v>4679.75</v>
      </c>
      <c r="C1407" s="4">
        <v>947.33</v>
      </c>
      <c r="D1407" s="4">
        <v>5574.37</v>
      </c>
      <c r="E1407" s="4">
        <v>10212.34</v>
      </c>
    </row>
    <row r="1408" spans="2:5" x14ac:dyDescent="0.15">
      <c r="B1408" s="4">
        <v>3905.14</v>
      </c>
      <c r="C1408" s="4">
        <v>272.08</v>
      </c>
      <c r="D1408" s="4">
        <v>5561.52</v>
      </c>
      <c r="E1408" s="4">
        <v>7863.94</v>
      </c>
    </row>
    <row r="1409" spans="2:5" x14ac:dyDescent="0.15">
      <c r="B1409" s="4">
        <v>3881.06</v>
      </c>
      <c r="C1409" s="4">
        <v>220.94</v>
      </c>
      <c r="D1409" s="4">
        <v>5536.07</v>
      </c>
      <c r="E1409" s="4">
        <v>7850.42</v>
      </c>
    </row>
    <row r="1410" spans="2:5" x14ac:dyDescent="0.15">
      <c r="B1410" s="4">
        <v>3890.94</v>
      </c>
      <c r="C1410" s="4">
        <v>271.98</v>
      </c>
      <c r="D1410" s="4">
        <v>5476.89</v>
      </c>
      <c r="E1410" s="4">
        <v>7779.2</v>
      </c>
    </row>
    <row r="1411" spans="2:5" x14ac:dyDescent="0.15">
      <c r="B1411" s="4">
        <v>3682.41</v>
      </c>
      <c r="C1411" s="4">
        <v>222.06</v>
      </c>
      <c r="D1411" s="4">
        <v>5238.4399999999996</v>
      </c>
      <c r="E1411" s="4">
        <v>7730.66</v>
      </c>
    </row>
    <row r="1412" spans="2:5" x14ac:dyDescent="0.15">
      <c r="B1412" s="4">
        <v>4446.21</v>
      </c>
      <c r="C1412" s="4">
        <v>944.57</v>
      </c>
      <c r="D1412" s="4">
        <v>5231.57</v>
      </c>
      <c r="E1412" s="4">
        <v>9753.9</v>
      </c>
    </row>
    <row r="1413" spans="2:5" x14ac:dyDescent="0.15">
      <c r="B1413" s="4">
        <v>3411.86</v>
      </c>
      <c r="C1413" s="4">
        <v>171.57</v>
      </c>
      <c r="D1413" s="4">
        <v>4899.92</v>
      </c>
      <c r="E1413" s="4">
        <v>7176.28</v>
      </c>
    </row>
    <row r="1414" spans="2:5" x14ac:dyDescent="0.15">
      <c r="B1414" s="4">
        <v>3325.21</v>
      </c>
      <c r="C1414" s="4">
        <v>174.06</v>
      </c>
      <c r="D1414" s="4">
        <v>4856.68</v>
      </c>
      <c r="E1414" s="4">
        <v>7278.13</v>
      </c>
    </row>
    <row r="1415" spans="2:5" x14ac:dyDescent="0.15">
      <c r="B1415" s="4">
        <v>3256.77</v>
      </c>
      <c r="C1415" s="4">
        <v>123.31</v>
      </c>
      <c r="D1415" s="4">
        <v>4817.97</v>
      </c>
      <c r="E1415" s="4">
        <v>6719.61</v>
      </c>
    </row>
    <row r="1416" spans="2:5" x14ac:dyDescent="0.15">
      <c r="B1416" s="4">
        <v>3198.41</v>
      </c>
      <c r="C1416" s="4">
        <v>124.28</v>
      </c>
      <c r="D1416" s="4">
        <v>4748.33</v>
      </c>
      <c r="E1416" s="4">
        <v>6738.76</v>
      </c>
    </row>
    <row r="1417" spans="2:5" x14ac:dyDescent="0.15">
      <c r="B1417" s="4">
        <v>3361.74</v>
      </c>
      <c r="C1417" s="4">
        <v>261.5</v>
      </c>
      <c r="D1417" s="4">
        <v>4708.72</v>
      </c>
      <c r="E1417" s="4">
        <v>7370.01</v>
      </c>
    </row>
    <row r="1418" spans="2:5" x14ac:dyDescent="0.15">
      <c r="B1418" s="4">
        <v>3801.55</v>
      </c>
      <c r="C1418" s="4">
        <v>466.41</v>
      </c>
      <c r="D1418" s="4">
        <v>4699.37</v>
      </c>
      <c r="E1418" s="4">
        <v>8173.39</v>
      </c>
    </row>
    <row r="1419" spans="2:5" x14ac:dyDescent="0.15">
      <c r="B1419" s="4">
        <v>4050.72</v>
      </c>
      <c r="C1419" s="4">
        <v>908.8</v>
      </c>
      <c r="D1419" s="4">
        <v>4695.7</v>
      </c>
      <c r="E1419" s="4">
        <v>9007.81</v>
      </c>
    </row>
    <row r="1420" spans="2:5" x14ac:dyDescent="0.15">
      <c r="B1420" s="4">
        <v>3263.45</v>
      </c>
      <c r="C1420" s="4">
        <v>224.57</v>
      </c>
      <c r="D1420" s="4">
        <v>4654.4799999999996</v>
      </c>
      <c r="E1420" s="4">
        <v>7120.18</v>
      </c>
    </row>
    <row r="1421" spans="2:5" x14ac:dyDescent="0.15">
      <c r="B1421" s="4">
        <v>3229.03</v>
      </c>
      <c r="C1421" s="4">
        <v>218.16</v>
      </c>
      <c r="D1421" s="4">
        <v>4623.75</v>
      </c>
      <c r="E1421" s="4">
        <v>7079.99</v>
      </c>
    </row>
    <row r="1422" spans="2:5" x14ac:dyDescent="0.15">
      <c r="B1422" s="4">
        <v>3455.39</v>
      </c>
      <c r="C1422" s="4">
        <v>331.94</v>
      </c>
      <c r="D1422" s="4">
        <v>4598.3599999999997</v>
      </c>
      <c r="E1422" s="4">
        <v>7592</v>
      </c>
    </row>
    <row r="1423" spans="2:5" x14ac:dyDescent="0.15">
      <c r="B1423" s="4">
        <v>3472.95</v>
      </c>
      <c r="C1423" s="4">
        <v>356.31</v>
      </c>
      <c r="D1423" s="4">
        <v>4598.3599999999997</v>
      </c>
      <c r="E1423" s="4">
        <v>7592.55</v>
      </c>
    </row>
    <row r="1424" spans="2:5" x14ac:dyDescent="0.15">
      <c r="B1424" s="4">
        <v>3491.15</v>
      </c>
      <c r="C1424" s="4">
        <v>311</v>
      </c>
      <c r="D1424" s="4">
        <v>4545.08</v>
      </c>
      <c r="E1424" s="4">
        <v>7494.08</v>
      </c>
    </row>
    <row r="1425" spans="2:5" x14ac:dyDescent="0.15">
      <c r="B1425" s="4">
        <v>3954.28</v>
      </c>
      <c r="C1425" s="4">
        <v>727.74</v>
      </c>
      <c r="D1425" s="4">
        <v>4490.09</v>
      </c>
      <c r="E1425" s="4">
        <v>8632.93</v>
      </c>
    </row>
    <row r="1426" spans="2:5" x14ac:dyDescent="0.15">
      <c r="B1426" s="4">
        <v>3306.02</v>
      </c>
      <c r="C1426" s="4">
        <v>353.35</v>
      </c>
      <c r="D1426" s="4">
        <v>4335.1000000000004</v>
      </c>
      <c r="E1426" s="4">
        <v>7380.65</v>
      </c>
    </row>
    <row r="1427" spans="2:5" x14ac:dyDescent="0.15">
      <c r="B1427" s="4">
        <v>3092.07</v>
      </c>
      <c r="C1427" s="4">
        <v>213.87</v>
      </c>
      <c r="D1427" s="4">
        <v>4249.74</v>
      </c>
      <c r="E1427" s="4">
        <v>7131.72</v>
      </c>
    </row>
    <row r="1428" spans="2:5" x14ac:dyDescent="0.15">
      <c r="B1428" s="4">
        <v>3334.98</v>
      </c>
      <c r="C1428" s="4">
        <v>365.83</v>
      </c>
      <c r="D1428" s="4">
        <v>4210.92</v>
      </c>
      <c r="E1428" s="4">
        <v>7510.09</v>
      </c>
    </row>
    <row r="1429" spans="2:5" x14ac:dyDescent="0.15">
      <c r="B1429" s="4">
        <v>3553.4</v>
      </c>
      <c r="C1429" s="4">
        <v>664.59</v>
      </c>
      <c r="D1429" s="4">
        <v>3988.02</v>
      </c>
      <c r="E1429" s="4">
        <v>7887.4</v>
      </c>
    </row>
    <row r="1430" spans="2:5" x14ac:dyDescent="0.15">
      <c r="B1430" s="4">
        <v>2912.8</v>
      </c>
      <c r="C1430" s="4">
        <v>251.13</v>
      </c>
      <c r="D1430" s="4">
        <v>3972.98</v>
      </c>
      <c r="E1430" s="4">
        <v>7025.9</v>
      </c>
    </row>
    <row r="1431" spans="2:5" x14ac:dyDescent="0.15">
      <c r="B1431" s="4">
        <v>3054.8</v>
      </c>
      <c r="C1431" s="4">
        <v>316.06</v>
      </c>
      <c r="D1431" s="4">
        <v>3941.26</v>
      </c>
      <c r="E1431" s="4">
        <v>6952.82</v>
      </c>
    </row>
    <row r="1432" spans="2:5" x14ac:dyDescent="0.15">
      <c r="B1432" s="4">
        <v>5284.1</v>
      </c>
      <c r="C1432" s="4">
        <v>1080.4000000000001</v>
      </c>
      <c r="D1432" s="4">
        <v>6348.54</v>
      </c>
      <c r="E1432" s="4">
        <v>11863.5</v>
      </c>
    </row>
    <row r="1433" spans="2:5" x14ac:dyDescent="0.15">
      <c r="B1433" s="4">
        <v>5152.49</v>
      </c>
      <c r="C1433" s="4">
        <v>1125.58</v>
      </c>
      <c r="D1433" s="4">
        <v>6170.68</v>
      </c>
      <c r="E1433" s="4">
        <v>11631.5</v>
      </c>
    </row>
    <row r="1434" spans="2:5" x14ac:dyDescent="0.15">
      <c r="B1434" s="4">
        <v>4996.4399999999996</v>
      </c>
      <c r="C1434" s="4">
        <v>977.23</v>
      </c>
      <c r="D1434" s="4">
        <v>6051.1</v>
      </c>
      <c r="E1434" s="4">
        <v>11283.29</v>
      </c>
    </row>
    <row r="1435" spans="2:5" x14ac:dyDescent="0.15">
      <c r="B1435" s="4">
        <v>5026.07</v>
      </c>
      <c r="C1435" s="4">
        <v>1128.95</v>
      </c>
      <c r="D1435" s="4">
        <v>5972.69</v>
      </c>
      <c r="E1435" s="4">
        <v>11343.83</v>
      </c>
    </row>
    <row r="1436" spans="2:5" x14ac:dyDescent="0.15">
      <c r="B1436" s="4">
        <v>4567.67</v>
      </c>
      <c r="C1436" s="4">
        <v>570.17999999999995</v>
      </c>
      <c r="D1436" s="4">
        <v>5940.9</v>
      </c>
      <c r="E1436" s="4">
        <v>9037.73</v>
      </c>
    </row>
    <row r="1437" spans="2:5" x14ac:dyDescent="0.15">
      <c r="B1437" s="4">
        <v>4593.2299999999996</v>
      </c>
      <c r="C1437" s="4">
        <v>634.79</v>
      </c>
      <c r="D1437" s="4">
        <v>5895.83</v>
      </c>
      <c r="E1437" s="4">
        <v>9488.35</v>
      </c>
    </row>
    <row r="1438" spans="2:5" x14ac:dyDescent="0.15">
      <c r="B1438" s="4">
        <v>4869.58</v>
      </c>
      <c r="C1438" s="4">
        <v>1118.58</v>
      </c>
      <c r="D1438" s="4">
        <v>5716.27</v>
      </c>
      <c r="E1438" s="4">
        <v>10960.36</v>
      </c>
    </row>
    <row r="1439" spans="2:5" x14ac:dyDescent="0.15">
      <c r="B1439" s="4">
        <v>4155.6499999999996</v>
      </c>
      <c r="C1439" s="4">
        <v>354.76</v>
      </c>
      <c r="D1439" s="4">
        <v>5673.03</v>
      </c>
      <c r="E1439" s="4">
        <v>8415.8799999999992</v>
      </c>
    </row>
    <row r="1440" spans="2:5" x14ac:dyDescent="0.15">
      <c r="B1440" s="4">
        <v>4166.32</v>
      </c>
      <c r="C1440" s="4">
        <v>367.31</v>
      </c>
      <c r="D1440" s="4">
        <v>5647.56</v>
      </c>
      <c r="E1440" s="4">
        <v>8355.01</v>
      </c>
    </row>
    <row r="1441" spans="2:5" x14ac:dyDescent="0.15">
      <c r="B1441" s="4">
        <v>4782.99</v>
      </c>
      <c r="C1441" s="4">
        <v>1056.1500000000001</v>
      </c>
      <c r="D1441" s="4">
        <v>5626.21</v>
      </c>
      <c r="E1441" s="4">
        <v>10774.11</v>
      </c>
    </row>
    <row r="1442" spans="2:5" x14ac:dyDescent="0.15">
      <c r="B1442" s="4">
        <v>4679.75</v>
      </c>
      <c r="C1442" s="4">
        <v>947.33</v>
      </c>
      <c r="D1442" s="4">
        <v>5574.37</v>
      </c>
      <c r="E1442" s="4">
        <v>10212.34</v>
      </c>
    </row>
    <row r="1443" spans="2:5" x14ac:dyDescent="0.15">
      <c r="B1443" s="4">
        <v>3905.14</v>
      </c>
      <c r="C1443" s="4">
        <v>272.08</v>
      </c>
      <c r="D1443" s="4">
        <v>5561.52</v>
      </c>
      <c r="E1443" s="4">
        <v>7863.94</v>
      </c>
    </row>
    <row r="1444" spans="2:5" x14ac:dyDescent="0.15">
      <c r="B1444" s="4">
        <v>3881.06</v>
      </c>
      <c r="C1444" s="4">
        <v>220.94</v>
      </c>
      <c r="D1444" s="4">
        <v>5536.07</v>
      </c>
      <c r="E1444" s="4">
        <v>7850.42</v>
      </c>
    </row>
    <row r="1445" spans="2:5" x14ac:dyDescent="0.15">
      <c r="B1445" s="4">
        <v>3890.94</v>
      </c>
      <c r="C1445" s="4">
        <v>271.98</v>
      </c>
      <c r="D1445" s="4">
        <v>5476.89</v>
      </c>
      <c r="E1445" s="4">
        <v>7779.2</v>
      </c>
    </row>
    <row r="1446" spans="2:5" x14ac:dyDescent="0.15">
      <c r="B1446" s="4">
        <v>3682.41</v>
      </c>
      <c r="C1446" s="4">
        <v>222.06</v>
      </c>
      <c r="D1446" s="4">
        <v>5238.4399999999996</v>
      </c>
      <c r="E1446" s="4">
        <v>7730.66</v>
      </c>
    </row>
    <row r="1447" spans="2:5" x14ac:dyDescent="0.15">
      <c r="B1447" s="4">
        <v>4446.21</v>
      </c>
      <c r="C1447" s="4">
        <v>944.57</v>
      </c>
      <c r="D1447" s="4">
        <v>5231.57</v>
      </c>
      <c r="E1447" s="4">
        <v>9753.9</v>
      </c>
    </row>
    <row r="1448" spans="2:5" x14ac:dyDescent="0.15">
      <c r="B1448" s="4">
        <v>3411.86</v>
      </c>
      <c r="C1448" s="4">
        <v>171.57</v>
      </c>
      <c r="D1448" s="4">
        <v>4899.92</v>
      </c>
      <c r="E1448" s="4">
        <v>7176.28</v>
      </c>
    </row>
    <row r="1449" spans="2:5" x14ac:dyDescent="0.15">
      <c r="B1449" s="4">
        <v>3325.21</v>
      </c>
      <c r="C1449" s="4">
        <v>174.06</v>
      </c>
      <c r="D1449" s="4">
        <v>4856.68</v>
      </c>
      <c r="E1449" s="4">
        <v>7278.13</v>
      </c>
    </row>
    <row r="1450" spans="2:5" x14ac:dyDescent="0.15">
      <c r="B1450" s="4">
        <v>3256.77</v>
      </c>
      <c r="C1450" s="4">
        <v>123.31</v>
      </c>
      <c r="D1450" s="4">
        <v>4817.97</v>
      </c>
      <c r="E1450" s="4">
        <v>6719.61</v>
      </c>
    </row>
    <row r="1451" spans="2:5" x14ac:dyDescent="0.15">
      <c r="B1451" s="4">
        <v>3198.41</v>
      </c>
      <c r="C1451" s="4">
        <v>124.28</v>
      </c>
      <c r="D1451" s="4">
        <v>4748.33</v>
      </c>
      <c r="E1451" s="4">
        <v>6738.76</v>
      </c>
    </row>
    <row r="1452" spans="2:5" x14ac:dyDescent="0.15">
      <c r="B1452" s="4">
        <v>3361.74</v>
      </c>
      <c r="C1452" s="4">
        <v>261.5</v>
      </c>
      <c r="D1452" s="4">
        <v>4708.72</v>
      </c>
      <c r="E1452" s="4">
        <v>7370.01</v>
      </c>
    </row>
    <row r="1453" spans="2:5" x14ac:dyDescent="0.15">
      <c r="B1453" s="4">
        <v>3801.55</v>
      </c>
      <c r="C1453" s="4">
        <v>466.41</v>
      </c>
      <c r="D1453" s="4">
        <v>4699.37</v>
      </c>
      <c r="E1453" s="4">
        <v>8173.39</v>
      </c>
    </row>
    <row r="1454" spans="2:5" x14ac:dyDescent="0.15">
      <c r="B1454" s="4">
        <v>4050.72</v>
      </c>
      <c r="C1454" s="4">
        <v>908.8</v>
      </c>
      <c r="D1454" s="4">
        <v>4695.7</v>
      </c>
      <c r="E1454" s="4">
        <v>9007.81</v>
      </c>
    </row>
    <row r="1455" spans="2:5" x14ac:dyDescent="0.15">
      <c r="B1455" s="4">
        <v>3263.45</v>
      </c>
      <c r="C1455" s="4">
        <v>224.57</v>
      </c>
      <c r="D1455" s="4">
        <v>4654.4799999999996</v>
      </c>
      <c r="E1455" s="4">
        <v>7120.18</v>
      </c>
    </row>
    <row r="1456" spans="2:5" x14ac:dyDescent="0.15">
      <c r="B1456" s="4">
        <v>3229.03</v>
      </c>
      <c r="C1456" s="4">
        <v>218.16</v>
      </c>
      <c r="D1456" s="4">
        <v>4623.75</v>
      </c>
      <c r="E1456" s="4">
        <v>7079.99</v>
      </c>
    </row>
    <row r="1457" spans="2:5" x14ac:dyDescent="0.15">
      <c r="B1457" s="4">
        <v>3455.39</v>
      </c>
      <c r="C1457" s="4">
        <v>331.94</v>
      </c>
      <c r="D1457" s="4">
        <v>4598.3599999999997</v>
      </c>
      <c r="E1457" s="4">
        <v>7592</v>
      </c>
    </row>
    <row r="1458" spans="2:5" x14ac:dyDescent="0.15">
      <c r="B1458" s="4">
        <v>3472.95</v>
      </c>
      <c r="C1458" s="4">
        <v>356.31</v>
      </c>
      <c r="D1458" s="4">
        <v>4598.3599999999997</v>
      </c>
      <c r="E1458" s="4">
        <v>7592.55</v>
      </c>
    </row>
    <row r="1459" spans="2:5" x14ac:dyDescent="0.15">
      <c r="B1459" s="4">
        <v>3491.15</v>
      </c>
      <c r="C1459" s="4">
        <v>311</v>
      </c>
      <c r="D1459" s="4">
        <v>4545.08</v>
      </c>
      <c r="E1459" s="4">
        <v>7494.08</v>
      </c>
    </row>
    <row r="1460" spans="2:5" x14ac:dyDescent="0.15">
      <c r="B1460" s="4">
        <v>3954.28</v>
      </c>
      <c r="C1460" s="4">
        <v>727.74</v>
      </c>
      <c r="D1460" s="4">
        <v>4490.09</v>
      </c>
      <c r="E1460" s="4">
        <v>8632.93</v>
      </c>
    </row>
    <row r="1461" spans="2:5" x14ac:dyDescent="0.15">
      <c r="B1461" s="4">
        <v>3306.02</v>
      </c>
      <c r="C1461" s="4">
        <v>353.35</v>
      </c>
      <c r="D1461" s="4">
        <v>4335.1000000000004</v>
      </c>
      <c r="E1461" s="4">
        <v>7380.65</v>
      </c>
    </row>
    <row r="1462" spans="2:5" x14ac:dyDescent="0.15">
      <c r="B1462" s="4">
        <v>3092.07</v>
      </c>
      <c r="C1462" s="4">
        <v>213.87</v>
      </c>
      <c r="D1462" s="4">
        <v>4249.74</v>
      </c>
      <c r="E1462" s="4">
        <v>7131.72</v>
      </c>
    </row>
    <row r="1463" spans="2:5" x14ac:dyDescent="0.15">
      <c r="B1463" s="4">
        <v>3334.98</v>
      </c>
      <c r="C1463" s="4">
        <v>365.83</v>
      </c>
      <c r="D1463" s="4">
        <v>4210.92</v>
      </c>
      <c r="E1463" s="4">
        <v>7510.09</v>
      </c>
    </row>
    <row r="1464" spans="2:5" x14ac:dyDescent="0.15">
      <c r="B1464" s="4">
        <v>3553.4</v>
      </c>
      <c r="C1464" s="4">
        <v>664.59</v>
      </c>
      <c r="D1464" s="4">
        <v>3988.02</v>
      </c>
      <c r="E1464" s="4">
        <v>7887.4</v>
      </c>
    </row>
    <row r="1465" spans="2:5" x14ac:dyDescent="0.15">
      <c r="B1465" s="4">
        <v>2912.8</v>
      </c>
      <c r="C1465" s="4">
        <v>251.13</v>
      </c>
      <c r="D1465" s="4">
        <v>3972.98</v>
      </c>
      <c r="E1465" s="4">
        <v>7025.9</v>
      </c>
    </row>
    <row r="1466" spans="2:5" x14ac:dyDescent="0.15">
      <c r="B1466" s="4">
        <v>3054.8</v>
      </c>
      <c r="C1466" s="4">
        <v>316.06</v>
      </c>
      <c r="D1466" s="4">
        <v>3941.26</v>
      </c>
      <c r="E1466" s="4">
        <v>6952.82</v>
      </c>
    </row>
    <row r="1467" spans="2:5" x14ac:dyDescent="0.15">
      <c r="B1467" s="4">
        <v>5284.1</v>
      </c>
      <c r="C1467" s="4">
        <v>1080.4000000000001</v>
      </c>
      <c r="D1467" s="4">
        <v>6348.54</v>
      </c>
      <c r="E1467" s="4">
        <v>11863.5</v>
      </c>
    </row>
    <row r="1468" spans="2:5" x14ac:dyDescent="0.15">
      <c r="B1468" s="4">
        <v>5152.49</v>
      </c>
      <c r="C1468" s="4">
        <v>1125.58</v>
      </c>
      <c r="D1468" s="4">
        <v>6170.68</v>
      </c>
      <c r="E1468" s="4">
        <v>11631.5</v>
      </c>
    </row>
    <row r="1469" spans="2:5" x14ac:dyDescent="0.15">
      <c r="B1469" s="4">
        <v>4996.4399999999996</v>
      </c>
      <c r="C1469" s="4">
        <v>977.23</v>
      </c>
      <c r="D1469" s="4">
        <v>6051.1</v>
      </c>
      <c r="E1469" s="4">
        <v>11283.29</v>
      </c>
    </row>
    <row r="1470" spans="2:5" x14ac:dyDescent="0.15">
      <c r="B1470" s="4">
        <v>5026.07</v>
      </c>
      <c r="C1470" s="4">
        <v>1128.95</v>
      </c>
      <c r="D1470" s="4">
        <v>5972.69</v>
      </c>
      <c r="E1470" s="4">
        <v>11343.83</v>
      </c>
    </row>
    <row r="1471" spans="2:5" x14ac:dyDescent="0.15">
      <c r="B1471" s="4">
        <v>4567.67</v>
      </c>
      <c r="C1471" s="4">
        <v>570.17999999999995</v>
      </c>
      <c r="D1471" s="4">
        <v>5940.9</v>
      </c>
      <c r="E1471" s="4">
        <v>9037.73</v>
      </c>
    </row>
    <row r="1472" spans="2:5" x14ac:dyDescent="0.15">
      <c r="B1472" s="4">
        <v>4593.2299999999996</v>
      </c>
      <c r="C1472" s="4">
        <v>634.79</v>
      </c>
      <c r="D1472" s="4">
        <v>5895.83</v>
      </c>
      <c r="E1472" s="4">
        <v>9488.35</v>
      </c>
    </row>
    <row r="1473" spans="2:5" x14ac:dyDescent="0.15">
      <c r="B1473" s="4">
        <v>4869.58</v>
      </c>
      <c r="C1473" s="4">
        <v>1118.58</v>
      </c>
      <c r="D1473" s="4">
        <v>5716.27</v>
      </c>
      <c r="E1473" s="4">
        <v>10960.36</v>
      </c>
    </row>
    <row r="1474" spans="2:5" x14ac:dyDescent="0.15">
      <c r="B1474" s="4">
        <v>4155.6499999999996</v>
      </c>
      <c r="C1474" s="4">
        <v>354.76</v>
      </c>
      <c r="D1474" s="4">
        <v>5673.03</v>
      </c>
      <c r="E1474" s="4">
        <v>8415.8799999999992</v>
      </c>
    </row>
    <row r="1475" spans="2:5" x14ac:dyDescent="0.15">
      <c r="B1475" s="4">
        <v>4166.32</v>
      </c>
      <c r="C1475" s="4">
        <v>367.31</v>
      </c>
      <c r="D1475" s="4">
        <v>5647.56</v>
      </c>
      <c r="E1475" s="4">
        <v>8355.01</v>
      </c>
    </row>
    <row r="1476" spans="2:5" x14ac:dyDescent="0.15">
      <c r="B1476" s="4">
        <v>4782.99</v>
      </c>
      <c r="C1476" s="4">
        <v>1056.1500000000001</v>
      </c>
      <c r="D1476" s="4">
        <v>5626.21</v>
      </c>
      <c r="E1476" s="4">
        <v>10774.11</v>
      </c>
    </row>
    <row r="1477" spans="2:5" x14ac:dyDescent="0.15">
      <c r="B1477" s="4">
        <v>4679.75</v>
      </c>
      <c r="C1477" s="4">
        <v>947.33</v>
      </c>
      <c r="D1477" s="4">
        <v>5574.37</v>
      </c>
      <c r="E1477" s="4">
        <v>10212.34</v>
      </c>
    </row>
    <row r="1478" spans="2:5" x14ac:dyDescent="0.15">
      <c r="B1478" s="4">
        <v>3905.14</v>
      </c>
      <c r="C1478" s="4">
        <v>272.08</v>
      </c>
      <c r="D1478" s="4">
        <v>5561.52</v>
      </c>
      <c r="E1478" s="4">
        <v>7863.94</v>
      </c>
    </row>
    <row r="1479" spans="2:5" x14ac:dyDescent="0.15">
      <c r="B1479" s="4">
        <v>3881.06</v>
      </c>
      <c r="C1479" s="4">
        <v>220.94</v>
      </c>
      <c r="D1479" s="4">
        <v>5536.07</v>
      </c>
      <c r="E1479" s="4">
        <v>7850.42</v>
      </c>
    </row>
    <row r="1480" spans="2:5" x14ac:dyDescent="0.15">
      <c r="B1480" s="4">
        <v>3890.94</v>
      </c>
      <c r="C1480" s="4">
        <v>271.98</v>
      </c>
      <c r="D1480" s="4">
        <v>5476.89</v>
      </c>
      <c r="E1480" s="4">
        <v>7779.2</v>
      </c>
    </row>
    <row r="1481" spans="2:5" x14ac:dyDescent="0.15">
      <c r="B1481" s="4">
        <v>3682.41</v>
      </c>
      <c r="C1481" s="4">
        <v>222.06</v>
      </c>
      <c r="D1481" s="4">
        <v>5238.4399999999996</v>
      </c>
      <c r="E1481" s="4">
        <v>7730.66</v>
      </c>
    </row>
    <row r="1482" spans="2:5" x14ac:dyDescent="0.15">
      <c r="B1482" s="4">
        <v>4446.21</v>
      </c>
      <c r="C1482" s="4">
        <v>944.57</v>
      </c>
      <c r="D1482" s="4">
        <v>5231.57</v>
      </c>
      <c r="E1482" s="4">
        <v>9753.9</v>
      </c>
    </row>
    <row r="1483" spans="2:5" x14ac:dyDescent="0.15">
      <c r="B1483" s="4">
        <v>3411.86</v>
      </c>
      <c r="C1483" s="4">
        <v>171.57</v>
      </c>
      <c r="D1483" s="4">
        <v>4899.92</v>
      </c>
      <c r="E1483" s="4">
        <v>7176.28</v>
      </c>
    </row>
    <row r="1484" spans="2:5" x14ac:dyDescent="0.15">
      <c r="B1484" s="4">
        <v>3325.21</v>
      </c>
      <c r="C1484" s="4">
        <v>174.06</v>
      </c>
      <c r="D1484" s="4">
        <v>4856.68</v>
      </c>
      <c r="E1484" s="4">
        <v>7278.13</v>
      </c>
    </row>
    <row r="1485" spans="2:5" x14ac:dyDescent="0.15">
      <c r="B1485" s="4">
        <v>3256.77</v>
      </c>
      <c r="C1485" s="4">
        <v>123.31</v>
      </c>
      <c r="D1485" s="4">
        <v>4817.97</v>
      </c>
      <c r="E1485" s="4">
        <v>6719.61</v>
      </c>
    </row>
    <row r="1486" spans="2:5" x14ac:dyDescent="0.15">
      <c r="B1486" s="4">
        <v>3198.41</v>
      </c>
      <c r="C1486" s="4">
        <v>124.28</v>
      </c>
      <c r="D1486" s="4">
        <v>4748.33</v>
      </c>
      <c r="E1486" s="4">
        <v>6738.76</v>
      </c>
    </row>
    <row r="1487" spans="2:5" x14ac:dyDescent="0.15">
      <c r="B1487" s="4">
        <v>3361.74</v>
      </c>
      <c r="C1487" s="4">
        <v>261.5</v>
      </c>
      <c r="D1487" s="4">
        <v>4708.72</v>
      </c>
      <c r="E1487" s="4">
        <v>7370.01</v>
      </c>
    </row>
    <row r="1488" spans="2:5" x14ac:dyDescent="0.15">
      <c r="B1488" s="4">
        <v>3801.55</v>
      </c>
      <c r="C1488" s="4">
        <v>466.41</v>
      </c>
      <c r="D1488" s="4">
        <v>4699.37</v>
      </c>
      <c r="E1488" s="4">
        <v>8173.39</v>
      </c>
    </row>
    <row r="1489" spans="2:5" x14ac:dyDescent="0.15">
      <c r="B1489" s="4">
        <v>4050.72</v>
      </c>
      <c r="C1489" s="4">
        <v>908.8</v>
      </c>
      <c r="D1489" s="4">
        <v>4695.7</v>
      </c>
      <c r="E1489" s="4">
        <v>9007.81</v>
      </c>
    </row>
    <row r="1490" spans="2:5" x14ac:dyDescent="0.15">
      <c r="B1490" s="4">
        <v>3263.45</v>
      </c>
      <c r="C1490" s="4">
        <v>224.57</v>
      </c>
      <c r="D1490" s="4">
        <v>4654.4799999999996</v>
      </c>
      <c r="E1490" s="4">
        <v>7120.18</v>
      </c>
    </row>
    <row r="1491" spans="2:5" x14ac:dyDescent="0.15">
      <c r="B1491" s="4">
        <v>3229.03</v>
      </c>
      <c r="C1491" s="4">
        <v>218.16</v>
      </c>
      <c r="D1491" s="4">
        <v>4623.75</v>
      </c>
      <c r="E1491" s="4">
        <v>7079.99</v>
      </c>
    </row>
    <row r="1492" spans="2:5" x14ac:dyDescent="0.15">
      <c r="B1492" s="4">
        <v>3455.39</v>
      </c>
      <c r="C1492" s="4">
        <v>331.94</v>
      </c>
      <c r="D1492" s="4">
        <v>4598.3599999999997</v>
      </c>
      <c r="E1492" s="4">
        <v>7592</v>
      </c>
    </row>
    <row r="1493" spans="2:5" x14ac:dyDescent="0.15">
      <c r="B1493" s="4">
        <v>3472.95</v>
      </c>
      <c r="C1493" s="4">
        <v>356.31</v>
      </c>
      <c r="D1493" s="4">
        <v>4598.3599999999997</v>
      </c>
      <c r="E1493" s="4">
        <v>7592.55</v>
      </c>
    </row>
    <row r="1494" spans="2:5" x14ac:dyDescent="0.15">
      <c r="B1494" s="4">
        <v>3491.15</v>
      </c>
      <c r="C1494" s="4">
        <v>311</v>
      </c>
      <c r="D1494" s="4">
        <v>4545.08</v>
      </c>
      <c r="E1494" s="4">
        <v>7494.08</v>
      </c>
    </row>
    <row r="1495" spans="2:5" x14ac:dyDescent="0.15">
      <c r="B1495" s="4">
        <v>3954.28</v>
      </c>
      <c r="C1495" s="4">
        <v>727.74</v>
      </c>
      <c r="D1495" s="4">
        <v>4490.09</v>
      </c>
      <c r="E1495" s="4">
        <v>8632.93</v>
      </c>
    </row>
    <row r="1496" spans="2:5" x14ac:dyDescent="0.15">
      <c r="B1496" s="4">
        <v>3306.02</v>
      </c>
      <c r="C1496" s="4">
        <v>353.35</v>
      </c>
      <c r="D1496" s="4">
        <v>4335.1000000000004</v>
      </c>
      <c r="E1496" s="4">
        <v>7380.65</v>
      </c>
    </row>
    <row r="1497" spans="2:5" x14ac:dyDescent="0.15">
      <c r="B1497" s="4">
        <v>3092.07</v>
      </c>
      <c r="C1497" s="4">
        <v>213.87</v>
      </c>
      <c r="D1497" s="4">
        <v>4249.74</v>
      </c>
      <c r="E1497" s="4">
        <v>7131.72</v>
      </c>
    </row>
    <row r="1498" spans="2:5" x14ac:dyDescent="0.15">
      <c r="B1498" s="4">
        <v>3334.98</v>
      </c>
      <c r="C1498" s="4">
        <v>365.83</v>
      </c>
      <c r="D1498" s="4">
        <v>4210.92</v>
      </c>
      <c r="E1498" s="4">
        <v>7510.09</v>
      </c>
    </row>
    <row r="1499" spans="2:5" x14ac:dyDescent="0.15">
      <c r="B1499" s="4">
        <v>3553.4</v>
      </c>
      <c r="C1499" s="4">
        <v>664.59</v>
      </c>
      <c r="D1499" s="4">
        <v>3988.02</v>
      </c>
      <c r="E1499" s="4">
        <v>7887.4</v>
      </c>
    </row>
    <row r="1500" spans="2:5" x14ac:dyDescent="0.15">
      <c r="B1500" s="4">
        <v>2912.8</v>
      </c>
      <c r="C1500" s="4">
        <v>251.13</v>
      </c>
      <c r="D1500" s="4">
        <v>3972.98</v>
      </c>
      <c r="E1500" s="4">
        <v>7025.9</v>
      </c>
    </row>
    <row r="1501" spans="2:5" x14ac:dyDescent="0.15">
      <c r="B1501" s="4">
        <v>3054.8</v>
      </c>
      <c r="C1501" s="4">
        <v>316.06</v>
      </c>
      <c r="D1501" s="4">
        <v>3941.26</v>
      </c>
      <c r="E1501" s="4">
        <v>6952.82</v>
      </c>
    </row>
    <row r="1502" spans="2:5" x14ac:dyDescent="0.15">
      <c r="B1502" s="4">
        <v>5284.1</v>
      </c>
      <c r="C1502" s="4">
        <v>1080.4000000000001</v>
      </c>
      <c r="D1502" s="4">
        <v>6348.54</v>
      </c>
      <c r="E1502" s="4">
        <v>11863.5</v>
      </c>
    </row>
    <row r="1503" spans="2:5" x14ac:dyDescent="0.15">
      <c r="B1503" s="4">
        <v>5152.49</v>
      </c>
      <c r="C1503" s="4">
        <v>1125.58</v>
      </c>
      <c r="D1503" s="4">
        <v>6170.68</v>
      </c>
      <c r="E1503" s="4">
        <v>11631.5</v>
      </c>
    </row>
    <row r="1504" spans="2:5" x14ac:dyDescent="0.15">
      <c r="B1504" s="4">
        <v>4996.4399999999996</v>
      </c>
      <c r="C1504" s="4">
        <v>977.23</v>
      </c>
      <c r="D1504" s="4">
        <v>6051.1</v>
      </c>
      <c r="E1504" s="4">
        <v>11283.29</v>
      </c>
    </row>
    <row r="1505" spans="2:5" x14ac:dyDescent="0.15">
      <c r="B1505" s="4">
        <v>5026.07</v>
      </c>
      <c r="C1505" s="4">
        <v>1128.95</v>
      </c>
      <c r="D1505" s="4">
        <v>5972.69</v>
      </c>
      <c r="E1505" s="4">
        <v>11343.83</v>
      </c>
    </row>
    <row r="1506" spans="2:5" x14ac:dyDescent="0.15">
      <c r="B1506" s="4">
        <v>4567.67</v>
      </c>
      <c r="C1506" s="4">
        <v>570.17999999999995</v>
      </c>
      <c r="D1506" s="4">
        <v>5940.9</v>
      </c>
      <c r="E1506" s="4">
        <v>9037.73</v>
      </c>
    </row>
    <row r="1507" spans="2:5" x14ac:dyDescent="0.15">
      <c r="B1507" s="4">
        <v>4593.2299999999996</v>
      </c>
      <c r="C1507" s="4">
        <v>634.79</v>
      </c>
      <c r="D1507" s="4">
        <v>5895.83</v>
      </c>
      <c r="E1507" s="4">
        <v>9488.35</v>
      </c>
    </row>
    <row r="1508" spans="2:5" x14ac:dyDescent="0.15">
      <c r="B1508" s="4">
        <v>4869.58</v>
      </c>
      <c r="C1508" s="4">
        <v>1118.58</v>
      </c>
      <c r="D1508" s="4">
        <v>5716.27</v>
      </c>
      <c r="E1508" s="4">
        <v>10960.36</v>
      </c>
    </row>
    <row r="1509" spans="2:5" x14ac:dyDescent="0.15">
      <c r="B1509" s="4">
        <v>4155.6499999999996</v>
      </c>
      <c r="C1509" s="4">
        <v>354.76</v>
      </c>
      <c r="D1509" s="4">
        <v>5673.03</v>
      </c>
      <c r="E1509" s="4">
        <v>8415.8799999999992</v>
      </c>
    </row>
    <row r="1510" spans="2:5" x14ac:dyDescent="0.15">
      <c r="B1510" s="4">
        <v>4166.32</v>
      </c>
      <c r="C1510" s="4">
        <v>367.31</v>
      </c>
      <c r="D1510" s="4">
        <v>5647.56</v>
      </c>
      <c r="E1510" s="4">
        <v>8355.01</v>
      </c>
    </row>
    <row r="1511" spans="2:5" x14ac:dyDescent="0.15">
      <c r="B1511" s="4">
        <v>4782.99</v>
      </c>
      <c r="C1511" s="4">
        <v>1056.1500000000001</v>
      </c>
      <c r="D1511" s="4">
        <v>5626.21</v>
      </c>
      <c r="E1511" s="4">
        <v>10774.11</v>
      </c>
    </row>
    <row r="1512" spans="2:5" x14ac:dyDescent="0.15">
      <c r="B1512" s="4">
        <v>4679.75</v>
      </c>
      <c r="C1512" s="4">
        <v>947.33</v>
      </c>
      <c r="D1512" s="4">
        <v>5574.37</v>
      </c>
      <c r="E1512" s="4">
        <v>10212.34</v>
      </c>
    </row>
    <row r="1513" spans="2:5" x14ac:dyDescent="0.15">
      <c r="B1513" s="4">
        <v>3905.14</v>
      </c>
      <c r="C1513" s="4">
        <v>272.08</v>
      </c>
      <c r="D1513" s="4">
        <v>5561.52</v>
      </c>
      <c r="E1513" s="4">
        <v>7863.94</v>
      </c>
    </row>
    <row r="1514" spans="2:5" x14ac:dyDescent="0.15">
      <c r="B1514" s="4">
        <v>3881.06</v>
      </c>
      <c r="C1514" s="4">
        <v>220.94</v>
      </c>
      <c r="D1514" s="4">
        <v>5536.07</v>
      </c>
      <c r="E1514" s="4">
        <v>7850.42</v>
      </c>
    </row>
    <row r="1515" spans="2:5" x14ac:dyDescent="0.15">
      <c r="B1515" s="4">
        <v>3890.94</v>
      </c>
      <c r="C1515" s="4">
        <v>271.98</v>
      </c>
      <c r="D1515" s="4">
        <v>5476.89</v>
      </c>
      <c r="E1515" s="4">
        <v>7779.2</v>
      </c>
    </row>
    <row r="1516" spans="2:5" x14ac:dyDescent="0.15">
      <c r="B1516" s="4">
        <v>3682.41</v>
      </c>
      <c r="C1516" s="4">
        <v>222.06</v>
      </c>
      <c r="D1516" s="4">
        <v>5238.4399999999996</v>
      </c>
      <c r="E1516" s="4">
        <v>7730.66</v>
      </c>
    </row>
    <row r="1517" spans="2:5" x14ac:dyDescent="0.15">
      <c r="B1517" s="4">
        <v>4446.21</v>
      </c>
      <c r="C1517" s="4">
        <v>944.57</v>
      </c>
      <c r="D1517" s="4">
        <v>5231.57</v>
      </c>
      <c r="E1517" s="4">
        <v>9753.9</v>
      </c>
    </row>
    <row r="1518" spans="2:5" x14ac:dyDescent="0.15">
      <c r="B1518" s="4">
        <v>3411.86</v>
      </c>
      <c r="C1518" s="4">
        <v>171.57</v>
      </c>
      <c r="D1518" s="4">
        <v>4899.92</v>
      </c>
      <c r="E1518" s="4">
        <v>7176.28</v>
      </c>
    </row>
    <row r="1519" spans="2:5" x14ac:dyDescent="0.15">
      <c r="B1519" s="4">
        <v>3325.21</v>
      </c>
      <c r="C1519" s="4">
        <v>174.06</v>
      </c>
      <c r="D1519" s="4">
        <v>4856.68</v>
      </c>
      <c r="E1519" s="4">
        <v>7278.13</v>
      </c>
    </row>
    <row r="1520" spans="2:5" x14ac:dyDescent="0.15">
      <c r="B1520" s="4">
        <v>3256.77</v>
      </c>
      <c r="C1520" s="4">
        <v>123.31</v>
      </c>
      <c r="D1520" s="4">
        <v>4817.97</v>
      </c>
      <c r="E1520" s="4">
        <v>6719.61</v>
      </c>
    </row>
    <row r="1521" spans="2:5" x14ac:dyDescent="0.15">
      <c r="B1521" s="4">
        <v>3198.41</v>
      </c>
      <c r="C1521" s="4">
        <v>124.28</v>
      </c>
      <c r="D1521" s="4">
        <v>4748.33</v>
      </c>
      <c r="E1521" s="4">
        <v>6738.76</v>
      </c>
    </row>
    <row r="1522" spans="2:5" x14ac:dyDescent="0.15">
      <c r="B1522" s="4">
        <v>3361.74</v>
      </c>
      <c r="C1522" s="4">
        <v>261.5</v>
      </c>
      <c r="D1522" s="4">
        <v>4708.72</v>
      </c>
      <c r="E1522" s="4">
        <v>7370.01</v>
      </c>
    </row>
    <row r="1523" spans="2:5" x14ac:dyDescent="0.15">
      <c r="B1523" s="4">
        <v>3801.55</v>
      </c>
      <c r="C1523" s="4">
        <v>466.41</v>
      </c>
      <c r="D1523" s="4">
        <v>4699.37</v>
      </c>
      <c r="E1523" s="4">
        <v>8173.39</v>
      </c>
    </row>
    <row r="1524" spans="2:5" x14ac:dyDescent="0.15">
      <c r="B1524" s="4">
        <v>4050.72</v>
      </c>
      <c r="C1524" s="4">
        <v>908.8</v>
      </c>
      <c r="D1524" s="4">
        <v>4695.7</v>
      </c>
      <c r="E1524" s="4">
        <v>9007.81</v>
      </c>
    </row>
    <row r="1525" spans="2:5" x14ac:dyDescent="0.15">
      <c r="B1525" s="4">
        <v>3263.45</v>
      </c>
      <c r="C1525" s="4">
        <v>224.57</v>
      </c>
      <c r="D1525" s="4">
        <v>4654.4799999999996</v>
      </c>
      <c r="E1525" s="4">
        <v>7120.18</v>
      </c>
    </row>
    <row r="1526" spans="2:5" x14ac:dyDescent="0.15">
      <c r="B1526" s="4">
        <v>3229.03</v>
      </c>
      <c r="C1526" s="4">
        <v>218.16</v>
      </c>
      <c r="D1526" s="4">
        <v>4623.75</v>
      </c>
      <c r="E1526" s="4">
        <v>7079.99</v>
      </c>
    </row>
    <row r="1527" spans="2:5" x14ac:dyDescent="0.15">
      <c r="B1527" s="4">
        <v>3455.39</v>
      </c>
      <c r="C1527" s="4">
        <v>331.94</v>
      </c>
      <c r="D1527" s="4">
        <v>4598.3599999999997</v>
      </c>
      <c r="E1527" s="4">
        <v>7592</v>
      </c>
    </row>
    <row r="1528" spans="2:5" x14ac:dyDescent="0.15">
      <c r="B1528" s="4">
        <v>3472.95</v>
      </c>
      <c r="C1528" s="4">
        <v>356.31</v>
      </c>
      <c r="D1528" s="4">
        <v>4598.3599999999997</v>
      </c>
      <c r="E1528" s="4">
        <v>7592.55</v>
      </c>
    </row>
    <row r="1529" spans="2:5" x14ac:dyDescent="0.15">
      <c r="B1529" s="4">
        <v>3491.15</v>
      </c>
      <c r="C1529" s="4">
        <v>311</v>
      </c>
      <c r="D1529" s="4">
        <v>4545.08</v>
      </c>
      <c r="E1529" s="4">
        <v>7494.08</v>
      </c>
    </row>
    <row r="1530" spans="2:5" x14ac:dyDescent="0.15">
      <c r="B1530" s="4">
        <v>3954.28</v>
      </c>
      <c r="C1530" s="4">
        <v>727.74</v>
      </c>
      <c r="D1530" s="4">
        <v>4490.09</v>
      </c>
      <c r="E1530" s="4">
        <v>8632.93</v>
      </c>
    </row>
    <row r="1531" spans="2:5" x14ac:dyDescent="0.15">
      <c r="B1531" s="4">
        <v>3306.02</v>
      </c>
      <c r="C1531" s="4">
        <v>353.35</v>
      </c>
      <c r="D1531" s="4">
        <v>4335.1000000000004</v>
      </c>
      <c r="E1531" s="4">
        <v>7380.65</v>
      </c>
    </row>
    <row r="1532" spans="2:5" x14ac:dyDescent="0.15">
      <c r="B1532" s="4">
        <v>3092.07</v>
      </c>
      <c r="C1532" s="4">
        <v>213.87</v>
      </c>
      <c r="D1532" s="4">
        <v>4249.74</v>
      </c>
      <c r="E1532" s="4">
        <v>7131.72</v>
      </c>
    </row>
    <row r="1533" spans="2:5" x14ac:dyDescent="0.15">
      <c r="B1533" s="4">
        <v>3334.98</v>
      </c>
      <c r="C1533" s="4">
        <v>365.83</v>
      </c>
      <c r="D1533" s="4">
        <v>4210.92</v>
      </c>
      <c r="E1533" s="4">
        <v>7510.09</v>
      </c>
    </row>
    <row r="1534" spans="2:5" x14ac:dyDescent="0.15">
      <c r="B1534" s="4">
        <v>3553.4</v>
      </c>
      <c r="C1534" s="4">
        <v>664.59</v>
      </c>
      <c r="D1534" s="4">
        <v>3988.02</v>
      </c>
      <c r="E1534" s="4">
        <v>7887.4</v>
      </c>
    </row>
    <row r="1535" spans="2:5" x14ac:dyDescent="0.15">
      <c r="B1535" s="4">
        <v>2912.8</v>
      </c>
      <c r="C1535" s="4">
        <v>251.13</v>
      </c>
      <c r="D1535" s="4">
        <v>3972.98</v>
      </c>
      <c r="E1535" s="4">
        <v>7025.9</v>
      </c>
    </row>
    <row r="1536" spans="2:5" x14ac:dyDescent="0.15">
      <c r="B1536" s="4">
        <v>3054.8</v>
      </c>
      <c r="C1536" s="4">
        <v>316.06</v>
      </c>
      <c r="D1536" s="4">
        <v>3941.26</v>
      </c>
      <c r="E1536" s="4">
        <v>6952.82</v>
      </c>
    </row>
    <row r="1537" spans="2:5" x14ac:dyDescent="0.15">
      <c r="B1537" s="4">
        <v>5284.1</v>
      </c>
      <c r="C1537" s="4">
        <v>1080.4000000000001</v>
      </c>
      <c r="D1537" s="4">
        <v>6348.54</v>
      </c>
      <c r="E1537" s="4">
        <v>11863.5</v>
      </c>
    </row>
    <row r="1538" spans="2:5" x14ac:dyDescent="0.15">
      <c r="B1538" s="4">
        <v>5152.49</v>
      </c>
      <c r="C1538" s="4">
        <v>1125.58</v>
      </c>
      <c r="D1538" s="4">
        <v>6170.68</v>
      </c>
      <c r="E1538" s="4">
        <v>11631.5</v>
      </c>
    </row>
    <row r="1539" spans="2:5" x14ac:dyDescent="0.15">
      <c r="B1539" s="4">
        <v>4996.4399999999996</v>
      </c>
      <c r="C1539" s="4">
        <v>977.23</v>
      </c>
      <c r="D1539" s="4">
        <v>6051.1</v>
      </c>
      <c r="E1539" s="4">
        <v>11283.29</v>
      </c>
    </row>
    <row r="1540" spans="2:5" x14ac:dyDescent="0.15">
      <c r="B1540" s="4">
        <v>5026.07</v>
      </c>
      <c r="C1540" s="4">
        <v>1128.95</v>
      </c>
      <c r="D1540" s="4">
        <v>5972.69</v>
      </c>
      <c r="E1540" s="4">
        <v>11343.83</v>
      </c>
    </row>
    <row r="1541" spans="2:5" x14ac:dyDescent="0.15">
      <c r="B1541" s="4">
        <v>4567.67</v>
      </c>
      <c r="C1541" s="4">
        <v>570.17999999999995</v>
      </c>
      <c r="D1541" s="4">
        <v>5940.9</v>
      </c>
      <c r="E1541" s="4">
        <v>9037.73</v>
      </c>
    </row>
    <row r="1542" spans="2:5" x14ac:dyDescent="0.15">
      <c r="B1542" s="4">
        <v>4593.2299999999996</v>
      </c>
      <c r="C1542" s="4">
        <v>634.79</v>
      </c>
      <c r="D1542" s="4">
        <v>5895.83</v>
      </c>
      <c r="E1542" s="4">
        <v>9488.35</v>
      </c>
    </row>
    <row r="1543" spans="2:5" x14ac:dyDescent="0.15">
      <c r="B1543" s="4">
        <v>4869.58</v>
      </c>
      <c r="C1543" s="4">
        <v>1118.58</v>
      </c>
      <c r="D1543" s="4">
        <v>5716.27</v>
      </c>
      <c r="E1543" s="4">
        <v>10960.36</v>
      </c>
    </row>
    <row r="1544" spans="2:5" x14ac:dyDescent="0.15">
      <c r="B1544" s="4">
        <v>4155.6499999999996</v>
      </c>
      <c r="C1544" s="4">
        <v>354.76</v>
      </c>
      <c r="D1544" s="4">
        <v>5673.03</v>
      </c>
      <c r="E1544" s="4">
        <v>8415.8799999999992</v>
      </c>
    </row>
    <row r="1545" spans="2:5" x14ac:dyDescent="0.15">
      <c r="B1545" s="4">
        <v>4166.32</v>
      </c>
      <c r="C1545" s="4">
        <v>367.31</v>
      </c>
      <c r="D1545" s="4">
        <v>5647.56</v>
      </c>
      <c r="E1545" s="4">
        <v>8355.01</v>
      </c>
    </row>
    <row r="1546" spans="2:5" x14ac:dyDescent="0.15">
      <c r="B1546" s="4">
        <v>4782.99</v>
      </c>
      <c r="C1546" s="4">
        <v>1056.1500000000001</v>
      </c>
      <c r="D1546" s="4">
        <v>5626.21</v>
      </c>
      <c r="E1546" s="4">
        <v>10774.11</v>
      </c>
    </row>
    <row r="1547" spans="2:5" x14ac:dyDescent="0.15">
      <c r="B1547" s="4">
        <v>4679.75</v>
      </c>
      <c r="C1547" s="4">
        <v>947.33</v>
      </c>
      <c r="D1547" s="4">
        <v>5574.37</v>
      </c>
      <c r="E1547" s="4">
        <v>10212.34</v>
      </c>
    </row>
    <row r="1548" spans="2:5" x14ac:dyDescent="0.15">
      <c r="B1548" s="4">
        <v>3905.14</v>
      </c>
      <c r="C1548" s="4">
        <v>272.08</v>
      </c>
      <c r="D1548" s="4">
        <v>5561.52</v>
      </c>
      <c r="E1548" s="4">
        <v>7863.94</v>
      </c>
    </row>
    <row r="1549" spans="2:5" x14ac:dyDescent="0.15">
      <c r="B1549" s="4">
        <v>3881.06</v>
      </c>
      <c r="C1549" s="4">
        <v>220.94</v>
      </c>
      <c r="D1549" s="4">
        <v>5536.07</v>
      </c>
      <c r="E1549" s="4">
        <v>7850.42</v>
      </c>
    </row>
    <row r="1550" spans="2:5" x14ac:dyDescent="0.15">
      <c r="B1550" s="4">
        <v>3890.94</v>
      </c>
      <c r="C1550" s="4">
        <v>271.98</v>
      </c>
      <c r="D1550" s="4">
        <v>5476.89</v>
      </c>
      <c r="E1550" s="4">
        <v>7779.2</v>
      </c>
    </row>
    <row r="1551" spans="2:5" x14ac:dyDescent="0.15">
      <c r="B1551" s="4">
        <v>3682.41</v>
      </c>
      <c r="C1551" s="4">
        <v>222.06</v>
      </c>
      <c r="D1551" s="4">
        <v>5238.4399999999996</v>
      </c>
      <c r="E1551" s="4">
        <v>7730.66</v>
      </c>
    </row>
    <row r="1552" spans="2:5" x14ac:dyDescent="0.15">
      <c r="B1552" s="4">
        <v>4446.21</v>
      </c>
      <c r="C1552" s="4">
        <v>944.57</v>
      </c>
      <c r="D1552" s="4">
        <v>5231.57</v>
      </c>
      <c r="E1552" s="4">
        <v>9753.9</v>
      </c>
    </row>
    <row r="1553" spans="2:5" x14ac:dyDescent="0.15">
      <c r="B1553" s="4">
        <v>3411.86</v>
      </c>
      <c r="C1553" s="4">
        <v>171.57</v>
      </c>
      <c r="D1553" s="4">
        <v>4899.92</v>
      </c>
      <c r="E1553" s="4">
        <v>7176.28</v>
      </c>
    </row>
    <row r="1554" spans="2:5" x14ac:dyDescent="0.15">
      <c r="B1554" s="4">
        <v>3325.21</v>
      </c>
      <c r="C1554" s="4">
        <v>174.06</v>
      </c>
      <c r="D1554" s="4">
        <v>4856.68</v>
      </c>
      <c r="E1554" s="4">
        <v>7278.13</v>
      </c>
    </row>
    <row r="1555" spans="2:5" x14ac:dyDescent="0.15">
      <c r="B1555" s="4">
        <v>3256.77</v>
      </c>
      <c r="C1555" s="4">
        <v>123.31</v>
      </c>
      <c r="D1555" s="4">
        <v>4817.97</v>
      </c>
      <c r="E1555" s="4">
        <v>6719.61</v>
      </c>
    </row>
    <row r="1556" spans="2:5" x14ac:dyDescent="0.15">
      <c r="B1556" s="4">
        <v>3198.41</v>
      </c>
      <c r="C1556" s="4">
        <v>124.28</v>
      </c>
      <c r="D1556" s="4">
        <v>4748.33</v>
      </c>
      <c r="E1556" s="4">
        <v>6738.76</v>
      </c>
    </row>
    <row r="1557" spans="2:5" x14ac:dyDescent="0.15">
      <c r="B1557" s="4">
        <v>3361.74</v>
      </c>
      <c r="C1557" s="4">
        <v>261.5</v>
      </c>
      <c r="D1557" s="4">
        <v>4708.72</v>
      </c>
      <c r="E1557" s="4">
        <v>7370.01</v>
      </c>
    </row>
    <row r="1558" spans="2:5" x14ac:dyDescent="0.15">
      <c r="B1558" s="4">
        <v>3801.55</v>
      </c>
      <c r="C1558" s="4">
        <v>466.41</v>
      </c>
      <c r="D1558" s="4">
        <v>4699.37</v>
      </c>
      <c r="E1558" s="4">
        <v>8173.39</v>
      </c>
    </row>
    <row r="1559" spans="2:5" x14ac:dyDescent="0.15">
      <c r="B1559" s="4">
        <v>4050.72</v>
      </c>
      <c r="C1559" s="4">
        <v>908.8</v>
      </c>
      <c r="D1559" s="4">
        <v>4695.7</v>
      </c>
      <c r="E1559" s="4">
        <v>9007.81</v>
      </c>
    </row>
    <row r="1560" spans="2:5" x14ac:dyDescent="0.15">
      <c r="B1560" s="4">
        <v>3263.45</v>
      </c>
      <c r="C1560" s="4">
        <v>224.57</v>
      </c>
      <c r="D1560" s="4">
        <v>4654.4799999999996</v>
      </c>
      <c r="E1560" s="4">
        <v>7120.18</v>
      </c>
    </row>
    <row r="1561" spans="2:5" x14ac:dyDescent="0.15">
      <c r="B1561" s="4">
        <v>3229.03</v>
      </c>
      <c r="C1561" s="4">
        <v>218.16</v>
      </c>
      <c r="D1561" s="4">
        <v>4623.75</v>
      </c>
      <c r="E1561" s="4">
        <v>7079.99</v>
      </c>
    </row>
    <row r="1562" spans="2:5" x14ac:dyDescent="0.15">
      <c r="B1562" s="4">
        <v>3455.39</v>
      </c>
      <c r="C1562" s="4">
        <v>331.94</v>
      </c>
      <c r="D1562" s="4">
        <v>4598.3599999999997</v>
      </c>
      <c r="E1562" s="4">
        <v>7592</v>
      </c>
    </row>
    <row r="1563" spans="2:5" x14ac:dyDescent="0.15">
      <c r="B1563" s="4">
        <v>3472.95</v>
      </c>
      <c r="C1563" s="4">
        <v>356.31</v>
      </c>
      <c r="D1563" s="4">
        <v>4598.3599999999997</v>
      </c>
      <c r="E1563" s="4">
        <v>7592.55</v>
      </c>
    </row>
    <row r="1564" spans="2:5" x14ac:dyDescent="0.15">
      <c r="B1564" s="4">
        <v>3491.15</v>
      </c>
      <c r="C1564" s="4">
        <v>311</v>
      </c>
      <c r="D1564" s="4">
        <v>4545.08</v>
      </c>
      <c r="E1564" s="4">
        <v>7494.08</v>
      </c>
    </row>
    <row r="1565" spans="2:5" x14ac:dyDescent="0.15">
      <c r="B1565" s="4">
        <v>3954.28</v>
      </c>
      <c r="C1565" s="4">
        <v>727.74</v>
      </c>
      <c r="D1565" s="4">
        <v>4490.09</v>
      </c>
      <c r="E1565" s="4">
        <v>8632.93</v>
      </c>
    </row>
    <row r="1566" spans="2:5" x14ac:dyDescent="0.15">
      <c r="B1566" s="4">
        <v>3306.02</v>
      </c>
      <c r="C1566" s="4">
        <v>353.35</v>
      </c>
      <c r="D1566" s="4">
        <v>4335.1000000000004</v>
      </c>
      <c r="E1566" s="4">
        <v>7380.65</v>
      </c>
    </row>
    <row r="1567" spans="2:5" x14ac:dyDescent="0.15">
      <c r="B1567" s="4">
        <v>3092.07</v>
      </c>
      <c r="C1567" s="4">
        <v>213.87</v>
      </c>
      <c r="D1567" s="4">
        <v>4249.74</v>
      </c>
      <c r="E1567" s="4">
        <v>7131.72</v>
      </c>
    </row>
    <row r="1568" spans="2:5" x14ac:dyDescent="0.15">
      <c r="B1568" s="4">
        <v>3334.98</v>
      </c>
      <c r="C1568" s="4">
        <v>365.83</v>
      </c>
      <c r="D1568" s="4">
        <v>4210.92</v>
      </c>
      <c r="E1568" s="4">
        <v>7510.09</v>
      </c>
    </row>
    <row r="1569" spans="2:5" x14ac:dyDescent="0.15">
      <c r="B1569" s="4">
        <v>3553.4</v>
      </c>
      <c r="C1569" s="4">
        <v>664.59</v>
      </c>
      <c r="D1569" s="4">
        <v>3988.02</v>
      </c>
      <c r="E1569" s="4">
        <v>7887.4</v>
      </c>
    </row>
    <row r="1570" spans="2:5" x14ac:dyDescent="0.15">
      <c r="B1570" s="4">
        <v>2912.8</v>
      </c>
      <c r="C1570" s="4">
        <v>251.13</v>
      </c>
      <c r="D1570" s="4">
        <v>3972.98</v>
      </c>
      <c r="E1570" s="4">
        <v>7025.9</v>
      </c>
    </row>
    <row r="1571" spans="2:5" x14ac:dyDescent="0.15">
      <c r="B1571" s="4">
        <v>3054.8</v>
      </c>
      <c r="C1571" s="4">
        <v>316.06</v>
      </c>
      <c r="D1571" s="4">
        <v>3941.26</v>
      </c>
      <c r="E1571" s="4">
        <v>6952.82</v>
      </c>
    </row>
    <row r="1572" spans="2:5" x14ac:dyDescent="0.15">
      <c r="B1572" s="4">
        <v>4050.72</v>
      </c>
      <c r="C1572" s="4">
        <v>908.8</v>
      </c>
      <c r="D1572" s="4">
        <v>4695.7</v>
      </c>
      <c r="E1572" s="4">
        <v>9007.81</v>
      </c>
    </row>
    <row r="1573" spans="2:5" x14ac:dyDescent="0.15">
      <c r="B1573" s="4">
        <v>3263.45</v>
      </c>
      <c r="C1573" s="4">
        <v>224.57</v>
      </c>
      <c r="D1573" s="4">
        <v>4654.4799999999996</v>
      </c>
      <c r="E1573" s="4">
        <v>7120.18</v>
      </c>
    </row>
    <row r="1574" spans="2:5" x14ac:dyDescent="0.15">
      <c r="B1574" s="4">
        <v>3229.03</v>
      </c>
      <c r="C1574" s="4">
        <v>218.16</v>
      </c>
      <c r="D1574" s="4">
        <v>4623.75</v>
      </c>
      <c r="E1574" s="4">
        <v>7079.99</v>
      </c>
    </row>
    <row r="1575" spans="2:5" x14ac:dyDescent="0.15">
      <c r="B1575" s="4">
        <v>3455.39</v>
      </c>
      <c r="C1575" s="4">
        <v>331.94</v>
      </c>
      <c r="D1575" s="4">
        <v>4598.3599999999997</v>
      </c>
      <c r="E1575" s="4">
        <v>7592</v>
      </c>
    </row>
    <row r="1576" spans="2:5" x14ac:dyDescent="0.15">
      <c r="B1576" s="4">
        <v>3472.95</v>
      </c>
      <c r="C1576" s="4">
        <v>356.31</v>
      </c>
      <c r="D1576" s="4">
        <v>4598.3599999999997</v>
      </c>
      <c r="E1576" s="4">
        <v>7592.55</v>
      </c>
    </row>
    <row r="1577" spans="2:5" x14ac:dyDescent="0.15">
      <c r="B1577" s="4">
        <v>3491.15</v>
      </c>
      <c r="C1577" s="4">
        <v>311</v>
      </c>
      <c r="D1577" s="4">
        <v>4545.08</v>
      </c>
      <c r="E1577" s="4">
        <v>7494.08</v>
      </c>
    </row>
    <row r="1578" spans="2:5" x14ac:dyDescent="0.15">
      <c r="B1578" s="4">
        <v>3361.74</v>
      </c>
      <c r="C1578" s="4">
        <v>261.5</v>
      </c>
      <c r="D1578" s="4">
        <v>4708.72</v>
      </c>
      <c r="E1578" s="4">
        <v>7370.01</v>
      </c>
    </row>
    <row r="1579" spans="2:5" x14ac:dyDescent="0.15">
      <c r="B1579" s="4">
        <v>4900.1499999999996</v>
      </c>
      <c r="C1579" s="4">
        <v>808.59</v>
      </c>
      <c r="D1579" s="4">
        <v>5196.13</v>
      </c>
      <c r="E1579" s="4">
        <v>11496.15</v>
      </c>
    </row>
    <row r="1580" spans="2:5" x14ac:dyDescent="0.15">
      <c r="B1580" s="4">
        <v>4900.1499999999996</v>
      </c>
      <c r="C1580" s="4">
        <v>808.59</v>
      </c>
      <c r="D1580" s="4">
        <v>5196.13</v>
      </c>
      <c r="E1580" s="4">
        <v>11496.15</v>
      </c>
    </row>
    <row r="1581" spans="2:5" x14ac:dyDescent="0.15">
      <c r="B1581" s="4">
        <v>4619.66</v>
      </c>
      <c r="C1581" s="4">
        <v>792.33</v>
      </c>
      <c r="D1581" s="4">
        <v>4871.3100000000004</v>
      </c>
      <c r="E1581" s="4">
        <v>10888.37</v>
      </c>
    </row>
    <row r="1582" spans="2:5" x14ac:dyDescent="0.15">
      <c r="B1582" s="4">
        <v>4597.3500000000004</v>
      </c>
      <c r="C1582" s="4">
        <v>783.69</v>
      </c>
      <c r="D1582" s="4">
        <v>4857.4399999999996</v>
      </c>
      <c r="E1582" s="4">
        <v>10847.14</v>
      </c>
    </row>
    <row r="1583" spans="2:5" x14ac:dyDescent="0.15">
      <c r="B1583" s="4">
        <v>3486.68</v>
      </c>
      <c r="C1583" s="4">
        <v>63.76</v>
      </c>
      <c r="D1583" s="4">
        <v>4672.2700000000004</v>
      </c>
      <c r="E1583" s="4">
        <v>6860.23</v>
      </c>
    </row>
    <row r="1584" spans="2:5" x14ac:dyDescent="0.15">
      <c r="B1584" s="4">
        <v>3856.25</v>
      </c>
      <c r="C1584" s="4">
        <v>274.60000000000002</v>
      </c>
      <c r="D1584" s="4">
        <v>4670.3100000000004</v>
      </c>
      <c r="E1584" s="4">
        <v>8124.65</v>
      </c>
    </row>
    <row r="1585" spans="2:5" x14ac:dyDescent="0.15">
      <c r="B1585" s="4">
        <v>3708.77</v>
      </c>
      <c r="C1585" s="4">
        <v>225.99</v>
      </c>
      <c r="D1585" s="4">
        <v>4637.9399999999996</v>
      </c>
      <c r="E1585" s="4">
        <v>7708.63</v>
      </c>
    </row>
    <row r="1586" spans="2:5" x14ac:dyDescent="0.15">
      <c r="B1586" s="4">
        <v>4408.22</v>
      </c>
      <c r="C1586" s="4">
        <v>740.86</v>
      </c>
      <c r="D1586" s="4">
        <v>4618.6899999999996</v>
      </c>
      <c r="E1586" s="4">
        <v>10031.11</v>
      </c>
    </row>
    <row r="1587" spans="2:5" x14ac:dyDescent="0.15">
      <c r="B1587" s="4">
        <v>4148.55</v>
      </c>
      <c r="C1587" s="4">
        <v>526.67999999999995</v>
      </c>
      <c r="D1587" s="4">
        <v>4596.8100000000004</v>
      </c>
      <c r="E1587" s="4">
        <v>8954.57</v>
      </c>
    </row>
    <row r="1588" spans="2:5" x14ac:dyDescent="0.15">
      <c r="B1588" s="4">
        <v>4148.55</v>
      </c>
      <c r="C1588" s="4">
        <v>526.67999999999995</v>
      </c>
      <c r="D1588" s="4">
        <v>4596.8100000000004</v>
      </c>
      <c r="E1588" s="4">
        <v>8954.57</v>
      </c>
    </row>
    <row r="1589" spans="2:5" x14ac:dyDescent="0.15">
      <c r="B1589" s="4">
        <v>4247.47</v>
      </c>
      <c r="C1589" s="4">
        <v>640</v>
      </c>
      <c r="D1589" s="4">
        <v>4561.6400000000003</v>
      </c>
      <c r="E1589" s="4">
        <v>9426.35</v>
      </c>
    </row>
    <row r="1590" spans="2:5" x14ac:dyDescent="0.15">
      <c r="B1590" s="4">
        <v>3572.61</v>
      </c>
      <c r="C1590" s="4">
        <v>214.56</v>
      </c>
      <c r="D1590" s="4">
        <v>4455.79</v>
      </c>
      <c r="E1590" s="4">
        <v>7579.5</v>
      </c>
    </row>
    <row r="1591" spans="2:5" x14ac:dyDescent="0.15">
      <c r="B1591" s="4">
        <v>3398.02</v>
      </c>
      <c r="C1591" s="4">
        <v>110.21</v>
      </c>
      <c r="D1591" s="4">
        <v>4392.8</v>
      </c>
      <c r="E1591" s="4">
        <v>7193.34</v>
      </c>
    </row>
    <row r="1592" spans="2:5" x14ac:dyDescent="0.15">
      <c r="B1592" s="4">
        <v>4106.2700000000004</v>
      </c>
      <c r="C1592" s="4">
        <v>622.83000000000004</v>
      </c>
      <c r="D1592" s="4">
        <v>4382.5600000000004</v>
      </c>
      <c r="E1592" s="4">
        <v>9157.98</v>
      </c>
    </row>
    <row r="1593" spans="2:5" x14ac:dyDescent="0.15">
      <c r="B1593" s="4">
        <v>3309.05</v>
      </c>
      <c r="C1593" s="4">
        <v>133.85</v>
      </c>
      <c r="D1593" s="4">
        <v>4255.8100000000004</v>
      </c>
      <c r="E1593" s="4">
        <v>7119.52</v>
      </c>
    </row>
    <row r="1594" spans="2:5" x14ac:dyDescent="0.15">
      <c r="B1594" s="4">
        <v>3108.55</v>
      </c>
      <c r="C1594" s="4">
        <v>27.57</v>
      </c>
      <c r="D1594" s="4">
        <v>4174.71</v>
      </c>
      <c r="E1594" s="4">
        <v>6691.36</v>
      </c>
    </row>
    <row r="1595" spans="2:5" x14ac:dyDescent="0.15">
      <c r="B1595" s="4">
        <v>3283.74</v>
      </c>
      <c r="C1595" s="4">
        <v>241.69</v>
      </c>
      <c r="D1595" s="4">
        <v>4024.75</v>
      </c>
      <c r="E1595" s="4">
        <v>7256.55</v>
      </c>
    </row>
    <row r="1596" spans="2:5" x14ac:dyDescent="0.15">
      <c r="B1596" s="4">
        <v>3533.45</v>
      </c>
      <c r="C1596" s="4">
        <v>398.35</v>
      </c>
      <c r="D1596" s="4">
        <v>4003.38</v>
      </c>
      <c r="E1596" s="4">
        <v>7916.11</v>
      </c>
    </row>
    <row r="1597" spans="2:5" x14ac:dyDescent="0.15">
      <c r="B1597" s="4">
        <v>3510.38</v>
      </c>
      <c r="C1597" s="4">
        <v>307.43</v>
      </c>
      <c r="D1597" s="4">
        <v>3958.73</v>
      </c>
      <c r="E1597" s="4">
        <v>7785.5</v>
      </c>
    </row>
    <row r="1598" spans="2:5" x14ac:dyDescent="0.15">
      <c r="B1598" s="4">
        <v>3898.48</v>
      </c>
      <c r="C1598" s="4">
        <v>551.39</v>
      </c>
      <c r="D1598" s="4">
        <v>3930.59</v>
      </c>
      <c r="E1598" s="4">
        <v>8796.2199999999993</v>
      </c>
    </row>
    <row r="1599" spans="2:5" x14ac:dyDescent="0.15">
      <c r="B1599" s="4">
        <v>3233.5</v>
      </c>
      <c r="C1599" s="4">
        <v>206.14</v>
      </c>
      <c r="D1599" s="4">
        <v>3849.12</v>
      </c>
      <c r="E1599" s="4">
        <v>7457.67</v>
      </c>
    </row>
    <row r="1600" spans="2:5" x14ac:dyDescent="0.15">
      <c r="B1600" s="4">
        <v>2941.15</v>
      </c>
      <c r="C1600" s="4">
        <v>129.47</v>
      </c>
      <c r="D1600" s="4">
        <v>3770.55</v>
      </c>
      <c r="E1600" s="4">
        <v>6899.52</v>
      </c>
    </row>
    <row r="1601" spans="2:5" x14ac:dyDescent="0.15">
      <c r="B1601" s="4">
        <v>3418.39</v>
      </c>
      <c r="C1601" s="4">
        <v>353.89</v>
      </c>
      <c r="D1601" s="4">
        <v>3748.59</v>
      </c>
      <c r="E1601" s="4">
        <v>7864.55</v>
      </c>
    </row>
    <row r="1602" spans="2:5" x14ac:dyDescent="0.15">
      <c r="B1602" s="4">
        <v>3335.36</v>
      </c>
      <c r="C1602" s="4">
        <v>308.33999999999997</v>
      </c>
      <c r="D1602" s="4">
        <v>3704.7</v>
      </c>
      <c r="E1602" s="4">
        <v>7550.64</v>
      </c>
    </row>
    <row r="1603" spans="2:5" x14ac:dyDescent="0.15">
      <c r="B1603" s="4">
        <v>3139.96</v>
      </c>
      <c r="C1603" s="4">
        <v>215.97</v>
      </c>
      <c r="D1603" s="4">
        <v>3700.43</v>
      </c>
      <c r="E1603" s="4">
        <v>7322.85</v>
      </c>
    </row>
    <row r="1604" spans="2:5" x14ac:dyDescent="0.15">
      <c r="B1604" s="4">
        <v>3650.78</v>
      </c>
      <c r="C1604" s="4">
        <v>509.5</v>
      </c>
      <c r="D1604" s="4">
        <v>3689.01</v>
      </c>
      <c r="E1604" s="4">
        <v>8348.4699999999993</v>
      </c>
    </row>
    <row r="1605" spans="2:5" x14ac:dyDescent="0.15">
      <c r="B1605" s="4">
        <v>3139.91</v>
      </c>
      <c r="C1605" s="4">
        <v>245.18</v>
      </c>
      <c r="D1605" s="4">
        <v>3624.87</v>
      </c>
      <c r="E1605" s="4">
        <v>7210.28</v>
      </c>
    </row>
    <row r="1606" spans="2:5" x14ac:dyDescent="0.15">
      <c r="B1606" s="4">
        <v>3535.49</v>
      </c>
      <c r="C1606" s="4">
        <v>524.59</v>
      </c>
      <c r="D1606" s="4">
        <v>3505.98</v>
      </c>
      <c r="E1606" s="4">
        <v>8084</v>
      </c>
    </row>
    <row r="1607" spans="2:5" x14ac:dyDescent="0.15">
      <c r="B1607" s="4">
        <v>2572.62</v>
      </c>
      <c r="C1607" s="4">
        <v>104.65</v>
      </c>
      <c r="D1607" s="4">
        <v>3245.83</v>
      </c>
      <c r="E1607" s="4">
        <v>6682.67</v>
      </c>
    </row>
    <row r="1608" spans="2:5" x14ac:dyDescent="0.15">
      <c r="B1608" s="4">
        <v>4900.1499999999996</v>
      </c>
      <c r="C1608" s="4">
        <v>808.59</v>
      </c>
      <c r="D1608" s="4">
        <v>5196.13</v>
      </c>
      <c r="E1608" s="4">
        <v>11496.15</v>
      </c>
    </row>
    <row r="1609" spans="2:5" x14ac:dyDescent="0.15">
      <c r="B1609" s="4">
        <v>4900.1499999999996</v>
      </c>
      <c r="C1609" s="4">
        <v>808.59</v>
      </c>
      <c r="D1609" s="4">
        <v>5196.13</v>
      </c>
      <c r="E1609" s="4">
        <v>11496.15</v>
      </c>
    </row>
    <row r="1610" spans="2:5" x14ac:dyDescent="0.15">
      <c r="B1610" s="4">
        <v>4619.66</v>
      </c>
      <c r="C1610" s="4">
        <v>792.33</v>
      </c>
      <c r="D1610" s="4">
        <v>4871.3100000000004</v>
      </c>
      <c r="E1610" s="4">
        <v>10888.37</v>
      </c>
    </row>
    <row r="1611" spans="2:5" x14ac:dyDescent="0.15">
      <c r="B1611" s="4">
        <v>4597.3500000000004</v>
      </c>
      <c r="C1611" s="4">
        <v>783.69</v>
      </c>
      <c r="D1611" s="4">
        <v>4857.4399999999996</v>
      </c>
      <c r="E1611" s="4">
        <v>10847.14</v>
      </c>
    </row>
    <row r="1612" spans="2:5" x14ac:dyDescent="0.15">
      <c r="B1612" s="4">
        <v>3486.68</v>
      </c>
      <c r="C1612" s="4">
        <v>63.76</v>
      </c>
      <c r="D1612" s="4">
        <v>4672.2700000000004</v>
      </c>
      <c r="E1612" s="4">
        <v>6860.23</v>
      </c>
    </row>
    <row r="1613" spans="2:5" x14ac:dyDescent="0.15">
      <c r="B1613" s="4">
        <v>3856.25</v>
      </c>
      <c r="C1613" s="4">
        <v>274.60000000000002</v>
      </c>
      <c r="D1613" s="4">
        <v>4670.3100000000004</v>
      </c>
      <c r="E1613" s="4">
        <v>8124.65</v>
      </c>
    </row>
    <row r="1614" spans="2:5" x14ac:dyDescent="0.15">
      <c r="B1614" s="4">
        <v>3708.77</v>
      </c>
      <c r="C1614" s="4">
        <v>225.99</v>
      </c>
      <c r="D1614" s="4">
        <v>4637.9399999999996</v>
      </c>
      <c r="E1614" s="4">
        <v>7708.63</v>
      </c>
    </row>
    <row r="1615" spans="2:5" x14ac:dyDescent="0.15">
      <c r="B1615" s="4">
        <v>4408.22</v>
      </c>
      <c r="C1615" s="4">
        <v>740.86</v>
      </c>
      <c r="D1615" s="4">
        <v>4618.6899999999996</v>
      </c>
      <c r="E1615" s="4">
        <v>10031.11</v>
      </c>
    </row>
    <row r="1616" spans="2:5" x14ac:dyDescent="0.15">
      <c r="B1616" s="4">
        <v>4148.55</v>
      </c>
      <c r="C1616" s="4">
        <v>526.67999999999995</v>
      </c>
      <c r="D1616" s="4">
        <v>4596.8100000000004</v>
      </c>
      <c r="E1616" s="4">
        <v>8954.57</v>
      </c>
    </row>
    <row r="1617" spans="2:5" x14ac:dyDescent="0.15">
      <c r="B1617" s="4">
        <v>4148.55</v>
      </c>
      <c r="C1617" s="4">
        <v>526.67999999999995</v>
      </c>
      <c r="D1617" s="4">
        <v>4596.8100000000004</v>
      </c>
      <c r="E1617" s="4">
        <v>8954.57</v>
      </c>
    </row>
    <row r="1618" spans="2:5" x14ac:dyDescent="0.15">
      <c r="B1618" s="4">
        <v>4247.47</v>
      </c>
      <c r="C1618" s="4">
        <v>640</v>
      </c>
      <c r="D1618" s="4">
        <v>4561.6400000000003</v>
      </c>
      <c r="E1618" s="4">
        <v>9426.35</v>
      </c>
    </row>
    <row r="1619" spans="2:5" x14ac:dyDescent="0.15">
      <c r="B1619" s="4">
        <v>3572.61</v>
      </c>
      <c r="C1619" s="4">
        <v>214.56</v>
      </c>
      <c r="D1619" s="4">
        <v>4455.79</v>
      </c>
      <c r="E1619" s="4">
        <v>7579.5</v>
      </c>
    </row>
    <row r="1620" spans="2:5" x14ac:dyDescent="0.15">
      <c r="B1620" s="4">
        <v>3398.02</v>
      </c>
      <c r="C1620" s="4">
        <v>110.21</v>
      </c>
      <c r="D1620" s="4">
        <v>4392.8</v>
      </c>
      <c r="E1620" s="4">
        <v>7193.34</v>
      </c>
    </row>
    <row r="1621" spans="2:5" x14ac:dyDescent="0.15">
      <c r="B1621" s="4">
        <v>4106.2700000000004</v>
      </c>
      <c r="C1621" s="4">
        <v>622.83000000000004</v>
      </c>
      <c r="D1621" s="4">
        <v>4382.5600000000004</v>
      </c>
      <c r="E1621" s="4">
        <v>9157.98</v>
      </c>
    </row>
    <row r="1622" spans="2:5" x14ac:dyDescent="0.15">
      <c r="B1622" s="4">
        <v>3309.05</v>
      </c>
      <c r="C1622" s="4">
        <v>133.85</v>
      </c>
      <c r="D1622" s="4">
        <v>4255.8100000000004</v>
      </c>
      <c r="E1622" s="4">
        <v>7119.52</v>
      </c>
    </row>
    <row r="1623" spans="2:5" x14ac:dyDescent="0.15">
      <c r="B1623" s="4">
        <v>3108.55</v>
      </c>
      <c r="C1623" s="4">
        <v>27.57</v>
      </c>
      <c r="D1623" s="4">
        <v>4174.71</v>
      </c>
      <c r="E1623" s="4">
        <v>6691.36</v>
      </c>
    </row>
    <row r="1624" spans="2:5" x14ac:dyDescent="0.15">
      <c r="B1624" s="4">
        <v>3283.74</v>
      </c>
      <c r="C1624" s="4">
        <v>241.69</v>
      </c>
      <c r="D1624" s="4">
        <v>4024.75</v>
      </c>
      <c r="E1624" s="4">
        <v>7256.55</v>
      </c>
    </row>
    <row r="1625" spans="2:5" x14ac:dyDescent="0.15">
      <c r="B1625" s="4">
        <v>3533.45</v>
      </c>
      <c r="C1625" s="4">
        <v>398.35</v>
      </c>
      <c r="D1625" s="4">
        <v>4003.38</v>
      </c>
      <c r="E1625" s="4">
        <v>7916.11</v>
      </c>
    </row>
    <row r="1626" spans="2:5" x14ac:dyDescent="0.15">
      <c r="B1626" s="4">
        <v>3510.38</v>
      </c>
      <c r="C1626" s="4">
        <v>307.43</v>
      </c>
      <c r="D1626" s="4">
        <v>3958.73</v>
      </c>
      <c r="E1626" s="4">
        <v>7785.5</v>
      </c>
    </row>
    <row r="1627" spans="2:5" x14ac:dyDescent="0.15">
      <c r="B1627" s="4">
        <v>3898.48</v>
      </c>
      <c r="C1627" s="4">
        <v>551.39</v>
      </c>
      <c r="D1627" s="4">
        <v>3930.59</v>
      </c>
      <c r="E1627" s="4">
        <v>8796.2199999999993</v>
      </c>
    </row>
    <row r="1628" spans="2:5" x14ac:dyDescent="0.15">
      <c r="B1628" s="4">
        <v>3233.5</v>
      </c>
      <c r="C1628" s="4">
        <v>206.14</v>
      </c>
      <c r="D1628" s="4">
        <v>3849.12</v>
      </c>
      <c r="E1628" s="4">
        <v>7457.67</v>
      </c>
    </row>
    <row r="1629" spans="2:5" x14ac:dyDescent="0.15">
      <c r="B1629" s="4">
        <v>2941.15</v>
      </c>
      <c r="C1629" s="4">
        <v>129.47</v>
      </c>
      <c r="D1629" s="4">
        <v>3770.55</v>
      </c>
      <c r="E1629" s="4">
        <v>6899.52</v>
      </c>
    </row>
    <row r="1630" spans="2:5" x14ac:dyDescent="0.15">
      <c r="B1630" s="4">
        <v>3418.39</v>
      </c>
      <c r="C1630" s="4">
        <v>353.89</v>
      </c>
      <c r="D1630" s="4">
        <v>3748.59</v>
      </c>
      <c r="E1630" s="4">
        <v>7864.55</v>
      </c>
    </row>
    <row r="1631" spans="2:5" x14ac:dyDescent="0.15">
      <c r="B1631" s="4">
        <v>3335.36</v>
      </c>
      <c r="C1631" s="4">
        <v>308.33999999999997</v>
      </c>
      <c r="D1631" s="4">
        <v>3704.7</v>
      </c>
      <c r="E1631" s="4">
        <v>7550.64</v>
      </c>
    </row>
    <row r="1632" spans="2:5" x14ac:dyDescent="0.15">
      <c r="B1632" s="4">
        <v>3139.96</v>
      </c>
      <c r="C1632" s="4">
        <v>215.97</v>
      </c>
      <c r="D1632" s="4">
        <v>3700.43</v>
      </c>
      <c r="E1632" s="4">
        <v>7322.85</v>
      </c>
    </row>
    <row r="1633" spans="2:5" x14ac:dyDescent="0.15">
      <c r="B1633" s="4">
        <v>3650.78</v>
      </c>
      <c r="C1633" s="4">
        <v>509.5</v>
      </c>
      <c r="D1633" s="4">
        <v>3689.01</v>
      </c>
      <c r="E1633" s="4">
        <v>8348.4699999999993</v>
      </c>
    </row>
    <row r="1634" spans="2:5" x14ac:dyDescent="0.15">
      <c r="B1634" s="4">
        <v>3139.91</v>
      </c>
      <c r="C1634" s="4">
        <v>245.18</v>
      </c>
      <c r="D1634" s="4">
        <v>3624.87</v>
      </c>
      <c r="E1634" s="4">
        <v>7210.28</v>
      </c>
    </row>
    <row r="1635" spans="2:5" x14ac:dyDescent="0.15">
      <c r="B1635" s="4">
        <v>3535.49</v>
      </c>
      <c r="C1635" s="4">
        <v>524.59</v>
      </c>
      <c r="D1635" s="4">
        <v>3505.98</v>
      </c>
      <c r="E1635" s="4">
        <v>8084</v>
      </c>
    </row>
    <row r="1636" spans="2:5" x14ac:dyDescent="0.15">
      <c r="B1636" s="4">
        <v>2572.62</v>
      </c>
      <c r="C1636" s="4">
        <v>104.65</v>
      </c>
      <c r="D1636" s="4">
        <v>3245.83</v>
      </c>
      <c r="E1636" s="4">
        <v>6682.67</v>
      </c>
    </row>
    <row r="1637" spans="2:5" x14ac:dyDescent="0.15">
      <c r="B1637" s="4">
        <v>4900.1499999999996</v>
      </c>
      <c r="C1637" s="4">
        <v>808.59</v>
      </c>
      <c r="D1637" s="4">
        <v>5196.13</v>
      </c>
      <c r="E1637" s="4">
        <v>11496.15</v>
      </c>
    </row>
    <row r="1638" spans="2:5" x14ac:dyDescent="0.15">
      <c r="B1638" s="4">
        <v>4900.1499999999996</v>
      </c>
      <c r="C1638" s="4">
        <v>808.59</v>
      </c>
      <c r="D1638" s="4">
        <v>5196.13</v>
      </c>
      <c r="E1638" s="4">
        <v>11496.15</v>
      </c>
    </row>
    <row r="1639" spans="2:5" x14ac:dyDescent="0.15">
      <c r="B1639" s="4">
        <v>4619.66</v>
      </c>
      <c r="C1639" s="4">
        <v>792.33</v>
      </c>
      <c r="D1639" s="4">
        <v>4871.3100000000004</v>
      </c>
      <c r="E1639" s="4">
        <v>10888.37</v>
      </c>
    </row>
    <row r="1640" spans="2:5" x14ac:dyDescent="0.15">
      <c r="B1640" s="4">
        <v>4597.3500000000004</v>
      </c>
      <c r="C1640" s="4">
        <v>783.69</v>
      </c>
      <c r="D1640" s="4">
        <v>4857.4399999999996</v>
      </c>
      <c r="E1640" s="4">
        <v>10847.14</v>
      </c>
    </row>
    <row r="1641" spans="2:5" x14ac:dyDescent="0.15">
      <c r="B1641" s="4">
        <v>3486.68</v>
      </c>
      <c r="C1641" s="4">
        <v>63.76</v>
      </c>
      <c r="D1641" s="4">
        <v>4672.2700000000004</v>
      </c>
      <c r="E1641" s="4">
        <v>6860.23</v>
      </c>
    </row>
    <row r="1642" spans="2:5" x14ac:dyDescent="0.15">
      <c r="B1642" s="4">
        <v>3856.25</v>
      </c>
      <c r="C1642" s="4">
        <v>274.60000000000002</v>
      </c>
      <c r="D1642" s="4">
        <v>4670.3100000000004</v>
      </c>
      <c r="E1642" s="4">
        <v>8124.65</v>
      </c>
    </row>
    <row r="1643" spans="2:5" x14ac:dyDescent="0.15">
      <c r="B1643" s="4">
        <v>3708.77</v>
      </c>
      <c r="C1643" s="4">
        <v>225.99</v>
      </c>
      <c r="D1643" s="4">
        <v>4637.9399999999996</v>
      </c>
      <c r="E1643" s="4">
        <v>7708.63</v>
      </c>
    </row>
    <row r="1644" spans="2:5" x14ac:dyDescent="0.15">
      <c r="B1644" s="4">
        <v>4408.22</v>
      </c>
      <c r="C1644" s="4">
        <v>740.86</v>
      </c>
      <c r="D1644" s="4">
        <v>4618.6899999999996</v>
      </c>
      <c r="E1644" s="4">
        <v>10031.11</v>
      </c>
    </row>
    <row r="1645" spans="2:5" x14ac:dyDescent="0.15">
      <c r="B1645" s="4">
        <v>4148.55</v>
      </c>
      <c r="C1645" s="4">
        <v>526.67999999999995</v>
      </c>
      <c r="D1645" s="4">
        <v>4596.8100000000004</v>
      </c>
      <c r="E1645" s="4">
        <v>8954.57</v>
      </c>
    </row>
    <row r="1646" spans="2:5" x14ac:dyDescent="0.15">
      <c r="B1646" s="4">
        <v>4148.55</v>
      </c>
      <c r="C1646" s="4">
        <v>526.67999999999995</v>
      </c>
      <c r="D1646" s="4">
        <v>4596.8100000000004</v>
      </c>
      <c r="E1646" s="4">
        <v>8954.57</v>
      </c>
    </row>
    <row r="1647" spans="2:5" x14ac:dyDescent="0.15">
      <c r="B1647" s="4">
        <v>4247.47</v>
      </c>
      <c r="C1647" s="4">
        <v>640</v>
      </c>
      <c r="D1647" s="4">
        <v>4561.6400000000003</v>
      </c>
      <c r="E1647" s="4">
        <v>9426.35</v>
      </c>
    </row>
    <row r="1648" spans="2:5" x14ac:dyDescent="0.15">
      <c r="B1648" s="4">
        <v>3572.61</v>
      </c>
      <c r="C1648" s="4">
        <v>214.56</v>
      </c>
      <c r="D1648" s="4">
        <v>4455.79</v>
      </c>
      <c r="E1648" s="4">
        <v>7579.5</v>
      </c>
    </row>
    <row r="1649" spans="2:5" x14ac:dyDescent="0.15">
      <c r="B1649" s="4">
        <v>3398.02</v>
      </c>
      <c r="C1649" s="4">
        <v>110.21</v>
      </c>
      <c r="D1649" s="4">
        <v>4392.8</v>
      </c>
      <c r="E1649" s="4">
        <v>7193.34</v>
      </c>
    </row>
    <row r="1650" spans="2:5" x14ac:dyDescent="0.15">
      <c r="B1650" s="4">
        <v>4106.2700000000004</v>
      </c>
      <c r="C1650" s="4">
        <v>622.83000000000004</v>
      </c>
      <c r="D1650" s="4">
        <v>4382.5600000000004</v>
      </c>
      <c r="E1650" s="4">
        <v>9157.98</v>
      </c>
    </row>
    <row r="1651" spans="2:5" x14ac:dyDescent="0.15">
      <c r="B1651" s="4">
        <v>3309.05</v>
      </c>
      <c r="C1651" s="4">
        <v>133.85</v>
      </c>
      <c r="D1651" s="4">
        <v>4255.8100000000004</v>
      </c>
      <c r="E1651" s="4">
        <v>7119.52</v>
      </c>
    </row>
    <row r="1652" spans="2:5" x14ac:dyDescent="0.15">
      <c r="B1652" s="4">
        <v>3108.55</v>
      </c>
      <c r="C1652" s="4">
        <v>27.57</v>
      </c>
      <c r="D1652" s="4">
        <v>4174.71</v>
      </c>
      <c r="E1652" s="4">
        <v>6691.36</v>
      </c>
    </row>
    <row r="1653" spans="2:5" x14ac:dyDescent="0.15">
      <c r="B1653" s="4">
        <v>3283.74</v>
      </c>
      <c r="C1653" s="4">
        <v>241.69</v>
      </c>
      <c r="D1653" s="4">
        <v>4024.75</v>
      </c>
      <c r="E1653" s="4">
        <v>7256.55</v>
      </c>
    </row>
    <row r="1654" spans="2:5" x14ac:dyDescent="0.15">
      <c r="B1654" s="4">
        <v>3533.45</v>
      </c>
      <c r="C1654" s="4">
        <v>398.35</v>
      </c>
      <c r="D1654" s="4">
        <v>4003.38</v>
      </c>
      <c r="E1654" s="4">
        <v>7916.11</v>
      </c>
    </row>
    <row r="1655" spans="2:5" x14ac:dyDescent="0.15">
      <c r="B1655" s="4">
        <v>3510.38</v>
      </c>
      <c r="C1655" s="4">
        <v>307.43</v>
      </c>
      <c r="D1655" s="4">
        <v>3958.73</v>
      </c>
      <c r="E1655" s="4">
        <v>7785.5</v>
      </c>
    </row>
    <row r="1656" spans="2:5" x14ac:dyDescent="0.15">
      <c r="B1656" s="4">
        <v>3898.48</v>
      </c>
      <c r="C1656" s="4">
        <v>551.39</v>
      </c>
      <c r="D1656" s="4">
        <v>3930.59</v>
      </c>
      <c r="E1656" s="4">
        <v>8796.2199999999993</v>
      </c>
    </row>
    <row r="1657" spans="2:5" x14ac:dyDescent="0.15">
      <c r="B1657" s="4">
        <v>3233.5</v>
      </c>
      <c r="C1657" s="4">
        <v>206.14</v>
      </c>
      <c r="D1657" s="4">
        <v>3849.12</v>
      </c>
      <c r="E1657" s="4">
        <v>7457.67</v>
      </c>
    </row>
    <row r="1658" spans="2:5" x14ac:dyDescent="0.15">
      <c r="B1658" s="4">
        <v>2941.15</v>
      </c>
      <c r="C1658" s="4">
        <v>129.47</v>
      </c>
      <c r="D1658" s="4">
        <v>3770.55</v>
      </c>
      <c r="E1658" s="4">
        <v>6899.52</v>
      </c>
    </row>
    <row r="1659" spans="2:5" x14ac:dyDescent="0.15">
      <c r="B1659" s="4">
        <v>3418.39</v>
      </c>
      <c r="C1659" s="4">
        <v>353.89</v>
      </c>
      <c r="D1659" s="4">
        <v>3748.59</v>
      </c>
      <c r="E1659" s="4">
        <v>7864.55</v>
      </c>
    </row>
    <row r="1660" spans="2:5" x14ac:dyDescent="0.15">
      <c r="B1660" s="4">
        <v>3335.36</v>
      </c>
      <c r="C1660" s="4">
        <v>308.33999999999997</v>
      </c>
      <c r="D1660" s="4">
        <v>3704.7</v>
      </c>
      <c r="E1660" s="4">
        <v>7550.64</v>
      </c>
    </row>
    <row r="1661" spans="2:5" x14ac:dyDescent="0.15">
      <c r="B1661" s="4">
        <v>3139.96</v>
      </c>
      <c r="C1661" s="4">
        <v>215.97</v>
      </c>
      <c r="D1661" s="4">
        <v>3700.43</v>
      </c>
      <c r="E1661" s="4">
        <v>7322.85</v>
      </c>
    </row>
    <row r="1662" spans="2:5" x14ac:dyDescent="0.15">
      <c r="B1662" s="4">
        <v>3650.78</v>
      </c>
      <c r="C1662" s="4">
        <v>509.5</v>
      </c>
      <c r="D1662" s="4">
        <v>3689.01</v>
      </c>
      <c r="E1662" s="4">
        <v>8348.4699999999993</v>
      </c>
    </row>
    <row r="1663" spans="2:5" x14ac:dyDescent="0.15">
      <c r="B1663" s="4">
        <v>3139.91</v>
      </c>
      <c r="C1663" s="4">
        <v>245.18</v>
      </c>
      <c r="D1663" s="4">
        <v>3624.87</v>
      </c>
      <c r="E1663" s="4">
        <v>7210.28</v>
      </c>
    </row>
    <row r="1664" spans="2:5" x14ac:dyDescent="0.15">
      <c r="B1664" s="4">
        <v>3535.49</v>
      </c>
      <c r="C1664" s="4">
        <v>524.59</v>
      </c>
      <c r="D1664" s="4">
        <v>3505.98</v>
      </c>
      <c r="E1664" s="4">
        <v>8084</v>
      </c>
    </row>
    <row r="1665" spans="2:5" x14ac:dyDescent="0.15">
      <c r="B1665" s="4">
        <v>2572.62</v>
      </c>
      <c r="C1665" s="4">
        <v>104.65</v>
      </c>
      <c r="D1665" s="4">
        <v>3245.83</v>
      </c>
      <c r="E1665" s="4">
        <v>6682.67</v>
      </c>
    </row>
    <row r="1666" spans="2:5" x14ac:dyDescent="0.15">
      <c r="B1666" s="4">
        <v>4900.1499999999996</v>
      </c>
      <c r="C1666" s="4">
        <v>808.59</v>
      </c>
      <c r="D1666" s="4">
        <v>5196.13</v>
      </c>
      <c r="E1666" s="4">
        <v>11496.15</v>
      </c>
    </row>
    <row r="1667" spans="2:5" x14ac:dyDescent="0.15">
      <c r="B1667" s="4">
        <v>4900.1499999999996</v>
      </c>
      <c r="C1667" s="4">
        <v>808.59</v>
      </c>
      <c r="D1667" s="4">
        <v>5196.13</v>
      </c>
      <c r="E1667" s="4">
        <v>11496.15</v>
      </c>
    </row>
    <row r="1668" spans="2:5" x14ac:dyDescent="0.15">
      <c r="B1668" s="4">
        <v>4619.66</v>
      </c>
      <c r="C1668" s="4">
        <v>792.33</v>
      </c>
      <c r="D1668" s="4">
        <v>4871.3100000000004</v>
      </c>
      <c r="E1668" s="4">
        <v>10888.37</v>
      </c>
    </row>
    <row r="1669" spans="2:5" x14ac:dyDescent="0.15">
      <c r="B1669" s="4">
        <v>4597.3500000000004</v>
      </c>
      <c r="C1669" s="4">
        <v>783.69</v>
      </c>
      <c r="D1669" s="4">
        <v>4857.4399999999996</v>
      </c>
      <c r="E1669" s="4">
        <v>10847.14</v>
      </c>
    </row>
    <row r="1670" spans="2:5" x14ac:dyDescent="0.15">
      <c r="B1670" s="4">
        <v>3486.68</v>
      </c>
      <c r="C1670" s="4">
        <v>63.76</v>
      </c>
      <c r="D1670" s="4">
        <v>4672.2700000000004</v>
      </c>
      <c r="E1670" s="4">
        <v>6860.23</v>
      </c>
    </row>
    <row r="1671" spans="2:5" x14ac:dyDescent="0.15">
      <c r="B1671" s="4">
        <v>3856.25</v>
      </c>
      <c r="C1671" s="4">
        <v>274.60000000000002</v>
      </c>
      <c r="D1671" s="4">
        <v>4670.3100000000004</v>
      </c>
      <c r="E1671" s="4">
        <v>8124.65</v>
      </c>
    </row>
    <row r="1672" spans="2:5" x14ac:dyDescent="0.15">
      <c r="B1672" s="4">
        <v>3708.77</v>
      </c>
      <c r="C1672" s="4">
        <v>225.99</v>
      </c>
      <c r="D1672" s="4">
        <v>4637.9399999999996</v>
      </c>
      <c r="E1672" s="4">
        <v>7708.63</v>
      </c>
    </row>
    <row r="1673" spans="2:5" x14ac:dyDescent="0.15">
      <c r="B1673" s="4">
        <v>4408.22</v>
      </c>
      <c r="C1673" s="4">
        <v>740.86</v>
      </c>
      <c r="D1673" s="4">
        <v>4618.6899999999996</v>
      </c>
      <c r="E1673" s="4">
        <v>10031.11</v>
      </c>
    </row>
    <row r="1674" spans="2:5" x14ac:dyDescent="0.15">
      <c r="B1674" s="4">
        <v>4148.55</v>
      </c>
      <c r="C1674" s="4">
        <v>526.67999999999995</v>
      </c>
      <c r="D1674" s="4">
        <v>4596.8100000000004</v>
      </c>
      <c r="E1674" s="4">
        <v>8954.57</v>
      </c>
    </row>
    <row r="1675" spans="2:5" x14ac:dyDescent="0.15">
      <c r="B1675" s="4">
        <v>4148.55</v>
      </c>
      <c r="C1675" s="4">
        <v>526.67999999999995</v>
      </c>
      <c r="D1675" s="4">
        <v>4596.8100000000004</v>
      </c>
      <c r="E1675" s="4">
        <v>8954.57</v>
      </c>
    </row>
    <row r="1676" spans="2:5" x14ac:dyDescent="0.15">
      <c r="B1676" s="4">
        <v>4247.47</v>
      </c>
      <c r="C1676" s="4">
        <v>640</v>
      </c>
      <c r="D1676" s="4">
        <v>4561.6400000000003</v>
      </c>
      <c r="E1676" s="4">
        <v>9426.35</v>
      </c>
    </row>
    <row r="1677" spans="2:5" x14ac:dyDescent="0.15">
      <c r="B1677" s="4">
        <v>3572.61</v>
      </c>
      <c r="C1677" s="4">
        <v>214.56</v>
      </c>
      <c r="D1677" s="4">
        <v>4455.79</v>
      </c>
      <c r="E1677" s="4">
        <v>7579.5</v>
      </c>
    </row>
    <row r="1678" spans="2:5" x14ac:dyDescent="0.15">
      <c r="B1678" s="4">
        <v>3398.02</v>
      </c>
      <c r="C1678" s="4">
        <v>110.21</v>
      </c>
      <c r="D1678" s="4">
        <v>4392.8</v>
      </c>
      <c r="E1678" s="4">
        <v>7193.34</v>
      </c>
    </row>
    <row r="1679" spans="2:5" x14ac:dyDescent="0.15">
      <c r="B1679" s="4">
        <v>4106.2700000000004</v>
      </c>
      <c r="C1679" s="4">
        <v>622.83000000000004</v>
      </c>
      <c r="D1679" s="4">
        <v>4382.5600000000004</v>
      </c>
      <c r="E1679" s="4">
        <v>9157.98</v>
      </c>
    </row>
    <row r="1680" spans="2:5" x14ac:dyDescent="0.15">
      <c r="B1680" s="4">
        <v>3309.05</v>
      </c>
      <c r="C1680" s="4">
        <v>133.85</v>
      </c>
      <c r="D1680" s="4">
        <v>4255.8100000000004</v>
      </c>
      <c r="E1680" s="4">
        <v>7119.52</v>
      </c>
    </row>
    <row r="1681" spans="2:5" x14ac:dyDescent="0.15">
      <c r="B1681" s="4">
        <v>3108.55</v>
      </c>
      <c r="C1681" s="4">
        <v>27.57</v>
      </c>
      <c r="D1681" s="4">
        <v>4174.71</v>
      </c>
      <c r="E1681" s="4">
        <v>6691.36</v>
      </c>
    </row>
    <row r="1682" spans="2:5" x14ac:dyDescent="0.15">
      <c r="B1682" s="4">
        <v>3283.74</v>
      </c>
      <c r="C1682" s="4">
        <v>241.69</v>
      </c>
      <c r="D1682" s="4">
        <v>4024.75</v>
      </c>
      <c r="E1682" s="4">
        <v>7256.55</v>
      </c>
    </row>
    <row r="1683" spans="2:5" x14ac:dyDescent="0.15">
      <c r="B1683" s="4">
        <v>3533.45</v>
      </c>
      <c r="C1683" s="4">
        <v>398.35</v>
      </c>
      <c r="D1683" s="4">
        <v>4003.38</v>
      </c>
      <c r="E1683" s="4">
        <v>7916.11</v>
      </c>
    </row>
    <row r="1684" spans="2:5" x14ac:dyDescent="0.15">
      <c r="B1684" s="4">
        <v>3510.38</v>
      </c>
      <c r="C1684" s="4">
        <v>307.43</v>
      </c>
      <c r="D1684" s="4">
        <v>3958.73</v>
      </c>
      <c r="E1684" s="4">
        <v>7785.5</v>
      </c>
    </row>
    <row r="1685" spans="2:5" x14ac:dyDescent="0.15">
      <c r="B1685" s="4">
        <v>3898.48</v>
      </c>
      <c r="C1685" s="4">
        <v>551.39</v>
      </c>
      <c r="D1685" s="4">
        <v>3930.59</v>
      </c>
      <c r="E1685" s="4">
        <v>8796.2199999999993</v>
      </c>
    </row>
    <row r="1686" spans="2:5" x14ac:dyDescent="0.15">
      <c r="B1686" s="4">
        <v>3233.5</v>
      </c>
      <c r="C1686" s="4">
        <v>206.14</v>
      </c>
      <c r="D1686" s="4">
        <v>3849.12</v>
      </c>
      <c r="E1686" s="4">
        <v>7457.67</v>
      </c>
    </row>
    <row r="1687" spans="2:5" x14ac:dyDescent="0.15">
      <c r="B1687" s="4">
        <v>2941.15</v>
      </c>
      <c r="C1687" s="4">
        <v>129.47</v>
      </c>
      <c r="D1687" s="4">
        <v>3770.55</v>
      </c>
      <c r="E1687" s="4">
        <v>6899.52</v>
      </c>
    </row>
    <row r="1688" spans="2:5" x14ac:dyDescent="0.15">
      <c r="B1688" s="4">
        <v>3418.39</v>
      </c>
      <c r="C1688" s="4">
        <v>353.89</v>
      </c>
      <c r="D1688" s="4">
        <v>3748.59</v>
      </c>
      <c r="E1688" s="4">
        <v>7864.55</v>
      </c>
    </row>
    <row r="1689" spans="2:5" x14ac:dyDescent="0.15">
      <c r="B1689" s="4">
        <v>3335.36</v>
      </c>
      <c r="C1689" s="4">
        <v>308.33999999999997</v>
      </c>
      <c r="D1689" s="4">
        <v>3704.7</v>
      </c>
      <c r="E1689" s="4">
        <v>7550.64</v>
      </c>
    </row>
    <row r="1690" spans="2:5" x14ac:dyDescent="0.15">
      <c r="B1690" s="4">
        <v>3139.96</v>
      </c>
      <c r="C1690" s="4">
        <v>215.97</v>
      </c>
      <c r="D1690" s="4">
        <v>3700.43</v>
      </c>
      <c r="E1690" s="4">
        <v>7322.85</v>
      </c>
    </row>
    <row r="1691" spans="2:5" x14ac:dyDescent="0.15">
      <c r="B1691" s="4">
        <v>3650.78</v>
      </c>
      <c r="C1691" s="4">
        <v>509.5</v>
      </c>
      <c r="D1691" s="4">
        <v>3689.01</v>
      </c>
      <c r="E1691" s="4">
        <v>8348.4699999999993</v>
      </c>
    </row>
    <row r="1692" spans="2:5" x14ac:dyDescent="0.15">
      <c r="B1692" s="4">
        <v>3139.91</v>
      </c>
      <c r="C1692" s="4">
        <v>245.18</v>
      </c>
      <c r="D1692" s="4">
        <v>3624.87</v>
      </c>
      <c r="E1692" s="4">
        <v>7210.28</v>
      </c>
    </row>
    <row r="1693" spans="2:5" x14ac:dyDescent="0.15">
      <c r="B1693" s="4">
        <v>3535.49</v>
      </c>
      <c r="C1693" s="4">
        <v>524.59</v>
      </c>
      <c r="D1693" s="4">
        <v>3505.98</v>
      </c>
      <c r="E1693" s="4">
        <v>8084</v>
      </c>
    </row>
    <row r="1694" spans="2:5" x14ac:dyDescent="0.15">
      <c r="B1694" s="4">
        <v>2572.62</v>
      </c>
      <c r="C1694" s="4">
        <v>104.65</v>
      </c>
      <c r="D1694" s="4">
        <v>3245.83</v>
      </c>
      <c r="E1694" s="4">
        <v>6682.67</v>
      </c>
    </row>
    <row r="1695" spans="2:5" x14ac:dyDescent="0.15">
      <c r="B1695" s="4">
        <v>4900.1499999999996</v>
      </c>
      <c r="C1695" s="4">
        <v>808.59</v>
      </c>
      <c r="D1695" s="4">
        <v>5196.13</v>
      </c>
      <c r="E1695" s="4">
        <v>11496.15</v>
      </c>
    </row>
    <row r="1696" spans="2:5" x14ac:dyDescent="0.15">
      <c r="B1696" s="4">
        <v>4900.1499999999996</v>
      </c>
      <c r="C1696" s="4">
        <v>808.59</v>
      </c>
      <c r="D1696" s="4">
        <v>5196.13</v>
      </c>
      <c r="E1696" s="4">
        <v>11496.15</v>
      </c>
    </row>
    <row r="1697" spans="2:5" x14ac:dyDescent="0.15">
      <c r="B1697" s="4">
        <v>4619.66</v>
      </c>
      <c r="C1697" s="4">
        <v>792.33</v>
      </c>
      <c r="D1697" s="4">
        <v>4871.3100000000004</v>
      </c>
      <c r="E1697" s="4">
        <v>10888.37</v>
      </c>
    </row>
    <row r="1698" spans="2:5" x14ac:dyDescent="0.15">
      <c r="B1698" s="4">
        <v>4597.3500000000004</v>
      </c>
      <c r="C1698" s="4">
        <v>783.69</v>
      </c>
      <c r="D1698" s="4">
        <v>4857.4399999999996</v>
      </c>
      <c r="E1698" s="4">
        <v>10847.14</v>
      </c>
    </row>
    <row r="1699" spans="2:5" x14ac:dyDescent="0.15">
      <c r="B1699" s="4">
        <v>3486.68</v>
      </c>
      <c r="C1699" s="4">
        <v>63.76</v>
      </c>
      <c r="D1699" s="4">
        <v>4672.2700000000004</v>
      </c>
      <c r="E1699" s="4">
        <v>6860.23</v>
      </c>
    </row>
    <row r="1700" spans="2:5" x14ac:dyDescent="0.15">
      <c r="B1700" s="4">
        <v>3856.25</v>
      </c>
      <c r="C1700" s="4">
        <v>274.60000000000002</v>
      </c>
      <c r="D1700" s="4">
        <v>4670.3100000000004</v>
      </c>
      <c r="E1700" s="4">
        <v>8124.65</v>
      </c>
    </row>
    <row r="1701" spans="2:5" x14ac:dyDescent="0.15">
      <c r="B1701" s="4">
        <v>3708.77</v>
      </c>
      <c r="C1701" s="4">
        <v>225.99</v>
      </c>
      <c r="D1701" s="4">
        <v>4637.9399999999996</v>
      </c>
      <c r="E1701" s="4">
        <v>7708.63</v>
      </c>
    </row>
    <row r="1702" spans="2:5" x14ac:dyDescent="0.15">
      <c r="B1702" s="4">
        <v>4408.22</v>
      </c>
      <c r="C1702" s="4">
        <v>740.86</v>
      </c>
      <c r="D1702" s="4">
        <v>4618.6899999999996</v>
      </c>
      <c r="E1702" s="4">
        <v>10031.11</v>
      </c>
    </row>
    <row r="1703" spans="2:5" x14ac:dyDescent="0.15">
      <c r="B1703" s="4">
        <v>4148.55</v>
      </c>
      <c r="C1703" s="4">
        <v>526.67999999999995</v>
      </c>
      <c r="D1703" s="4">
        <v>4596.8100000000004</v>
      </c>
      <c r="E1703" s="4">
        <v>8954.57</v>
      </c>
    </row>
    <row r="1704" spans="2:5" x14ac:dyDescent="0.15">
      <c r="B1704" s="4">
        <v>4148.55</v>
      </c>
      <c r="C1704" s="4">
        <v>526.67999999999995</v>
      </c>
      <c r="D1704" s="4">
        <v>4596.8100000000004</v>
      </c>
      <c r="E1704" s="4">
        <v>8954.57</v>
      </c>
    </row>
    <row r="1705" spans="2:5" x14ac:dyDescent="0.15">
      <c r="B1705" s="4">
        <v>4247.47</v>
      </c>
      <c r="C1705" s="4">
        <v>640</v>
      </c>
      <c r="D1705" s="4">
        <v>4561.6400000000003</v>
      </c>
      <c r="E1705" s="4">
        <v>9426.35</v>
      </c>
    </row>
    <row r="1706" spans="2:5" x14ac:dyDescent="0.15">
      <c r="B1706" s="4">
        <v>3572.61</v>
      </c>
      <c r="C1706" s="4">
        <v>214.56</v>
      </c>
      <c r="D1706" s="4">
        <v>4455.79</v>
      </c>
      <c r="E1706" s="4">
        <v>7579.5</v>
      </c>
    </row>
    <row r="1707" spans="2:5" x14ac:dyDescent="0.15">
      <c r="B1707" s="4">
        <v>3398.02</v>
      </c>
      <c r="C1707" s="4">
        <v>110.21</v>
      </c>
      <c r="D1707" s="4">
        <v>4392.8</v>
      </c>
      <c r="E1707" s="4">
        <v>7193.34</v>
      </c>
    </row>
    <row r="1708" spans="2:5" x14ac:dyDescent="0.15">
      <c r="B1708" s="4">
        <v>4106.2700000000004</v>
      </c>
      <c r="C1708" s="4">
        <v>622.83000000000004</v>
      </c>
      <c r="D1708" s="4">
        <v>4382.5600000000004</v>
      </c>
      <c r="E1708" s="4">
        <v>9157.98</v>
      </c>
    </row>
    <row r="1709" spans="2:5" x14ac:dyDescent="0.15">
      <c r="B1709" s="4">
        <v>3309.05</v>
      </c>
      <c r="C1709" s="4">
        <v>133.85</v>
      </c>
      <c r="D1709" s="4">
        <v>4255.8100000000004</v>
      </c>
      <c r="E1709" s="4">
        <v>7119.52</v>
      </c>
    </row>
    <row r="1710" spans="2:5" x14ac:dyDescent="0.15">
      <c r="B1710" s="4">
        <v>3108.55</v>
      </c>
      <c r="C1710" s="4">
        <v>27.57</v>
      </c>
      <c r="D1710" s="4">
        <v>4174.71</v>
      </c>
      <c r="E1710" s="4">
        <v>6691.36</v>
      </c>
    </row>
    <row r="1711" spans="2:5" x14ac:dyDescent="0.15">
      <c r="B1711" s="4">
        <v>3283.74</v>
      </c>
      <c r="C1711" s="4">
        <v>241.69</v>
      </c>
      <c r="D1711" s="4">
        <v>4024.75</v>
      </c>
      <c r="E1711" s="4">
        <v>7256.55</v>
      </c>
    </row>
    <row r="1712" spans="2:5" x14ac:dyDescent="0.15">
      <c r="B1712" s="4">
        <v>3533.45</v>
      </c>
      <c r="C1712" s="4">
        <v>398.35</v>
      </c>
      <c r="D1712" s="4">
        <v>4003.38</v>
      </c>
      <c r="E1712" s="4">
        <v>7916.11</v>
      </c>
    </row>
    <row r="1713" spans="2:5" x14ac:dyDescent="0.15">
      <c r="B1713" s="4">
        <v>3510.38</v>
      </c>
      <c r="C1713" s="4">
        <v>307.43</v>
      </c>
      <c r="D1713" s="4">
        <v>3958.73</v>
      </c>
      <c r="E1713" s="4">
        <v>7785.5</v>
      </c>
    </row>
    <row r="1714" spans="2:5" x14ac:dyDescent="0.15">
      <c r="B1714" s="4">
        <v>3898.48</v>
      </c>
      <c r="C1714" s="4">
        <v>551.39</v>
      </c>
      <c r="D1714" s="4">
        <v>3930.59</v>
      </c>
      <c r="E1714" s="4">
        <v>8796.2199999999993</v>
      </c>
    </row>
    <row r="1715" spans="2:5" x14ac:dyDescent="0.15">
      <c r="B1715" s="4">
        <v>3233.5</v>
      </c>
      <c r="C1715" s="4">
        <v>206.14</v>
      </c>
      <c r="D1715" s="4">
        <v>3849.12</v>
      </c>
      <c r="E1715" s="4">
        <v>7457.67</v>
      </c>
    </row>
    <row r="1716" spans="2:5" x14ac:dyDescent="0.15">
      <c r="B1716" s="4">
        <v>2941.15</v>
      </c>
      <c r="C1716" s="4">
        <v>129.47</v>
      </c>
      <c r="D1716" s="4">
        <v>3770.55</v>
      </c>
      <c r="E1716" s="4">
        <v>6899.52</v>
      </c>
    </row>
    <row r="1717" spans="2:5" x14ac:dyDescent="0.15">
      <c r="B1717" s="4">
        <v>3418.39</v>
      </c>
      <c r="C1717" s="4">
        <v>353.89</v>
      </c>
      <c r="D1717" s="4">
        <v>3748.59</v>
      </c>
      <c r="E1717" s="4">
        <v>7864.55</v>
      </c>
    </row>
    <row r="1718" spans="2:5" x14ac:dyDescent="0.15">
      <c r="B1718" s="4">
        <v>4478.09</v>
      </c>
      <c r="C1718" s="4">
        <v>677.6</v>
      </c>
      <c r="D1718" s="4">
        <v>5602.69</v>
      </c>
      <c r="E1718" s="4">
        <v>10096.959999999999</v>
      </c>
    </row>
    <row r="1719" spans="2:5" x14ac:dyDescent="0.15">
      <c r="B1719" s="4">
        <v>4314.59</v>
      </c>
      <c r="C1719" s="4">
        <v>767.23</v>
      </c>
      <c r="D1719" s="4">
        <v>5186.8900000000003</v>
      </c>
      <c r="E1719" s="4">
        <v>9525.33</v>
      </c>
    </row>
    <row r="1720" spans="2:5" x14ac:dyDescent="0.15">
      <c r="B1720" s="4">
        <v>3765.55</v>
      </c>
      <c r="C1720" s="4">
        <v>385.39</v>
      </c>
      <c r="D1720" s="4">
        <v>4688.9399999999996</v>
      </c>
      <c r="E1720" s="4">
        <v>7852.74</v>
      </c>
    </row>
    <row r="1721" spans="2:5" x14ac:dyDescent="0.15">
      <c r="B1721" s="4">
        <v>3703.23</v>
      </c>
      <c r="C1721" s="4">
        <v>356.29</v>
      </c>
      <c r="D1721" s="4">
        <v>4680.34</v>
      </c>
      <c r="E1721" s="4">
        <v>7538</v>
      </c>
    </row>
    <row r="1722" spans="2:5" x14ac:dyDescent="0.15">
      <c r="B1722" s="4">
        <v>3582.52</v>
      </c>
      <c r="C1722" s="4">
        <v>311.29000000000002</v>
      </c>
      <c r="D1722" s="4">
        <v>4623.25</v>
      </c>
      <c r="E1722" s="4">
        <v>7444.98</v>
      </c>
    </row>
    <row r="1723" spans="2:5" x14ac:dyDescent="0.15">
      <c r="B1723" s="4">
        <v>3405.61</v>
      </c>
      <c r="C1723" s="4">
        <v>335.61</v>
      </c>
      <c r="D1723" s="4">
        <v>4282.4799999999996</v>
      </c>
      <c r="E1723" s="4">
        <v>7127.05</v>
      </c>
    </row>
    <row r="1724" spans="2:5" x14ac:dyDescent="0.15">
      <c r="B1724" s="4">
        <v>2867.19</v>
      </c>
      <c r="C1724" s="4">
        <v>185.12</v>
      </c>
      <c r="D1724" s="4">
        <v>3975.43</v>
      </c>
      <c r="E1724" s="4">
        <v>6226.07</v>
      </c>
    </row>
    <row r="1725" spans="2:5" x14ac:dyDescent="0.15">
      <c r="B1725" s="4">
        <v>2830.44</v>
      </c>
      <c r="C1725" s="4">
        <v>159.01</v>
      </c>
      <c r="D1725" s="4">
        <v>3948.16</v>
      </c>
      <c r="E1725" s="4">
        <v>6203</v>
      </c>
    </row>
    <row r="1726" spans="2:5" x14ac:dyDescent="0.15">
      <c r="B1726" s="4">
        <v>3356.85</v>
      </c>
      <c r="C1726" s="4">
        <v>469.9</v>
      </c>
      <c r="D1726" s="4">
        <v>3855.02</v>
      </c>
      <c r="E1726" s="4">
        <v>7204.37</v>
      </c>
    </row>
    <row r="1727" spans="2:5" x14ac:dyDescent="0.15">
      <c r="B1727" s="4">
        <v>2471.69</v>
      </c>
      <c r="C1727" s="4">
        <v>36.75</v>
      </c>
      <c r="D1727" s="4">
        <v>3802.61</v>
      </c>
      <c r="E1727" s="4">
        <v>5743.27</v>
      </c>
    </row>
    <row r="1728" spans="2:5" x14ac:dyDescent="0.15">
      <c r="B1728" s="4">
        <v>2861.03</v>
      </c>
      <c r="C1728" s="4">
        <v>231.93</v>
      </c>
      <c r="D1728" s="4">
        <v>3737.92</v>
      </c>
      <c r="E1728" s="4">
        <v>6125.01</v>
      </c>
    </row>
    <row r="1729" spans="2:5" x14ac:dyDescent="0.15">
      <c r="B1729" s="4">
        <v>4515.8900000000003</v>
      </c>
      <c r="C1729" s="4">
        <v>711.41</v>
      </c>
      <c r="D1729" s="4">
        <v>5593.58</v>
      </c>
      <c r="E1729" s="4">
        <v>10034.51</v>
      </c>
    </row>
    <row r="1730" spans="2:5" x14ac:dyDescent="0.15">
      <c r="B1730" s="4">
        <v>4316.8900000000003</v>
      </c>
      <c r="C1730" s="4">
        <v>760.71</v>
      </c>
      <c r="D1730" s="4">
        <v>5179.57</v>
      </c>
      <c r="E1730" s="4">
        <v>9536.6</v>
      </c>
    </row>
    <row r="1731" spans="2:5" x14ac:dyDescent="0.15">
      <c r="B1731" s="4">
        <v>3759.19</v>
      </c>
      <c r="C1731" s="4">
        <v>384.92</v>
      </c>
      <c r="D1731" s="4">
        <v>4684.04</v>
      </c>
      <c r="E1731" s="4">
        <v>7864.15</v>
      </c>
    </row>
    <row r="1732" spans="2:5" x14ac:dyDescent="0.15">
      <c r="B1732" s="4">
        <v>3692.63</v>
      </c>
      <c r="C1732" s="4">
        <v>362.56</v>
      </c>
      <c r="D1732" s="4">
        <v>4674.59</v>
      </c>
      <c r="E1732" s="4">
        <v>7547.61</v>
      </c>
    </row>
    <row r="1733" spans="2:5" x14ac:dyDescent="0.15">
      <c r="B1733" s="4">
        <v>3587.74</v>
      </c>
      <c r="C1733" s="4">
        <v>302.51</v>
      </c>
      <c r="D1733" s="4">
        <v>4620.03</v>
      </c>
      <c r="E1733" s="4">
        <v>7451.73</v>
      </c>
    </row>
    <row r="1734" spans="2:5" x14ac:dyDescent="0.15">
      <c r="B1734" s="4">
        <v>3397.94</v>
      </c>
      <c r="C1734" s="4">
        <v>327.44</v>
      </c>
      <c r="D1734" s="4">
        <v>4287.28</v>
      </c>
      <c r="E1734" s="4">
        <v>7138.22</v>
      </c>
    </row>
    <row r="1735" spans="2:5" x14ac:dyDescent="0.15">
      <c r="B1735" s="4">
        <v>2853.98</v>
      </c>
      <c r="C1735" s="4">
        <v>186.27</v>
      </c>
      <c r="D1735" s="4">
        <v>3976.26</v>
      </c>
      <c r="E1735" s="4">
        <v>6237.11</v>
      </c>
    </row>
    <row r="1736" spans="2:5" x14ac:dyDescent="0.15">
      <c r="B1736" s="4">
        <v>2822.49</v>
      </c>
      <c r="C1736" s="4">
        <v>160.09</v>
      </c>
      <c r="D1736" s="4">
        <v>3944.22</v>
      </c>
      <c r="E1736" s="4">
        <v>6213.49</v>
      </c>
    </row>
    <row r="1737" spans="2:5" x14ac:dyDescent="0.15">
      <c r="B1737" s="4">
        <v>3344.07</v>
      </c>
      <c r="C1737" s="4">
        <v>462.53</v>
      </c>
      <c r="D1737" s="4">
        <v>3864.97</v>
      </c>
      <c r="E1737" s="4">
        <v>7214.85</v>
      </c>
    </row>
    <row r="1738" spans="2:5" x14ac:dyDescent="0.15">
      <c r="B1738" s="4">
        <v>2461.9299999999998</v>
      </c>
      <c r="C1738" s="4">
        <v>35.799999999999997</v>
      </c>
      <c r="D1738" s="4">
        <v>3802.6</v>
      </c>
      <c r="E1738" s="4">
        <v>5753.84</v>
      </c>
    </row>
    <row r="1739" spans="2:5" x14ac:dyDescent="0.15">
      <c r="B1739" s="4">
        <v>2839.87</v>
      </c>
      <c r="C1739" s="4">
        <v>239.24</v>
      </c>
      <c r="D1739" s="4">
        <v>3740.74</v>
      </c>
      <c r="E1739" s="4">
        <v>6135.79</v>
      </c>
    </row>
    <row r="1740" spans="2:5" x14ac:dyDescent="0.15">
      <c r="B1740" s="4">
        <v>4515.1499999999996</v>
      </c>
      <c r="C1740" s="4">
        <v>694.71</v>
      </c>
      <c r="D1740" s="4">
        <v>5601.01</v>
      </c>
      <c r="E1740" s="4">
        <v>10044.93</v>
      </c>
    </row>
    <row r="1741" spans="2:5" x14ac:dyDescent="0.15">
      <c r="B1741" s="4">
        <v>4320.95</v>
      </c>
      <c r="C1741" s="4">
        <v>741.24</v>
      </c>
      <c r="D1741" s="4">
        <v>5185.71</v>
      </c>
      <c r="E1741" s="4">
        <v>9546.2999999999993</v>
      </c>
    </row>
    <row r="1742" spans="2:5" x14ac:dyDescent="0.15">
      <c r="B1742" s="4">
        <v>3754.98</v>
      </c>
      <c r="C1742" s="4">
        <v>379.07</v>
      </c>
      <c r="D1742" s="4">
        <v>4684.25</v>
      </c>
      <c r="E1742" s="4">
        <v>7873.96</v>
      </c>
    </row>
    <row r="1743" spans="2:5" x14ac:dyDescent="0.15">
      <c r="B1743" s="4">
        <v>3692.73</v>
      </c>
      <c r="C1743" s="4">
        <v>353.26</v>
      </c>
      <c r="D1743" s="4">
        <v>4674.26</v>
      </c>
      <c r="E1743" s="4">
        <v>7557.17</v>
      </c>
    </row>
    <row r="1744" spans="2:5" x14ac:dyDescent="0.15">
      <c r="B1744" s="4">
        <v>3568.65</v>
      </c>
      <c r="C1744" s="4">
        <v>309.47000000000003</v>
      </c>
      <c r="D1744" s="4">
        <v>4622.18</v>
      </c>
      <c r="E1744" s="4">
        <v>7461.47</v>
      </c>
    </row>
    <row r="1745" spans="2:5" x14ac:dyDescent="0.15">
      <c r="B1745" s="4">
        <v>3403.71</v>
      </c>
      <c r="C1745" s="4">
        <v>320.86</v>
      </c>
      <c r="D1745" s="4">
        <v>4282.55</v>
      </c>
      <c r="E1745" s="4">
        <v>7143.66</v>
      </c>
    </row>
    <row r="1746" spans="2:5" x14ac:dyDescent="0.15">
      <c r="B1746" s="4">
        <v>2860.75</v>
      </c>
      <c r="C1746" s="4">
        <v>181.13</v>
      </c>
      <c r="D1746" s="4">
        <v>3969.85</v>
      </c>
      <c r="E1746" s="4">
        <v>6241.73</v>
      </c>
    </row>
    <row r="1747" spans="2:5" x14ac:dyDescent="0.15">
      <c r="B1747" s="4">
        <v>2819.75</v>
      </c>
      <c r="C1747" s="4">
        <v>163.65</v>
      </c>
      <c r="D1747" s="4">
        <v>3939.34</v>
      </c>
      <c r="E1747" s="4">
        <v>6217.26</v>
      </c>
    </row>
    <row r="1748" spans="2:5" x14ac:dyDescent="0.15">
      <c r="B1748" s="4">
        <v>3358.52</v>
      </c>
      <c r="C1748" s="4">
        <v>450.57</v>
      </c>
      <c r="D1748" s="4">
        <v>3857.86</v>
      </c>
      <c r="E1748" s="4">
        <v>7219.43</v>
      </c>
    </row>
    <row r="1749" spans="2:5" x14ac:dyDescent="0.15">
      <c r="B1749" s="4">
        <v>2467.21</v>
      </c>
      <c r="C1749" s="4">
        <v>38.89</v>
      </c>
      <c r="D1749" s="4">
        <v>3789.47</v>
      </c>
      <c r="E1749" s="4">
        <v>5758.07</v>
      </c>
    </row>
    <row r="1750" spans="2:5" x14ac:dyDescent="0.15">
      <c r="B1750" s="4">
        <v>2856.91</v>
      </c>
      <c r="C1750" s="4">
        <v>235.79</v>
      </c>
      <c r="D1750" s="4">
        <v>3722.5</v>
      </c>
      <c r="E1750" s="4">
        <v>6139.9</v>
      </c>
    </row>
    <row r="1751" spans="2:5" x14ac:dyDescent="0.15">
      <c r="B1751" s="4">
        <v>4519</v>
      </c>
      <c r="C1751" s="4">
        <v>701.72</v>
      </c>
      <c r="D1751" s="4">
        <v>5585.26</v>
      </c>
      <c r="E1751" s="4">
        <v>10049.120000000001</v>
      </c>
    </row>
    <row r="1752" spans="2:5" x14ac:dyDescent="0.15">
      <c r="B1752" s="4">
        <v>4311.46</v>
      </c>
      <c r="C1752" s="4">
        <v>755.86</v>
      </c>
      <c r="D1752" s="4">
        <v>5175.87</v>
      </c>
      <c r="E1752" s="4">
        <v>9550.35</v>
      </c>
    </row>
    <row r="1753" spans="2:5" x14ac:dyDescent="0.15">
      <c r="B1753" s="4">
        <v>3753.76</v>
      </c>
      <c r="C1753" s="4">
        <v>383.51</v>
      </c>
      <c r="D1753" s="4">
        <v>4676.9799999999996</v>
      </c>
      <c r="E1753" s="4">
        <v>7877.65</v>
      </c>
    </row>
    <row r="1754" spans="2:5" x14ac:dyDescent="0.15">
      <c r="B1754" s="4">
        <v>3686.67</v>
      </c>
      <c r="C1754" s="4">
        <v>348.84</v>
      </c>
      <c r="D1754" s="4">
        <v>4680.88</v>
      </c>
      <c r="E1754" s="4">
        <v>7561.25</v>
      </c>
    </row>
    <row r="1755" spans="2:5" x14ac:dyDescent="0.15">
      <c r="B1755" s="4">
        <v>3591.04</v>
      </c>
      <c r="C1755" s="4">
        <v>302.39</v>
      </c>
      <c r="D1755" s="4">
        <v>4602.5200000000004</v>
      </c>
      <c r="E1755" s="4">
        <v>7465.32</v>
      </c>
    </row>
    <row r="1756" spans="2:5" x14ac:dyDescent="0.15">
      <c r="B1756" s="4">
        <v>3411.42</v>
      </c>
      <c r="C1756" s="4">
        <v>312.10000000000002</v>
      </c>
      <c r="D1756" s="4">
        <v>4280.01</v>
      </c>
      <c r="E1756" s="4">
        <v>7147.3</v>
      </c>
    </row>
    <row r="1757" spans="2:5" x14ac:dyDescent="0.15">
      <c r="B1757" s="4">
        <v>2852.54</v>
      </c>
      <c r="C1757" s="4">
        <v>182.18</v>
      </c>
      <c r="D1757" s="4">
        <v>3973.49</v>
      </c>
      <c r="E1757" s="4">
        <v>6245.29</v>
      </c>
    </row>
    <row r="1758" spans="2:5" x14ac:dyDescent="0.15">
      <c r="B1758" s="4">
        <v>2823.31</v>
      </c>
      <c r="C1758" s="4">
        <v>147.06</v>
      </c>
      <c r="D1758" s="4">
        <v>3948.82</v>
      </c>
      <c r="E1758" s="4">
        <v>6221.39</v>
      </c>
    </row>
    <row r="1759" spans="2:5" x14ac:dyDescent="0.15">
      <c r="B1759" s="4">
        <v>3345.84</v>
      </c>
      <c r="C1759" s="4">
        <v>459.56</v>
      </c>
      <c r="D1759" s="4">
        <v>3856.37</v>
      </c>
      <c r="E1759" s="4">
        <v>7224.29</v>
      </c>
    </row>
    <row r="1760" spans="2:5" x14ac:dyDescent="0.15">
      <c r="B1760" s="4">
        <v>2474.6999999999998</v>
      </c>
      <c r="C1760" s="4">
        <v>34.51</v>
      </c>
      <c r="D1760" s="4">
        <v>3781.34</v>
      </c>
      <c r="E1760" s="4">
        <v>5762.86</v>
      </c>
    </row>
    <row r="1761" spans="2:5" x14ac:dyDescent="0.15">
      <c r="B1761" s="4">
        <v>2858.61</v>
      </c>
      <c r="C1761" s="4">
        <v>225.73</v>
      </c>
      <c r="D1761" s="4">
        <v>3725.86</v>
      </c>
      <c r="E1761" s="4">
        <v>6145.12</v>
      </c>
    </row>
    <row r="1762" spans="2:5" x14ac:dyDescent="0.15">
      <c r="B1762" s="4">
        <v>4517.2700000000004</v>
      </c>
      <c r="C1762" s="4">
        <v>712.96</v>
      </c>
      <c r="D1762" s="4">
        <v>5570.1</v>
      </c>
      <c r="E1762" s="4">
        <v>10054</v>
      </c>
    </row>
    <row r="1763" spans="2:5" x14ac:dyDescent="0.15">
      <c r="B1763" s="4">
        <v>4308.9399999999996</v>
      </c>
      <c r="C1763" s="4">
        <v>763.89</v>
      </c>
      <c r="D1763" s="4">
        <v>5165.33</v>
      </c>
      <c r="E1763" s="4">
        <v>9554.81</v>
      </c>
    </row>
    <row r="1764" spans="2:5" x14ac:dyDescent="0.15">
      <c r="B1764" s="4">
        <v>3763.91</v>
      </c>
      <c r="C1764" s="4">
        <v>356.73</v>
      </c>
      <c r="D1764" s="4">
        <v>4690.1000000000004</v>
      </c>
      <c r="E1764" s="4">
        <v>7882.04</v>
      </c>
    </row>
    <row r="1765" spans="2:5" x14ac:dyDescent="0.15">
      <c r="B1765" s="4">
        <v>3687.49</v>
      </c>
      <c r="C1765" s="4">
        <v>347.33</v>
      </c>
      <c r="D1765" s="4">
        <v>4677.57</v>
      </c>
      <c r="E1765" s="4">
        <v>7565.12</v>
      </c>
    </row>
    <row r="1766" spans="2:5" x14ac:dyDescent="0.15">
      <c r="B1766" s="4">
        <v>3566.78</v>
      </c>
      <c r="C1766" s="4">
        <v>308.86</v>
      </c>
      <c r="D1766" s="4">
        <v>4616.51</v>
      </c>
      <c r="E1766" s="4">
        <v>7469.33</v>
      </c>
    </row>
    <row r="1767" spans="2:5" x14ac:dyDescent="0.15">
      <c r="B1767" s="4">
        <v>3408.13</v>
      </c>
      <c r="C1767" s="4">
        <v>334.55</v>
      </c>
      <c r="D1767" s="4">
        <v>4255.76</v>
      </c>
      <c r="E1767" s="4">
        <v>7151.13</v>
      </c>
    </row>
    <row r="1768" spans="2:5" x14ac:dyDescent="0.15">
      <c r="B1768" s="4">
        <v>2856.67</v>
      </c>
      <c r="C1768" s="4">
        <v>186.72</v>
      </c>
      <c r="D1768" s="4">
        <v>3959.89</v>
      </c>
      <c r="E1768" s="4">
        <v>6249.64</v>
      </c>
    </row>
    <row r="1769" spans="2:5" x14ac:dyDescent="0.15">
      <c r="B1769" s="4">
        <v>2826.3</v>
      </c>
      <c r="C1769" s="4">
        <v>139.59</v>
      </c>
      <c r="D1769" s="4">
        <v>3949.71</v>
      </c>
      <c r="E1769" s="4">
        <v>6225.1</v>
      </c>
    </row>
    <row r="1770" spans="2:5" x14ac:dyDescent="0.15">
      <c r="B1770" s="4">
        <v>3339.16</v>
      </c>
      <c r="C1770" s="4">
        <v>455.21</v>
      </c>
      <c r="D1770" s="4">
        <v>3865.32</v>
      </c>
      <c r="E1770" s="4">
        <v>7226.69</v>
      </c>
    </row>
    <row r="1771" spans="2:5" x14ac:dyDescent="0.15">
      <c r="B1771" s="4">
        <v>2472.9499999999998</v>
      </c>
      <c r="C1771" s="4">
        <v>14.09</v>
      </c>
      <c r="D1771" s="4">
        <v>3800.85</v>
      </c>
      <c r="E1771" s="4">
        <v>5766.47</v>
      </c>
    </row>
    <row r="1772" spans="2:5" x14ac:dyDescent="0.15">
      <c r="B1772" s="4">
        <v>2862.88</v>
      </c>
      <c r="C1772" s="4">
        <v>237.26</v>
      </c>
      <c r="D1772" s="4">
        <v>3706.11</v>
      </c>
      <c r="E1772" s="4">
        <v>6148.19</v>
      </c>
    </row>
    <row r="1773" spans="2:5" x14ac:dyDescent="0.15">
      <c r="B1773" s="4">
        <v>4506.93</v>
      </c>
      <c r="C1773" s="4">
        <v>709.37</v>
      </c>
      <c r="D1773" s="4">
        <v>5581</v>
      </c>
      <c r="E1773" s="4">
        <v>10057.370000000001</v>
      </c>
    </row>
    <row r="1774" spans="2:5" x14ac:dyDescent="0.15">
      <c r="B1774" s="4">
        <v>4306.4399999999996</v>
      </c>
      <c r="C1774" s="4">
        <v>751.02</v>
      </c>
      <c r="D1774" s="4">
        <v>5177.67</v>
      </c>
      <c r="E1774" s="4">
        <v>9558.42</v>
      </c>
    </row>
    <row r="1775" spans="2:5" x14ac:dyDescent="0.15">
      <c r="B1775" s="4">
        <v>3753.09</v>
      </c>
      <c r="C1775" s="4">
        <v>385.12</v>
      </c>
      <c r="D1775" s="4">
        <v>4667.38</v>
      </c>
      <c r="E1775" s="4">
        <v>7885.85</v>
      </c>
    </row>
    <row r="1776" spans="2:5" x14ac:dyDescent="0.15">
      <c r="B1776" s="4">
        <v>3688.17</v>
      </c>
      <c r="C1776" s="4">
        <v>346.43</v>
      </c>
      <c r="D1776" s="4">
        <v>4673.08</v>
      </c>
      <c r="E1776" s="4">
        <v>7569.65</v>
      </c>
    </row>
    <row r="1777" spans="2:5" x14ac:dyDescent="0.15">
      <c r="B1777" s="4">
        <v>3568.65</v>
      </c>
      <c r="C1777" s="4">
        <v>311.13</v>
      </c>
      <c r="D1777" s="4">
        <v>4607.4799999999996</v>
      </c>
      <c r="E1777" s="4">
        <v>7473.83</v>
      </c>
    </row>
    <row r="1778" spans="2:5" x14ac:dyDescent="0.15">
      <c r="B1778" s="4">
        <v>3404.93</v>
      </c>
      <c r="C1778" s="4">
        <v>310.33999999999997</v>
      </c>
      <c r="D1778" s="4">
        <v>4278.97</v>
      </c>
      <c r="E1778" s="4">
        <v>7156.45</v>
      </c>
    </row>
    <row r="1779" spans="2:5" x14ac:dyDescent="0.15">
      <c r="B1779" s="4">
        <v>2851.46</v>
      </c>
      <c r="C1779" s="4">
        <v>175.06</v>
      </c>
      <c r="D1779" s="4">
        <v>3971.39</v>
      </c>
      <c r="E1779" s="4">
        <v>6255.49</v>
      </c>
    </row>
    <row r="1780" spans="2:5" x14ac:dyDescent="0.15">
      <c r="B1780" s="4">
        <v>2808.14</v>
      </c>
      <c r="C1780" s="4">
        <v>162.97</v>
      </c>
      <c r="D1780" s="4">
        <v>3937.11</v>
      </c>
      <c r="E1780" s="4">
        <v>6231.5</v>
      </c>
    </row>
    <row r="1781" spans="2:5" x14ac:dyDescent="0.15">
      <c r="B1781" s="4">
        <v>3351.64</v>
      </c>
      <c r="C1781" s="4">
        <v>468.81</v>
      </c>
      <c r="D1781" s="4">
        <v>3831.68</v>
      </c>
      <c r="E1781" s="4">
        <v>7232.85</v>
      </c>
    </row>
    <row r="1782" spans="2:5" x14ac:dyDescent="0.15">
      <c r="B1782" s="4">
        <v>2449.87</v>
      </c>
      <c r="C1782" s="4">
        <v>25.27</v>
      </c>
      <c r="D1782" s="4">
        <v>3807.53</v>
      </c>
      <c r="E1782" s="4">
        <v>5771.57</v>
      </c>
    </row>
    <row r="1783" spans="2:5" x14ac:dyDescent="0.15">
      <c r="B1783" s="4">
        <v>2832.53</v>
      </c>
      <c r="C1783" s="4">
        <v>235.38</v>
      </c>
      <c r="D1783" s="4">
        <v>3734.06</v>
      </c>
      <c r="E1783" s="4">
        <v>6153.26</v>
      </c>
    </row>
    <row r="1784" spans="2:5" x14ac:dyDescent="0.15">
      <c r="B1784" s="4">
        <v>4506</v>
      </c>
      <c r="C1784" s="4">
        <v>684.94</v>
      </c>
      <c r="D1784" s="4">
        <v>5602.7</v>
      </c>
      <c r="E1784" s="4">
        <v>10062.11</v>
      </c>
    </row>
    <row r="1785" spans="2:5" x14ac:dyDescent="0.15">
      <c r="B1785" s="4">
        <v>4306.83</v>
      </c>
      <c r="C1785" s="4">
        <v>737.15</v>
      </c>
      <c r="D1785" s="4">
        <v>5186.8900000000003</v>
      </c>
      <c r="E1785" s="4">
        <v>9563.17</v>
      </c>
    </row>
    <row r="1786" spans="2:5" x14ac:dyDescent="0.15">
      <c r="B1786" s="4">
        <v>3749.69</v>
      </c>
      <c r="C1786" s="4">
        <v>366.96</v>
      </c>
      <c r="D1786" s="4">
        <v>4685.3</v>
      </c>
      <c r="E1786" s="4">
        <v>7890.32</v>
      </c>
    </row>
    <row r="1787" spans="2:5" x14ac:dyDescent="0.15">
      <c r="B1787" s="4">
        <v>3686.03</v>
      </c>
      <c r="C1787" s="4">
        <v>340.19</v>
      </c>
      <c r="D1787" s="4">
        <v>4677.74</v>
      </c>
      <c r="E1787" s="4">
        <v>7573.57</v>
      </c>
    </row>
    <row r="1788" spans="2:5" x14ac:dyDescent="0.15">
      <c r="B1788" s="4">
        <v>3590.49</v>
      </c>
      <c r="C1788" s="4">
        <v>279.05</v>
      </c>
      <c r="D1788" s="4">
        <v>4614.42</v>
      </c>
      <c r="E1788" s="4">
        <v>7477.93</v>
      </c>
    </row>
    <row r="1789" spans="2:5" x14ac:dyDescent="0.15">
      <c r="B1789" s="4">
        <v>3407.46</v>
      </c>
      <c r="C1789" s="4">
        <v>336.41</v>
      </c>
      <c r="D1789" s="4">
        <v>4245.29</v>
      </c>
      <c r="E1789" s="4">
        <v>7159.9</v>
      </c>
    </row>
    <row r="1790" spans="2:5" x14ac:dyDescent="0.15">
      <c r="B1790" s="4">
        <v>2859.14</v>
      </c>
      <c r="C1790" s="4">
        <v>180.81</v>
      </c>
      <c r="D1790" s="4">
        <v>3954.64</v>
      </c>
      <c r="E1790" s="4">
        <v>6258.16</v>
      </c>
    </row>
    <row r="1791" spans="2:5" x14ac:dyDescent="0.15">
      <c r="B1791" s="4">
        <v>2827.34</v>
      </c>
      <c r="C1791" s="4">
        <v>159.19999999999999</v>
      </c>
      <c r="D1791" s="4">
        <v>3919.07</v>
      </c>
      <c r="E1791" s="4">
        <v>6233.61</v>
      </c>
    </row>
    <row r="1792" spans="2:5" x14ac:dyDescent="0.15">
      <c r="B1792" s="4">
        <v>3349.66</v>
      </c>
      <c r="C1792" s="4">
        <v>468.67</v>
      </c>
      <c r="D1792" s="4">
        <v>3831.21</v>
      </c>
      <c r="E1792" s="4">
        <v>7235.38</v>
      </c>
    </row>
    <row r="1793" spans="2:5" x14ac:dyDescent="0.15">
      <c r="B1793" s="4">
        <v>2458.17</v>
      </c>
      <c r="C1793" s="4">
        <v>21.22</v>
      </c>
      <c r="D1793" s="4">
        <v>3800.96</v>
      </c>
      <c r="E1793" s="4">
        <v>5773.74</v>
      </c>
    </row>
    <row r="1794" spans="2:5" x14ac:dyDescent="0.15">
      <c r="B1794" s="4">
        <v>2864.88</v>
      </c>
      <c r="C1794" s="4">
        <v>217.05</v>
      </c>
      <c r="D1794" s="4">
        <v>3717.12</v>
      </c>
      <c r="E1794" s="4">
        <v>6156.01</v>
      </c>
    </row>
    <row r="1795" spans="2:5" x14ac:dyDescent="0.15">
      <c r="B1795" s="4">
        <v>4513.2299999999996</v>
      </c>
      <c r="C1795" s="4">
        <v>704.65</v>
      </c>
      <c r="D1795" s="4">
        <v>5571.53</v>
      </c>
      <c r="E1795" s="4">
        <v>10064.94</v>
      </c>
    </row>
    <row r="1796" spans="2:5" x14ac:dyDescent="0.15">
      <c r="B1796" s="4">
        <v>4315.74</v>
      </c>
      <c r="C1796" s="4">
        <v>753.85</v>
      </c>
      <c r="D1796" s="4">
        <v>5157.3999999999996</v>
      </c>
      <c r="E1796" s="4">
        <v>9565.77</v>
      </c>
    </row>
    <row r="1797" spans="2:5" x14ac:dyDescent="0.15">
      <c r="B1797" s="4">
        <v>3764.01</v>
      </c>
      <c r="C1797" s="4">
        <v>371.41</v>
      </c>
      <c r="D1797" s="4">
        <v>4662.8999999999996</v>
      </c>
      <c r="E1797" s="4">
        <v>7893.14</v>
      </c>
    </row>
    <row r="1798" spans="2:5" x14ac:dyDescent="0.15">
      <c r="B1798" s="4">
        <v>3676.04</v>
      </c>
      <c r="C1798" s="4">
        <v>362.18</v>
      </c>
      <c r="D1798" s="4">
        <v>4662.18</v>
      </c>
      <c r="E1798" s="4">
        <v>7576.15</v>
      </c>
    </row>
    <row r="1799" spans="2:5" x14ac:dyDescent="0.15">
      <c r="B1799" s="4">
        <v>3559.04</v>
      </c>
      <c r="C1799" s="4">
        <v>302.94</v>
      </c>
      <c r="D1799" s="4">
        <v>4619.12</v>
      </c>
      <c r="E1799" s="4">
        <v>7480.41</v>
      </c>
    </row>
    <row r="1800" spans="2:5" x14ac:dyDescent="0.15">
      <c r="B1800" s="4">
        <v>3390.06</v>
      </c>
      <c r="C1800" s="4">
        <v>323.49</v>
      </c>
      <c r="D1800" s="4">
        <v>4274.42</v>
      </c>
      <c r="E1800" s="4">
        <v>7162.2</v>
      </c>
    </row>
    <row r="1801" spans="2:5" x14ac:dyDescent="0.15">
      <c r="B1801" s="4">
        <v>2864.95</v>
      </c>
      <c r="C1801" s="4">
        <v>174.36</v>
      </c>
      <c r="D1801" s="4">
        <v>3953.32</v>
      </c>
      <c r="E1801" s="4">
        <v>6260.17</v>
      </c>
    </row>
    <row r="1802" spans="2:5" x14ac:dyDescent="0.15">
      <c r="B1802" s="4">
        <v>2826.33</v>
      </c>
      <c r="C1802" s="4">
        <v>132.15</v>
      </c>
      <c r="D1802" s="4">
        <v>3946.53</v>
      </c>
      <c r="E1802" s="4">
        <v>6235.57</v>
      </c>
    </row>
    <row r="1803" spans="2:5" x14ac:dyDescent="0.15">
      <c r="B1803" s="4">
        <v>3339</v>
      </c>
      <c r="C1803" s="4">
        <v>458.59</v>
      </c>
      <c r="D1803" s="4">
        <v>3851.23</v>
      </c>
      <c r="E1803" s="4">
        <v>7236.9</v>
      </c>
    </row>
    <row r="1804" spans="2:5" x14ac:dyDescent="0.15">
      <c r="B1804" s="4">
        <v>2461.2800000000002</v>
      </c>
      <c r="C1804" s="4">
        <v>25.75</v>
      </c>
      <c r="D1804" s="4">
        <v>3791.41</v>
      </c>
      <c r="E1804" s="4">
        <v>5775.26</v>
      </c>
    </row>
    <row r="1805" spans="2:5" x14ac:dyDescent="0.15">
      <c r="B1805" s="4">
        <v>2856.98</v>
      </c>
      <c r="C1805" s="4">
        <v>227.99</v>
      </c>
      <c r="D1805" s="4">
        <v>3712.79</v>
      </c>
      <c r="E1805" s="4">
        <v>6156.93</v>
      </c>
    </row>
    <row r="1806" spans="2:5" x14ac:dyDescent="0.15">
      <c r="B1806" s="4">
        <v>4509.96</v>
      </c>
      <c r="C1806" s="4">
        <v>713.8</v>
      </c>
      <c r="D1806" s="4">
        <v>5564.27</v>
      </c>
      <c r="E1806" s="4">
        <v>10065.91</v>
      </c>
    </row>
    <row r="1807" spans="2:5" x14ac:dyDescent="0.15">
      <c r="B1807" s="4">
        <v>4293.32</v>
      </c>
      <c r="C1807" s="4">
        <v>751.59</v>
      </c>
      <c r="D1807" s="4">
        <v>5181.87</v>
      </c>
      <c r="E1807" s="4">
        <v>9566.76</v>
      </c>
    </row>
    <row r="1808" spans="2:5" x14ac:dyDescent="0.15">
      <c r="B1808" s="4">
        <v>3738.07</v>
      </c>
      <c r="C1808" s="4">
        <v>384.5</v>
      </c>
      <c r="D1808" s="4">
        <v>4674.82</v>
      </c>
      <c r="E1808" s="4">
        <v>7894.14</v>
      </c>
    </row>
    <row r="1809" spans="2:5" x14ac:dyDescent="0.15">
      <c r="B1809" s="4">
        <v>3677.11</v>
      </c>
      <c r="C1809" s="4">
        <v>350.95</v>
      </c>
      <c r="D1809" s="4">
        <v>4671.7299999999996</v>
      </c>
      <c r="E1809" s="4">
        <v>7577.27</v>
      </c>
    </row>
    <row r="1810" spans="2:5" x14ac:dyDescent="0.15">
      <c r="B1810" s="4">
        <v>3558.26</v>
      </c>
      <c r="C1810" s="4">
        <v>302.39</v>
      </c>
      <c r="D1810" s="4">
        <v>4619.1899999999996</v>
      </c>
      <c r="E1810" s="4">
        <v>7481.65</v>
      </c>
    </row>
    <row r="1811" spans="2:5" x14ac:dyDescent="0.15">
      <c r="B1811" s="4">
        <v>3400.96</v>
      </c>
      <c r="C1811" s="4">
        <v>327.27999999999997</v>
      </c>
      <c r="D1811" s="4">
        <v>4257.34</v>
      </c>
      <c r="E1811" s="4">
        <v>7163.97</v>
      </c>
    </row>
    <row r="1812" spans="2:5" x14ac:dyDescent="0.15">
      <c r="B1812" s="4">
        <v>2839.68</v>
      </c>
      <c r="C1812" s="4">
        <v>171.65</v>
      </c>
      <c r="D1812" s="4">
        <v>3980.35</v>
      </c>
      <c r="E1812" s="4">
        <v>6261.96</v>
      </c>
    </row>
    <row r="1813" spans="2:5" x14ac:dyDescent="0.15">
      <c r="B1813" s="4">
        <v>2810.37</v>
      </c>
      <c r="C1813" s="4">
        <v>153.1</v>
      </c>
      <c r="D1813" s="4">
        <v>3939.06</v>
      </c>
      <c r="E1813" s="4">
        <v>6237.35</v>
      </c>
    </row>
    <row r="1814" spans="2:5" x14ac:dyDescent="0.15">
      <c r="B1814" s="4">
        <v>3346.28</v>
      </c>
      <c r="C1814" s="4">
        <v>466.05</v>
      </c>
      <c r="D1814" s="4">
        <v>3833.85</v>
      </c>
      <c r="E1814" s="4">
        <v>7238.83</v>
      </c>
    </row>
    <row r="1815" spans="2:5" x14ac:dyDescent="0.15">
      <c r="B1815" s="4">
        <v>2472.77</v>
      </c>
      <c r="C1815" s="4">
        <v>14.47</v>
      </c>
      <c r="D1815" s="4">
        <v>3789.5</v>
      </c>
      <c r="E1815" s="4">
        <v>5777.11</v>
      </c>
    </row>
    <row r="1816" spans="2:5" x14ac:dyDescent="0.15">
      <c r="B1816" s="4">
        <v>2848.88</v>
      </c>
      <c r="C1816" s="4">
        <v>226.58</v>
      </c>
      <c r="D1816" s="4">
        <v>3719.96</v>
      </c>
      <c r="E1816" s="4">
        <v>6159.47</v>
      </c>
    </row>
    <row r="1817" spans="2:5" x14ac:dyDescent="0.15">
      <c r="B1817" s="4">
        <v>4496.42</v>
      </c>
      <c r="C1817" s="4">
        <v>696.88</v>
      </c>
      <c r="D1817" s="4">
        <v>5593.46</v>
      </c>
      <c r="E1817" s="4">
        <v>10068.370000000001</v>
      </c>
    </row>
    <row r="1818" spans="2:5" x14ac:dyDescent="0.15">
      <c r="B1818" s="4">
        <v>4305.55</v>
      </c>
      <c r="C1818" s="4">
        <v>765.66</v>
      </c>
      <c r="D1818" s="4">
        <v>5151.5600000000004</v>
      </c>
      <c r="E1818" s="4">
        <v>9569.5</v>
      </c>
    </row>
    <row r="1819" spans="2:5" x14ac:dyDescent="0.15">
      <c r="B1819" s="4">
        <v>3758.84</v>
      </c>
      <c r="C1819" s="4">
        <v>372.67</v>
      </c>
      <c r="D1819" s="4">
        <v>4662.21</v>
      </c>
      <c r="E1819" s="4">
        <v>7897.62</v>
      </c>
    </row>
    <row r="1820" spans="2:5" x14ac:dyDescent="0.15">
      <c r="B1820" s="4">
        <v>4177.6000000000004</v>
      </c>
      <c r="C1820" s="4">
        <v>542.16</v>
      </c>
      <c r="D1820" s="4">
        <v>4971.75</v>
      </c>
      <c r="E1820" s="4">
        <v>9321.06</v>
      </c>
    </row>
    <row r="1821" spans="2:5" x14ac:dyDescent="0.15">
      <c r="B1821" s="4">
        <v>4183.78</v>
      </c>
      <c r="C1821" s="4">
        <v>829.66</v>
      </c>
      <c r="D1821" s="4">
        <v>4771.43</v>
      </c>
      <c r="E1821" s="4">
        <v>9444.23</v>
      </c>
    </row>
    <row r="1822" spans="2:5" x14ac:dyDescent="0.15">
      <c r="B1822" s="4">
        <v>3983.91</v>
      </c>
      <c r="C1822" s="4">
        <v>572.38</v>
      </c>
      <c r="D1822" s="4">
        <v>4605.07</v>
      </c>
      <c r="E1822" s="4">
        <v>8689.42</v>
      </c>
    </row>
    <row r="1823" spans="2:5" x14ac:dyDescent="0.15">
      <c r="B1823" s="4">
        <v>4056.4</v>
      </c>
      <c r="C1823" s="4">
        <v>625.64</v>
      </c>
      <c r="D1823" s="4">
        <v>4504.3100000000004</v>
      </c>
      <c r="E1823" s="4">
        <v>8911.34</v>
      </c>
    </row>
    <row r="1824" spans="2:5" x14ac:dyDescent="0.15">
      <c r="B1824" s="4">
        <v>2917.82</v>
      </c>
      <c r="C1824" s="4">
        <v>72.81</v>
      </c>
      <c r="D1824" s="4">
        <v>4354.72</v>
      </c>
      <c r="E1824" s="4">
        <v>6282.49</v>
      </c>
    </row>
    <row r="1825" spans="2:5" x14ac:dyDescent="0.15">
      <c r="B1825" s="4">
        <v>3309.33</v>
      </c>
      <c r="C1825" s="4">
        <v>239.13</v>
      </c>
      <c r="D1825" s="4">
        <v>4299.8500000000004</v>
      </c>
      <c r="E1825" s="4">
        <v>6966.24</v>
      </c>
    </row>
    <row r="1826" spans="2:5" x14ac:dyDescent="0.15">
      <c r="B1826" s="4">
        <v>3447.27</v>
      </c>
      <c r="C1826" s="4">
        <v>335.05</v>
      </c>
      <c r="D1826" s="4">
        <v>4265.29</v>
      </c>
      <c r="E1826" s="4">
        <v>7350.39</v>
      </c>
    </row>
    <row r="1827" spans="2:5" x14ac:dyDescent="0.15">
      <c r="B1827" s="4">
        <v>3199.98</v>
      </c>
      <c r="C1827" s="4">
        <v>222.19</v>
      </c>
      <c r="D1827" s="4">
        <v>4120.68</v>
      </c>
      <c r="E1827" s="4">
        <v>6816.98</v>
      </c>
    </row>
    <row r="1828" spans="2:5" x14ac:dyDescent="0.15">
      <c r="B1828" s="4">
        <v>2997.64</v>
      </c>
      <c r="C1828" s="4">
        <v>205.62</v>
      </c>
      <c r="D1828" s="4">
        <v>4028.64</v>
      </c>
      <c r="E1828" s="4">
        <v>6665.1</v>
      </c>
    </row>
    <row r="1829" spans="2:5" x14ac:dyDescent="0.15">
      <c r="B1829" s="4">
        <v>3019.02</v>
      </c>
      <c r="C1829" s="4">
        <v>234.15</v>
      </c>
      <c r="D1829" s="4">
        <v>4020.9</v>
      </c>
      <c r="E1829" s="4">
        <v>6454.84</v>
      </c>
    </row>
    <row r="1830" spans="2:5" x14ac:dyDescent="0.15">
      <c r="B1830" s="4">
        <v>3454.46</v>
      </c>
      <c r="C1830" s="4">
        <v>494.65</v>
      </c>
      <c r="D1830" s="4">
        <v>4020.64</v>
      </c>
      <c r="E1830" s="4">
        <v>7623.5</v>
      </c>
    </row>
    <row r="1831" spans="2:5" x14ac:dyDescent="0.15">
      <c r="B1831" s="4">
        <v>2976.32</v>
      </c>
      <c r="C1831" s="4">
        <v>177.97</v>
      </c>
      <c r="D1831" s="4">
        <v>3988.1</v>
      </c>
      <c r="E1831" s="4">
        <v>6483.79</v>
      </c>
    </row>
    <row r="1832" spans="2:5" x14ac:dyDescent="0.15">
      <c r="B1832" s="4">
        <v>2787.28</v>
      </c>
      <c r="C1832" s="4">
        <v>102.88</v>
      </c>
      <c r="D1832" s="4">
        <v>3988</v>
      </c>
      <c r="E1832" s="4">
        <v>5917.27</v>
      </c>
    </row>
    <row r="1833" spans="2:5" x14ac:dyDescent="0.15">
      <c r="B1833" s="4">
        <v>3467.47</v>
      </c>
      <c r="C1833" s="4">
        <v>471.98</v>
      </c>
      <c r="D1833" s="4">
        <v>3948.16</v>
      </c>
      <c r="E1833" s="4">
        <v>7472.88</v>
      </c>
    </row>
    <row r="1834" spans="2:5" x14ac:dyDescent="0.15">
      <c r="B1834" s="4">
        <v>3255.83</v>
      </c>
      <c r="C1834" s="4">
        <v>409.69</v>
      </c>
      <c r="D1834" s="4">
        <v>3930.4</v>
      </c>
      <c r="E1834" s="4">
        <v>7101.6</v>
      </c>
    </row>
    <row r="1835" spans="2:5" x14ac:dyDescent="0.15">
      <c r="B1835" s="4">
        <v>3268.74</v>
      </c>
      <c r="C1835" s="4">
        <v>439.32</v>
      </c>
      <c r="D1835" s="4">
        <v>3894.29</v>
      </c>
      <c r="E1835" s="4">
        <v>7259.16</v>
      </c>
    </row>
    <row r="1836" spans="2:5" x14ac:dyDescent="0.15">
      <c r="B1836" s="4">
        <v>2990.5</v>
      </c>
      <c r="C1836" s="4">
        <v>278.31</v>
      </c>
      <c r="D1836" s="4">
        <v>3829.63</v>
      </c>
      <c r="E1836" s="4">
        <v>6734.25</v>
      </c>
    </row>
    <row r="1837" spans="2:5" x14ac:dyDescent="0.15">
      <c r="B1837" s="4">
        <v>3244.46</v>
      </c>
      <c r="C1837" s="4">
        <v>476.3</v>
      </c>
      <c r="D1837" s="4">
        <v>3794.24</v>
      </c>
      <c r="E1837" s="4">
        <v>7349.06</v>
      </c>
    </row>
    <row r="1838" spans="2:5" x14ac:dyDescent="0.15">
      <c r="B1838" s="4">
        <v>2771.6</v>
      </c>
      <c r="C1838" s="4">
        <v>146.02000000000001</v>
      </c>
      <c r="D1838" s="4">
        <v>3748.74</v>
      </c>
      <c r="E1838" s="4">
        <v>6367.91</v>
      </c>
    </row>
    <row r="1839" spans="2:5" x14ac:dyDescent="0.15">
      <c r="B1839" s="4">
        <v>2882.31</v>
      </c>
      <c r="C1839" s="4">
        <v>213.28</v>
      </c>
      <c r="D1839" s="4">
        <v>3715.07</v>
      </c>
      <c r="E1839" s="4">
        <v>6562.18</v>
      </c>
    </row>
    <row r="1840" spans="2:5" x14ac:dyDescent="0.15">
      <c r="B1840" s="4">
        <v>2556.17</v>
      </c>
      <c r="C1840" s="4">
        <v>189.69</v>
      </c>
      <c r="D1840" s="4">
        <v>3367.75</v>
      </c>
      <c r="E1840" s="4">
        <v>5909.07</v>
      </c>
    </row>
    <row r="1841" spans="2:5" x14ac:dyDescent="0.15">
      <c r="B1841" s="4">
        <v>4207.24</v>
      </c>
      <c r="C1841" s="4">
        <v>626.87</v>
      </c>
      <c r="D1841" s="4">
        <v>4975.3599999999997</v>
      </c>
      <c r="E1841" s="4">
        <v>9208.85</v>
      </c>
    </row>
    <row r="1842" spans="2:5" x14ac:dyDescent="0.15">
      <c r="B1842" s="4">
        <v>4190.74</v>
      </c>
      <c r="C1842" s="4">
        <v>782.13</v>
      </c>
      <c r="D1842" s="4">
        <v>4764.51</v>
      </c>
      <c r="E1842" s="4">
        <v>9487.91</v>
      </c>
    </row>
    <row r="1843" spans="2:5" x14ac:dyDescent="0.15">
      <c r="B1843" s="4">
        <v>3983.81</v>
      </c>
      <c r="C1843" s="4">
        <v>516.67999999999995</v>
      </c>
      <c r="D1843" s="4">
        <v>4611.87</v>
      </c>
      <c r="E1843" s="4">
        <v>8733.81</v>
      </c>
    </row>
    <row r="1844" spans="2:5" x14ac:dyDescent="0.15">
      <c r="B1844" s="4">
        <v>4033.54</v>
      </c>
      <c r="C1844" s="4">
        <v>628.51</v>
      </c>
      <c r="D1844" s="4">
        <v>4485.07</v>
      </c>
      <c r="E1844" s="4">
        <v>8952.01</v>
      </c>
    </row>
    <row r="1845" spans="2:5" x14ac:dyDescent="0.15">
      <c r="B1845" s="4">
        <v>2916.96</v>
      </c>
      <c r="C1845" s="4">
        <v>50.74</v>
      </c>
      <c r="D1845" s="4">
        <v>4341.43</v>
      </c>
      <c r="E1845" s="4">
        <v>6317.34</v>
      </c>
    </row>
    <row r="1846" spans="2:5" x14ac:dyDescent="0.15">
      <c r="B1846" s="4">
        <v>3274.64</v>
      </c>
      <c r="C1846" s="4">
        <v>231.93</v>
      </c>
      <c r="D1846" s="4">
        <v>4307.29</v>
      </c>
      <c r="E1846" s="4">
        <v>7000.98</v>
      </c>
    </row>
    <row r="1847" spans="2:5" x14ac:dyDescent="0.15">
      <c r="B1847" s="4">
        <v>3430.45</v>
      </c>
      <c r="C1847" s="4">
        <v>304.83999999999997</v>
      </c>
      <c r="D1847" s="4">
        <v>4276.88</v>
      </c>
      <c r="E1847" s="4">
        <v>7383.64</v>
      </c>
    </row>
    <row r="1848" spans="2:5" x14ac:dyDescent="0.15">
      <c r="B1848" s="4">
        <v>3199.33</v>
      </c>
      <c r="C1848" s="4">
        <v>218.97</v>
      </c>
      <c r="D1848" s="4">
        <v>4094.78</v>
      </c>
      <c r="E1848" s="4">
        <v>6847.19</v>
      </c>
    </row>
    <row r="1849" spans="2:5" x14ac:dyDescent="0.15">
      <c r="B1849" s="4">
        <v>2964.94</v>
      </c>
      <c r="C1849" s="4">
        <v>212.55</v>
      </c>
      <c r="D1849" s="4">
        <v>4025.77</v>
      </c>
      <c r="E1849" s="4">
        <v>6695.36</v>
      </c>
    </row>
    <row r="1850" spans="2:5" x14ac:dyDescent="0.15">
      <c r="B1850" s="4">
        <v>3031.61</v>
      </c>
      <c r="C1850" s="4">
        <v>192.55</v>
      </c>
      <c r="D1850" s="4">
        <v>4015.47</v>
      </c>
      <c r="E1850" s="4">
        <v>6485.73</v>
      </c>
    </row>
    <row r="1851" spans="2:5" x14ac:dyDescent="0.15">
      <c r="B1851" s="4">
        <v>3443.29</v>
      </c>
      <c r="C1851" s="4">
        <v>504.68</v>
      </c>
      <c r="D1851" s="4">
        <v>3992.08</v>
      </c>
      <c r="E1851" s="4">
        <v>7655.07</v>
      </c>
    </row>
    <row r="1852" spans="2:5" x14ac:dyDescent="0.15">
      <c r="B1852" s="4">
        <v>2963.48</v>
      </c>
      <c r="C1852" s="4">
        <v>175.5</v>
      </c>
      <c r="D1852" s="4">
        <v>3973.5</v>
      </c>
      <c r="E1852" s="4">
        <v>6514.28</v>
      </c>
    </row>
    <row r="1853" spans="2:5" x14ac:dyDescent="0.15">
      <c r="B1853" s="4">
        <v>2797.42</v>
      </c>
      <c r="C1853" s="4">
        <v>87.02</v>
      </c>
      <c r="D1853" s="4">
        <v>3964.27</v>
      </c>
      <c r="E1853" s="4">
        <v>5945.75</v>
      </c>
    </row>
    <row r="1854" spans="2:5" x14ac:dyDescent="0.15">
      <c r="B1854" s="4">
        <v>3460.97</v>
      </c>
      <c r="C1854" s="4">
        <v>451.58</v>
      </c>
      <c r="D1854" s="4">
        <v>3945.09</v>
      </c>
      <c r="E1854" s="4">
        <v>7501.5</v>
      </c>
    </row>
    <row r="1855" spans="2:5" x14ac:dyDescent="0.15">
      <c r="B1855" s="4">
        <v>3252.15</v>
      </c>
      <c r="C1855" s="4">
        <v>408.26</v>
      </c>
      <c r="D1855" s="4">
        <v>3908.11</v>
      </c>
      <c r="E1855" s="4">
        <v>7129.57</v>
      </c>
    </row>
    <row r="1856" spans="2:5" x14ac:dyDescent="0.15">
      <c r="B1856" s="4">
        <v>3244.79</v>
      </c>
      <c r="C1856" s="4">
        <v>427.42</v>
      </c>
      <c r="D1856" s="4">
        <v>3900.63</v>
      </c>
      <c r="E1856" s="4">
        <v>7288.3</v>
      </c>
    </row>
    <row r="1857" spans="2:5" x14ac:dyDescent="0.15">
      <c r="B1857" s="4">
        <v>3017.33</v>
      </c>
      <c r="C1857" s="4">
        <v>273.66000000000003</v>
      </c>
      <c r="D1857" s="4">
        <v>3788.26</v>
      </c>
      <c r="E1857" s="4">
        <v>6753.31</v>
      </c>
    </row>
    <row r="1858" spans="2:5" x14ac:dyDescent="0.15">
      <c r="B1858" s="4">
        <v>3270.47</v>
      </c>
      <c r="C1858" s="4">
        <v>422.9</v>
      </c>
      <c r="D1858" s="4">
        <v>3799.08</v>
      </c>
      <c r="E1858" s="4">
        <v>7366.44</v>
      </c>
    </row>
    <row r="1859" spans="2:5" x14ac:dyDescent="0.15">
      <c r="B1859" s="4">
        <v>2770.41</v>
      </c>
      <c r="C1859" s="4">
        <v>142.71</v>
      </c>
      <c r="D1859" s="4">
        <v>3737.94</v>
      </c>
      <c r="E1859" s="4">
        <v>6383.26</v>
      </c>
    </row>
    <row r="1860" spans="2:5" x14ac:dyDescent="0.15">
      <c r="B1860" s="4">
        <v>2883.06</v>
      </c>
      <c r="C1860" s="4">
        <v>198.62</v>
      </c>
      <c r="D1860" s="4">
        <v>3711.24</v>
      </c>
      <c r="E1860" s="4">
        <v>6578.83</v>
      </c>
    </row>
    <row r="1861" spans="2:5" x14ac:dyDescent="0.15">
      <c r="B1861" s="4">
        <v>2562.7800000000002</v>
      </c>
      <c r="C1861" s="4">
        <v>171.35</v>
      </c>
      <c r="D1861" s="4">
        <v>3359.38</v>
      </c>
      <c r="E1861" s="4">
        <v>5927.72</v>
      </c>
    </row>
    <row r="1862" spans="2:5" x14ac:dyDescent="0.15">
      <c r="B1862" s="4">
        <v>4254.6899999999996</v>
      </c>
      <c r="C1862" s="4">
        <v>609.54</v>
      </c>
      <c r="D1862" s="4">
        <v>4924.95</v>
      </c>
      <c r="E1862" s="4">
        <v>9227.59</v>
      </c>
    </row>
    <row r="1863" spans="2:5" x14ac:dyDescent="0.15">
      <c r="B1863" s="4">
        <v>4182.8999999999996</v>
      </c>
      <c r="C1863" s="4">
        <v>795.19</v>
      </c>
      <c r="D1863" s="4">
        <v>4741.79</v>
      </c>
      <c r="E1863" s="4">
        <v>9507.27</v>
      </c>
    </row>
    <row r="1864" spans="2:5" x14ac:dyDescent="0.15">
      <c r="B1864" s="4">
        <v>3982.1</v>
      </c>
      <c r="C1864" s="4">
        <v>572.67999999999995</v>
      </c>
      <c r="D1864" s="4">
        <v>4545.6499999999996</v>
      </c>
      <c r="E1864" s="4">
        <v>8751.9500000000007</v>
      </c>
    </row>
    <row r="1865" spans="2:5" x14ac:dyDescent="0.15">
      <c r="B1865" s="4">
        <v>4030.5</v>
      </c>
      <c r="C1865" s="4">
        <v>640.6</v>
      </c>
      <c r="D1865" s="4">
        <v>4460.5600000000004</v>
      </c>
      <c r="E1865" s="4">
        <v>8969.14</v>
      </c>
    </row>
    <row r="1866" spans="2:5" x14ac:dyDescent="0.15">
      <c r="B1866" s="4">
        <v>2933.85</v>
      </c>
      <c r="C1866" s="4">
        <v>8.4</v>
      </c>
      <c r="D1866" s="4">
        <v>4345.9799999999996</v>
      </c>
      <c r="E1866" s="4">
        <v>6334.22</v>
      </c>
    </row>
    <row r="1867" spans="2:5" x14ac:dyDescent="0.15">
      <c r="B1867" s="4">
        <v>3291.44</v>
      </c>
      <c r="C1867" s="4">
        <v>200.22</v>
      </c>
      <c r="D1867" s="4">
        <v>4302.74</v>
      </c>
      <c r="E1867" s="4">
        <v>7017.53</v>
      </c>
    </row>
    <row r="1868" spans="2:5" x14ac:dyDescent="0.15">
      <c r="B1868" s="4">
        <v>3395.81</v>
      </c>
      <c r="C1868" s="4">
        <v>330.73</v>
      </c>
      <c r="D1868" s="4">
        <v>4272.8599999999997</v>
      </c>
      <c r="E1868" s="4">
        <v>7399.64</v>
      </c>
    </row>
    <row r="1869" spans="2:5" x14ac:dyDescent="0.15">
      <c r="B1869" s="4">
        <v>3204.73</v>
      </c>
      <c r="C1869" s="4">
        <v>230.14</v>
      </c>
      <c r="D1869" s="4">
        <v>4064.04</v>
      </c>
      <c r="E1869" s="4">
        <v>6862.86</v>
      </c>
    </row>
    <row r="1870" spans="2:5" x14ac:dyDescent="0.15">
      <c r="B1870" s="4">
        <v>2977.81</v>
      </c>
      <c r="C1870" s="4">
        <v>211.53</v>
      </c>
      <c r="D1870" s="4">
        <v>3997.59</v>
      </c>
      <c r="E1870" s="4">
        <v>6711.95</v>
      </c>
    </row>
    <row r="1871" spans="2:5" x14ac:dyDescent="0.15">
      <c r="B1871" s="4">
        <v>3008.92</v>
      </c>
      <c r="C1871" s="4">
        <v>188.39</v>
      </c>
      <c r="D1871" s="4">
        <v>4027.61</v>
      </c>
      <c r="E1871" s="4">
        <v>6500.51</v>
      </c>
    </row>
    <row r="1872" spans="2:5" x14ac:dyDescent="0.15">
      <c r="B1872" s="4">
        <v>3425.43</v>
      </c>
      <c r="C1872" s="4">
        <v>468.95</v>
      </c>
      <c r="D1872" s="4">
        <v>4027.75</v>
      </c>
      <c r="E1872" s="4">
        <v>7669.79</v>
      </c>
    </row>
    <row r="1873" spans="2:5" x14ac:dyDescent="0.15">
      <c r="B1873" s="4">
        <v>2972.5</v>
      </c>
      <c r="C1873" s="4">
        <v>118.47</v>
      </c>
      <c r="D1873" s="4">
        <v>3998.39</v>
      </c>
      <c r="E1873" s="4">
        <v>6531.95</v>
      </c>
    </row>
    <row r="1874" spans="2:5" x14ac:dyDescent="0.15">
      <c r="B1874" s="4">
        <v>2790.41</v>
      </c>
      <c r="C1874" s="4">
        <v>110.65</v>
      </c>
      <c r="D1874" s="4">
        <v>3933.56</v>
      </c>
      <c r="E1874" s="4">
        <v>5962.72</v>
      </c>
    </row>
    <row r="1875" spans="2:5" x14ac:dyDescent="0.15">
      <c r="B1875" s="4">
        <v>3457.52</v>
      </c>
      <c r="C1875" s="4">
        <v>464.98</v>
      </c>
      <c r="D1875" s="4">
        <v>3920.26</v>
      </c>
      <c r="E1875" s="4">
        <v>7518.19</v>
      </c>
    </row>
    <row r="1876" spans="2:5" x14ac:dyDescent="0.15">
      <c r="B1876" s="4">
        <v>3246.51</v>
      </c>
      <c r="C1876" s="4">
        <v>379.87</v>
      </c>
      <c r="D1876" s="4">
        <v>3922.73</v>
      </c>
      <c r="E1876" s="4">
        <v>7146.53</v>
      </c>
    </row>
    <row r="1877" spans="2:5" x14ac:dyDescent="0.15">
      <c r="B1877" s="4">
        <v>3251.93</v>
      </c>
      <c r="C1877" s="4">
        <v>461.87</v>
      </c>
      <c r="D1877" s="4">
        <v>3846.65</v>
      </c>
      <c r="E1877" s="4">
        <v>7304.59</v>
      </c>
    </row>
    <row r="1878" spans="2:5" x14ac:dyDescent="0.15">
      <c r="B1878" s="4">
        <v>2989.68</v>
      </c>
      <c r="C1878" s="4">
        <v>256.42</v>
      </c>
      <c r="D1878" s="4">
        <v>3813.98</v>
      </c>
      <c r="E1878" s="4">
        <v>6771.3</v>
      </c>
    </row>
    <row r="1879" spans="2:5" x14ac:dyDescent="0.15">
      <c r="B1879" s="4">
        <v>3223.88</v>
      </c>
      <c r="C1879" s="4">
        <v>474.58</v>
      </c>
      <c r="D1879" s="4">
        <v>3782.12</v>
      </c>
      <c r="E1879" s="4">
        <v>7384.28</v>
      </c>
    </row>
    <row r="1880" spans="2:5" x14ac:dyDescent="0.15">
      <c r="B1880" s="4">
        <v>2786.08</v>
      </c>
      <c r="C1880" s="4">
        <v>94.76</v>
      </c>
      <c r="D1880" s="4">
        <v>3746.25</v>
      </c>
      <c r="E1880" s="4">
        <v>6402.73</v>
      </c>
    </row>
    <row r="1881" spans="2:5" x14ac:dyDescent="0.15">
      <c r="B1881" s="4">
        <v>2878</v>
      </c>
      <c r="C1881" s="4">
        <v>209.14</v>
      </c>
      <c r="D1881" s="4">
        <v>3687.1</v>
      </c>
      <c r="E1881" s="4">
        <v>6599.12</v>
      </c>
    </row>
    <row r="1882" spans="2:5" x14ac:dyDescent="0.15">
      <c r="B1882" s="4">
        <v>2528.86</v>
      </c>
      <c r="C1882" s="4">
        <v>200.87</v>
      </c>
      <c r="D1882" s="4">
        <v>3349.36</v>
      </c>
      <c r="E1882" s="4">
        <v>5945.79</v>
      </c>
    </row>
    <row r="1883" spans="2:5" x14ac:dyDescent="0.15">
      <c r="B1883" s="4">
        <v>4247.04</v>
      </c>
      <c r="C1883" s="4">
        <v>615.87</v>
      </c>
      <c r="D1883" s="4">
        <v>4909.74</v>
      </c>
      <c r="E1883" s="4">
        <v>9245.24</v>
      </c>
    </row>
    <row r="1884" spans="2:5" x14ac:dyDescent="0.15">
      <c r="B1884" s="4">
        <v>4141.1899999999996</v>
      </c>
      <c r="C1884" s="4">
        <v>787.86</v>
      </c>
      <c r="D1884" s="4">
        <v>4773.3</v>
      </c>
      <c r="E1884" s="4">
        <v>9524.69</v>
      </c>
    </row>
    <row r="1885" spans="2:5" x14ac:dyDescent="0.15">
      <c r="B1885" s="4">
        <v>3916.52</v>
      </c>
      <c r="C1885" s="4">
        <v>565.62</v>
      </c>
      <c r="D1885" s="4">
        <v>4600.95</v>
      </c>
      <c r="E1885" s="4">
        <v>8769.32</v>
      </c>
    </row>
    <row r="1886" spans="2:5" x14ac:dyDescent="0.15">
      <c r="B1886" s="4">
        <v>4030.31</v>
      </c>
      <c r="C1886" s="4">
        <v>578.03</v>
      </c>
      <c r="D1886" s="4">
        <v>4500.03</v>
      </c>
      <c r="E1886" s="4">
        <v>8986.4500000000007</v>
      </c>
    </row>
    <row r="1887" spans="2:5" x14ac:dyDescent="0.15">
      <c r="B1887" s="4">
        <v>2908.23</v>
      </c>
      <c r="C1887" s="4">
        <v>10.210000000000001</v>
      </c>
      <c r="D1887" s="4">
        <v>4352.8100000000004</v>
      </c>
      <c r="E1887" s="4">
        <v>6351.96</v>
      </c>
    </row>
    <row r="1888" spans="2:5" x14ac:dyDescent="0.15">
      <c r="B1888" s="4">
        <v>3289.97</v>
      </c>
      <c r="C1888" s="4">
        <v>195.7</v>
      </c>
      <c r="D1888" s="4">
        <v>4291.1099999999997</v>
      </c>
      <c r="E1888" s="4">
        <v>7035.13</v>
      </c>
    </row>
    <row r="1889" spans="2:5" x14ac:dyDescent="0.15">
      <c r="B1889" s="4">
        <v>3413.45</v>
      </c>
      <c r="C1889" s="4">
        <v>283.75</v>
      </c>
      <c r="D1889" s="4">
        <v>4279.95</v>
      </c>
      <c r="E1889" s="4">
        <v>7417.43</v>
      </c>
    </row>
    <row r="1890" spans="2:5" x14ac:dyDescent="0.15">
      <c r="B1890" s="4">
        <v>3209.61</v>
      </c>
      <c r="C1890" s="4">
        <v>154.24</v>
      </c>
      <c r="D1890" s="4">
        <v>4109.29</v>
      </c>
      <c r="E1890" s="4">
        <v>6881.29</v>
      </c>
    </row>
    <row r="1891" spans="2:5" x14ac:dyDescent="0.15">
      <c r="B1891" s="4">
        <v>2990.19</v>
      </c>
      <c r="C1891" s="4">
        <v>213.98</v>
      </c>
      <c r="D1891" s="4">
        <v>3965.84</v>
      </c>
      <c r="E1891" s="4">
        <v>6729.49</v>
      </c>
    </row>
    <row r="1892" spans="2:5" x14ac:dyDescent="0.15">
      <c r="B1892" s="4">
        <v>3013.43</v>
      </c>
      <c r="C1892" s="4">
        <v>229.87</v>
      </c>
      <c r="D1892" s="4">
        <v>3968.26</v>
      </c>
      <c r="E1892" s="4">
        <v>6518.54</v>
      </c>
    </row>
    <row r="1893" spans="2:5" x14ac:dyDescent="0.15">
      <c r="B1893" s="4">
        <v>3444.47</v>
      </c>
      <c r="C1893" s="4">
        <v>499.82</v>
      </c>
      <c r="D1893" s="4">
        <v>3963.89</v>
      </c>
      <c r="E1893" s="4">
        <v>7687.25</v>
      </c>
    </row>
    <row r="1894" spans="2:5" x14ac:dyDescent="0.15">
      <c r="B1894" s="4">
        <v>2964.38</v>
      </c>
      <c r="C1894" s="4">
        <v>172.24</v>
      </c>
      <c r="D1894" s="4">
        <v>3943.32</v>
      </c>
      <c r="E1894" s="4">
        <v>6547.3</v>
      </c>
    </row>
    <row r="1895" spans="2:5" x14ac:dyDescent="0.15">
      <c r="B1895" s="4">
        <v>2756.96</v>
      </c>
      <c r="C1895" s="4">
        <v>66.88</v>
      </c>
      <c r="D1895" s="4">
        <v>3991.37</v>
      </c>
      <c r="E1895" s="4">
        <v>5978.2</v>
      </c>
    </row>
    <row r="1896" spans="2:5" x14ac:dyDescent="0.15">
      <c r="B1896" s="4">
        <v>3479.33</v>
      </c>
      <c r="C1896" s="4">
        <v>423.42</v>
      </c>
      <c r="D1896" s="4">
        <v>3920.02</v>
      </c>
      <c r="E1896" s="4">
        <v>7534.23</v>
      </c>
    </row>
    <row r="1897" spans="2:5" x14ac:dyDescent="0.15">
      <c r="B1897" s="4">
        <v>3266.22</v>
      </c>
      <c r="C1897" s="4">
        <v>393.54</v>
      </c>
      <c r="D1897" s="4">
        <v>3875.41</v>
      </c>
      <c r="E1897" s="4">
        <v>7162.16</v>
      </c>
    </row>
    <row r="1898" spans="2:5" x14ac:dyDescent="0.15">
      <c r="B1898" s="4">
        <v>3266.68</v>
      </c>
      <c r="C1898" s="4">
        <v>436.32</v>
      </c>
      <c r="D1898" s="4">
        <v>3839.99</v>
      </c>
      <c r="E1898" s="4">
        <v>7319.75</v>
      </c>
    </row>
    <row r="1899" spans="2:5" x14ac:dyDescent="0.15">
      <c r="B1899" s="4">
        <v>3016.14</v>
      </c>
      <c r="C1899" s="4">
        <v>264.42</v>
      </c>
      <c r="D1899" s="4">
        <v>3766.63</v>
      </c>
      <c r="E1899" s="4">
        <v>6785.23</v>
      </c>
    </row>
    <row r="1900" spans="2:5" x14ac:dyDescent="0.15">
      <c r="B1900" s="4">
        <v>3217.25</v>
      </c>
      <c r="C1900" s="4">
        <v>473.75</v>
      </c>
      <c r="D1900" s="4">
        <v>3776.2</v>
      </c>
      <c r="E1900" s="4">
        <v>7397.95</v>
      </c>
    </row>
    <row r="1901" spans="2:5" x14ac:dyDescent="0.15">
      <c r="B1901" s="4">
        <v>2733.12</v>
      </c>
      <c r="C1901" s="4">
        <v>131.41</v>
      </c>
      <c r="D1901" s="4">
        <v>3754.57</v>
      </c>
      <c r="E1901" s="4">
        <v>6415.04</v>
      </c>
    </row>
  </sheetData>
  <mergeCells count="15">
    <mergeCell ref="B40:E40"/>
    <mergeCell ref="G40:J40"/>
    <mergeCell ref="J1:K1"/>
    <mergeCell ref="M1:O1"/>
    <mergeCell ref="Q1:S1"/>
    <mergeCell ref="L40:O40"/>
    <mergeCell ref="K15:K18"/>
    <mergeCell ref="K19:K24"/>
    <mergeCell ref="K25:K34"/>
    <mergeCell ref="F14:H14"/>
    <mergeCell ref="B14:D14"/>
    <mergeCell ref="B27:D27"/>
    <mergeCell ref="F27:H27"/>
    <mergeCell ref="B1:D1"/>
    <mergeCell ref="F1:H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xingzh</dc:creator>
  <cp:lastModifiedBy>Qian-Xing Zhuang</cp:lastModifiedBy>
  <dcterms:created xsi:type="dcterms:W3CDTF">2023-05-12T11:15:00Z</dcterms:created>
  <dcterms:modified xsi:type="dcterms:W3CDTF">2025-08-29T01:52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